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definedNames>
    <definedName function="false" hidden="true" localSheetId="5" name="_xlnm._FilterDatabase" vbProcedure="false">'Table S6'!$A$2:$D$51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540" uniqueCount="619">
  <si>
    <r>
      <rPr>
        <b val="true"/>
        <sz val="11"/>
        <color rgb="FF000000"/>
        <rFont val="Times New Roman"/>
        <family val="1"/>
        <charset val="1"/>
      </rPr>
      <t xml:space="preserve">Supplementary Table S1. Prophage regions of the</t>
    </r>
    <r>
      <rPr>
        <b val="true"/>
        <i val="true"/>
        <sz val="11"/>
        <color rgb="FF000000"/>
        <rFont val="Times New Roman"/>
        <family val="1"/>
        <charset val="1"/>
      </rPr>
      <t xml:space="preserve"> L. paracasei </t>
    </r>
    <r>
      <rPr>
        <b val="true"/>
        <sz val="11"/>
        <color rgb="FF000000"/>
        <rFont val="Times New Roman"/>
        <family val="1"/>
        <charset val="1"/>
      </rPr>
      <t xml:space="preserve">E genome</t>
    </r>
  </si>
  <si>
    <t xml:space="preserve">Region1:485575-508412 (GC Percentage: 44.68%)</t>
  </si>
  <si>
    <t xml:space="preserve">Contig</t>
  </si>
  <si>
    <t xml:space="preserve">Start</t>
  </si>
  <si>
    <t xml:space="preserve">End</t>
  </si>
  <si>
    <t xml:space="preserve">Length (bp)</t>
  </si>
  <si>
    <t xml:space="preserve">Strand</t>
  </si>
  <si>
    <t xml:space="preserve">Product</t>
  </si>
  <si>
    <t xml:space="preserve">contig_1</t>
  </si>
  <si>
    <t xml:space="preserve">+</t>
  </si>
  <si>
    <t xml:space="preserve">attL</t>
  </si>
  <si>
    <t xml:space="preserve">cysM</t>
  </si>
  <si>
    <t xml:space="preserve">-</t>
  </si>
  <si>
    <t xml:space="preserve">transposase</t>
  </si>
  <si>
    <t xml:space="preserve">hypothetical protein</t>
  </si>
  <si>
    <t xml:space="preserve">tyrosine-type recombinase/integrase</t>
  </si>
  <si>
    <t xml:space="preserve">phage protein gp34</t>
  </si>
  <si>
    <t xml:space="preserve">toxin-antitoxin system</t>
  </si>
  <si>
    <t xml:space="preserve">transcriptional regulator</t>
  </si>
  <si>
    <t xml:space="preserve">TIGR02391 family protein</t>
  </si>
  <si>
    <t xml:space="preserve">antirepressor</t>
  </si>
  <si>
    <t xml:space="preserve">autolysin regulatory protein ArpU</t>
  </si>
  <si>
    <t xml:space="preserve">putative transposase</t>
  </si>
  <si>
    <t xml:space="preserve">attR</t>
  </si>
  <si>
    <t xml:space="preserve">cell cycle regulator</t>
  </si>
  <si>
    <t xml:space="preserve">GcrA cell cycle regulator</t>
  </si>
  <si>
    <t xml:space="preserve">putative transposase A</t>
  </si>
  <si>
    <t xml:space="preserve">putative transposase OrfB</t>
  </si>
  <si>
    <t xml:space="preserve">Region2: 551550-588558 (GC Percentage: 43.32%)</t>
  </si>
  <si>
    <t xml:space="preserve">integrase core domain protein</t>
  </si>
  <si>
    <t xml:space="preserve">IS30-like element ISLsa1 family transposase</t>
  </si>
  <si>
    <t xml:space="preserve">arsenate reductase (thioredoxin)</t>
  </si>
  <si>
    <t xml:space="preserve">arsenite efflux transporter metallochaperone ArsD</t>
  </si>
  <si>
    <t xml:space="preserve">arsenic transporter</t>
  </si>
  <si>
    <t xml:space="preserve">arsenical pump-driving ATPase</t>
  </si>
  <si>
    <t xml:space="preserve">winged helix-turn-helix transcriptional regulator</t>
  </si>
  <si>
    <t xml:space="preserve">recombinase family protein</t>
  </si>
  <si>
    <t xml:space="preserve">IS1480 transposase</t>
  </si>
  <si>
    <t xml:space="preserve">Tn3 family transposase</t>
  </si>
  <si>
    <t xml:space="preserve">ISSod6 transposase</t>
  </si>
  <si>
    <t xml:space="preserve">IS5 family transposase</t>
  </si>
  <si>
    <t xml:space="preserve">ABC transporter</t>
  </si>
  <si>
    <t xml:space="preserve">ABC transporter permease</t>
  </si>
  <si>
    <t xml:space="preserve">TetR/AcrR family transcriptional regulator</t>
  </si>
  <si>
    <t xml:space="preserve">DNA methyltransferase</t>
  </si>
  <si>
    <t xml:space="preserve">iron export ABC transporter permease subunit FetB</t>
  </si>
  <si>
    <t xml:space="preserve">MFS transporter</t>
  </si>
  <si>
    <t xml:space="preserve">gp243</t>
  </si>
  <si>
    <t xml:space="preserve">gp245</t>
  </si>
  <si>
    <t xml:space="preserve">NAD(P)/FAD-dependent oxidoreductase</t>
  </si>
  <si>
    <t xml:space="preserve">IS30 family transposase</t>
  </si>
  <si>
    <t xml:space="preserve">Region3:1110099-1158256 (GC Percentage: 44.90%)</t>
  </si>
  <si>
    <t xml:space="preserve">integrase</t>
  </si>
  <si>
    <t xml:space="preserve">repressor</t>
  </si>
  <si>
    <t xml:space="preserve">DnaD domain-containing protein</t>
  </si>
  <si>
    <t xml:space="preserve">single-stranded DNA binding protein</t>
  </si>
  <si>
    <t xml:space="preserve">DUF3892 domain-containing protein</t>
  </si>
  <si>
    <t xml:space="preserve">endodeoxyribonuclease</t>
  </si>
  <si>
    <t xml:space="preserve">phage protein</t>
  </si>
  <si>
    <t xml:space="preserve">putative toxin component</t>
  </si>
  <si>
    <t xml:space="preserve">terminase small subunit</t>
  </si>
  <si>
    <t xml:space="preserve">putative terminase large subunit</t>
  </si>
  <si>
    <t xml:space="preserve">portal protein</t>
  </si>
  <si>
    <t xml:space="preserve">scaffold protein</t>
  </si>
  <si>
    <t xml:space="preserve">capsid protein</t>
  </si>
  <si>
    <t xml:space="preserve">DNA packaging minor head protein</t>
  </si>
  <si>
    <t xml:space="preserve">head-tail joining protein</t>
  </si>
  <si>
    <t xml:space="preserve">major tail protein</t>
  </si>
  <si>
    <t xml:space="preserve">tail assembly chaperone</t>
  </si>
  <si>
    <t xml:space="preserve">tail tape measure protein</t>
  </si>
  <si>
    <t xml:space="preserve">phage tail fiber protein</t>
  </si>
  <si>
    <t xml:space="preserve">tail family protein</t>
  </si>
  <si>
    <t xml:space="preserve">putative tail-host specificity protein</t>
  </si>
  <si>
    <t xml:space="preserve">holin</t>
  </si>
  <si>
    <t xml:space="preserve">putative lysin</t>
  </si>
  <si>
    <t xml:space="preserve">DUF4411 family protein</t>
  </si>
  <si>
    <t xml:space="preserve">ImmA/IrrE family metallo-endopeptidase</t>
  </si>
  <si>
    <t xml:space="preserve">peptidyl-tRNA hydrolase</t>
  </si>
  <si>
    <t xml:space="preserve">putative mitogenic factor</t>
  </si>
  <si>
    <t xml:space="preserve">glycosyltransferase family 4 protein</t>
  </si>
  <si>
    <t xml:space="preserve">Gfo/Idh/MocA family oxidoreductase</t>
  </si>
  <si>
    <t xml:space="preserve">nucleoside deaminase</t>
  </si>
  <si>
    <t xml:space="preserve">putative integrase</t>
  </si>
  <si>
    <r>
      <rPr>
        <b val="true"/>
        <sz val="11"/>
        <color rgb="FF000000"/>
        <rFont val="Times New Roman"/>
        <family val="1"/>
        <charset val="1"/>
      </rPr>
      <t xml:space="preserve">Supplementary Table S2. The CRISPR and </t>
    </r>
    <r>
      <rPr>
        <b val="true"/>
        <i val="true"/>
        <sz val="11"/>
        <color rgb="FF000000"/>
        <rFont val="Times New Roman"/>
        <family val="1"/>
        <charset val="1"/>
      </rPr>
      <t xml:space="preserve">Cas</t>
    </r>
    <r>
      <rPr>
        <b val="true"/>
        <sz val="11"/>
        <color rgb="FF000000"/>
        <rFont val="Times New Roman"/>
        <family val="1"/>
        <charset val="1"/>
      </rPr>
      <t xml:space="preserve"> loci of the </t>
    </r>
    <r>
      <rPr>
        <b val="true"/>
        <i val="true"/>
        <sz val="11"/>
        <color rgb="FF000000"/>
        <rFont val="Times New Roman"/>
        <family val="1"/>
        <charset val="1"/>
      </rPr>
      <t xml:space="preserve">L. paracasei </t>
    </r>
    <r>
      <rPr>
        <b val="true"/>
        <sz val="11"/>
        <color rgb="FF000000"/>
        <rFont val="Times New Roman"/>
        <family val="1"/>
        <charset val="1"/>
      </rPr>
      <t xml:space="preserve">E</t>
    </r>
  </si>
  <si>
    <t xml:space="preserve">Type</t>
  </si>
  <si>
    <t xml:space="preserve">Stop</t>
  </si>
  <si>
    <t xml:space="preserve">Function</t>
  </si>
  <si>
    <t xml:space="preserve">CRISPR_ARRAY</t>
  </si>
  <si>
    <t xml:space="preserve">DR consensus: GCTCTTGAACTGATTGATTCGACATCTACCTGAGAC</t>
  </si>
  <si>
    <t xml:space="preserve">CRISPR_REPEAT</t>
  </si>
  <si>
    <t xml:space="preserve">CRISPR repeat with sequence GGAATTCAACTGATTGATTCGACATCTACCTGAGAG</t>
  </si>
  <si>
    <t xml:space="preserve">CRISPR repeat with sequence GCTCTTGAACTGATTGACTTGACAATTACCTTTTGG</t>
  </si>
  <si>
    <t xml:space="preserve">CRISPR repeat with sequence GCTCTTGAACTGATTGATTCGACATCTACCTGAGAC</t>
  </si>
  <si>
    <t xml:space="preserve">CRISPR repeat with sequence GCTCTTTAACTGATTGATTCGACATCTACCTGAGAC</t>
  </si>
  <si>
    <t xml:space="preserve">CRISPR_SPACER</t>
  </si>
  <si>
    <t xml:space="preserve">CRISPR spacer with sequence CATCAATTGCGGGAAGAACTCGAATTTCCT</t>
  </si>
  <si>
    <t xml:space="preserve">CRISPR spacer with sequence CTCTTGAACTGATTGATTCGACATCTACCTGAGACTGATGATGTGCCTGTTTCTGAGTTGATTTT</t>
  </si>
  <si>
    <t xml:space="preserve">CRISPR spacer with sequence TGGCACTGGTTACACGTATGACAACACAGC</t>
  </si>
  <si>
    <t xml:space="preserve">CRISPR spacer with sequence TCAAATACTCAATCGGAACACCGGAAACAA</t>
  </si>
  <si>
    <t xml:space="preserve">CRISPR spacer with sequence AAGTGGCACGCAATATTCCAGATATTTTGG</t>
  </si>
  <si>
    <t xml:space="preserve">CRISPR spacer with sequence ACCGCCATCCTGATCACCTGTCTTTCGTTC</t>
  </si>
  <si>
    <t xml:space="preserve">CRISPR spacer with sequence CCACCGGCATCACTACGAGATCATCCTGAC</t>
  </si>
  <si>
    <t xml:space="preserve">CRISPR spacer with sequence CCACGCATTGATCGTTGGTTCGTCTCATGT</t>
  </si>
  <si>
    <t xml:space="preserve">CRISPR spacer with sequence CTGAGTAATACAGTTCAAGGTTGTCATCGT</t>
  </si>
  <si>
    <t xml:space="preserve">CRISPR spacer with sequence GAGTTTGGGTCAGAAAGCCCCATGACTTCA</t>
  </si>
  <si>
    <t xml:space="preserve">CRISPR spacer with sequence CTTTGTTGATAAGATCGGTTACCAGTTCTG</t>
  </si>
  <si>
    <t xml:space="preserve">CRISPR spacer with sequence CGAAGTTGTAAACCAGATAGCGGGCCGCGT</t>
  </si>
  <si>
    <t xml:space="preserve">CRISPR spacer with sequence CCAATACCCTTTTCGATCGGTACTTGTTCT</t>
  </si>
  <si>
    <t xml:space="preserve">CRISPR spacer with sequence GAAAGCTACACAGAACTGGCGAAGAGAATC</t>
  </si>
  <si>
    <t xml:space="preserve">CRISPR spacer with sequence TTTTTTGCGCCGTTCTTTGATTGATTTTTA</t>
  </si>
  <si>
    <t xml:space="preserve">CRISPR spacer with sequence CAGCAAGCGCTGAACGCCTTGCAAGTCTTT</t>
  </si>
  <si>
    <t xml:space="preserve">CRISPR spacer with sequence TTATCTTACAAGTTCATTGTACATGGCGCT</t>
  </si>
  <si>
    <t xml:space="preserve">CRISPR spacer with sequence AGAACTTGGCGCAGTTCAACAATTTTGTAA</t>
  </si>
  <si>
    <t xml:space="preserve">CRISPR spacer with sequence CATTGATCTGCATACCTCGAAGTCTATTCT</t>
  </si>
  <si>
    <t xml:space="preserve">CRISPR spacer with sequence CTAAGTCGTTTCCTTCCACCATTTTGAATT</t>
  </si>
  <si>
    <t xml:space="preserve">CRISPR spacer with sequence TCCAAGGCGCAACCATCAGTATCGCATCGA</t>
  </si>
  <si>
    <t xml:space="preserve">Cas cluster</t>
  </si>
  <si>
    <t xml:space="preserve">csn2_TypeIIA</t>
  </si>
  <si>
    <t xml:space="preserve">cas2_TypeI-II-III</t>
  </si>
  <si>
    <t xml:space="preserve">cas1_TypeII</t>
  </si>
  <si>
    <t xml:space="preserve">cas9_TypeII</t>
  </si>
  <si>
    <r>
      <rPr>
        <b val="true"/>
        <sz val="11"/>
        <color rgb="FF000000"/>
        <rFont val="Times New Roman"/>
        <family val="1"/>
        <charset val="1"/>
      </rPr>
      <t xml:space="preserve">Supplementary Table S3. List of potential  bacteriocin structural genes of </t>
    </r>
    <r>
      <rPr>
        <b val="true"/>
        <i val="true"/>
        <sz val="11"/>
        <color rgb="FF000000"/>
        <rFont val="Times New Roman"/>
        <family val="1"/>
        <charset val="1"/>
      </rPr>
      <t xml:space="preserve">L. paracasei</t>
    </r>
    <r>
      <rPr>
        <b val="true"/>
        <sz val="11"/>
        <color rgb="FF000000"/>
        <rFont val="Times New Roman"/>
        <family val="1"/>
        <charset val="1"/>
      </rPr>
      <t xml:space="preserve"> E</t>
    </r>
  </si>
  <si>
    <t xml:space="preserve">Gene ID</t>
  </si>
  <si>
    <t xml:space="preserve">Size (aa)</t>
  </si>
  <si>
    <t xml:space="preserve">RefSeq</t>
  </si>
  <si>
    <t xml:space="preserve">E-value</t>
  </si>
  <si>
    <t xml:space="preserve">Sequence</t>
  </si>
  <si>
    <t xml:space="preserve">ACGRWF_00260</t>
  </si>
  <si>
    <t xml:space="preserve">garvicin Q family class II bacteriocin</t>
  </si>
  <si>
    <t xml:space="preserve">WP_016369810.1</t>
  </si>
  <si>
    <t xml:space="preserve">MKYFNSLSSQELHLVSGGVKINGSNGYAWTDKHGHWHYTVTKGAVDTVFGIIGNGWGSAGASGRQH</t>
  </si>
  <si>
    <t xml:space="preserve">ACGRWF_03195</t>
  </si>
  <si>
    <t xml:space="preserve">Bacteriocin class II family protein, Bacteriocin_Iic</t>
  </si>
  <si>
    <t xml:space="preserve">WP_080638077.1</t>
  </si>
  <si>
    <t xml:space="preserve">MWSKTMDEFKELSATELQKVTGGGNWLSSAIDWYNCHNGDCNPVPTATMWSLRFRQYAEFMQLSHTC</t>
  </si>
  <si>
    <t xml:space="preserve">ACGRWF_11700</t>
  </si>
  <si>
    <t xml:space="preserve">Bacteriocin-like peptide, LSEI_2386 family</t>
  </si>
  <si>
    <t xml:space="preserve">WP_012491943.1</t>
  </si>
  <si>
    <t xml:space="preserve">MKQFDEQKMVNMSDEELLGFIGGDSIRDVSPTFNKIRRWFDGLFK</t>
  </si>
  <si>
    <t xml:space="preserve">ACGRWF_11725</t>
  </si>
  <si>
    <t xml:space="preserve">Bacteriocin,LSEI_2393 family</t>
  </si>
  <si>
    <t xml:space="preserve">WP_003591768.1</t>
  </si>
  <si>
    <t xml:space="preserve">MTNLEDKELSQITGGFAFVIPVAAILGFLASDAWSHADEIASGATSGWSLADKSHSL</t>
  </si>
  <si>
    <t xml:space="preserve">ACGRWF_11730</t>
  </si>
  <si>
    <t xml:space="preserve">ComC/BlpC family leader-containing pheromone/bacteriocin</t>
  </si>
  <si>
    <t xml:space="preserve">WP_003591780.1</t>
  </si>
  <si>
    <t xml:space="preserve">MQQFMTLDNSSLEKIAGGENGGLWSILGLGLGFSARRANSLFGPTPEMALDLISLFK</t>
  </si>
  <si>
    <t xml:space="preserve">ACGRWF_11775</t>
  </si>
  <si>
    <t xml:space="preserve">class IIb bacteriocin, lactobin A/cerein 7B family</t>
  </si>
  <si>
    <t xml:space="preserve">WP_019863230.1</t>
  </si>
  <si>
    <t xml:space="preserve">MISKEVGITLKQHDLVLIQGGAKRRNKPSGCIVSTIGGAVAGAAGLNPFTTVAGAAIGLSLCLSTNYIHPA</t>
  </si>
  <si>
    <t xml:space="preserve">ACGRWF_11780</t>
  </si>
  <si>
    <t xml:space="preserve">Blp family class II bacteriocin,Bacteriocin_Iic</t>
  </si>
  <si>
    <t xml:space="preserve">WP_016372975.1</t>
  </si>
  <si>
    <t xml:space="preserve">MSYNYRQLDDFQLSGVSGGKKKFDCAATFVTGITAGIGSGTITGLAGGPFGIIGGAVVGGNLGAVGSAIKCLGDGMQ</t>
  </si>
  <si>
    <r>
      <rPr>
        <b val="true"/>
        <sz val="11"/>
        <color rgb="FF000000"/>
        <rFont val="Times New Roman"/>
        <family val="1"/>
      </rPr>
      <t xml:space="preserve">Supplementary Table S4. Antibiotic resistance of</t>
    </r>
    <r>
      <rPr>
        <b val="true"/>
        <i val="true"/>
        <sz val="11"/>
        <color rgb="FF000000"/>
        <rFont val="Times New Roman"/>
        <family val="1"/>
      </rPr>
      <t xml:space="preserve"> L. paracasei </t>
    </r>
    <r>
      <rPr>
        <b val="true"/>
        <sz val="11"/>
        <color rgb="FF000000"/>
        <rFont val="Times New Roman"/>
        <family val="1"/>
      </rPr>
      <t xml:space="preserve">E</t>
    </r>
  </si>
  <si>
    <t xml:space="preserve">Novobiocin(5μg)</t>
  </si>
  <si>
    <t xml:space="preserve">Pristinamycin(15μg)</t>
  </si>
  <si>
    <t xml:space="preserve">Bacitracin (10UI)</t>
  </si>
  <si>
    <t xml:space="preserve">Erythromycin (15μg)</t>
  </si>
  <si>
    <t xml:space="preserve">Cephalothin(30μg)</t>
  </si>
  <si>
    <t xml:space="preserve">Trimethoprim (5μg)</t>
  </si>
  <si>
    <t xml:space="preserve">Tetracyclines (80μg)</t>
  </si>
  <si>
    <t xml:space="preserve">Streptomycin (100μg)</t>
  </si>
  <si>
    <t xml:space="preserve">Ciprofloxacin (10μg)</t>
  </si>
  <si>
    <t xml:space="preserve">Neomycin(120μg)</t>
  </si>
  <si>
    <t xml:space="preserve">Chloramphenicol(60μg)</t>
  </si>
  <si>
    <t xml:space="preserve">Ampicillin(33μg)</t>
  </si>
  <si>
    <t xml:space="preserve">Penicillin(5μg)</t>
  </si>
  <si>
    <t xml:space="preserve">Oxacillin(5μg)</t>
  </si>
  <si>
    <t xml:space="preserve">Cephalothin(66μg)</t>
  </si>
  <si>
    <t xml:space="preserve">gentamicin(40μg)</t>
  </si>
  <si>
    <t xml:space="preserve">Amoxycillin(30μg)</t>
  </si>
  <si>
    <t xml:space="preserve">Vancomycin (30μg)</t>
  </si>
  <si>
    <t xml:space="preserve">Resistance (+/-)</t>
  </si>
  <si>
    <t xml:space="preserve">Diameter of zone inhibition (mm)</t>
  </si>
  <si>
    <t xml:space="preserve">/</t>
  </si>
  <si>
    <r>
      <rPr>
        <b val="true"/>
        <sz val="11"/>
        <color rgb="FF000000"/>
        <rFont val="Times New Roman"/>
        <family val="1"/>
        <charset val="1"/>
      </rPr>
      <t xml:space="preserve">Supplementary Table S5. ANI matrix of all available </t>
    </r>
    <r>
      <rPr>
        <b val="true"/>
        <i val="true"/>
        <sz val="11"/>
        <color rgb="FF000000"/>
        <rFont val="Times New Roman"/>
        <family val="1"/>
        <charset val="1"/>
      </rPr>
      <t xml:space="preserve">L. paracasei </t>
    </r>
    <r>
      <rPr>
        <b val="true"/>
        <sz val="11"/>
        <color rgb="FF000000"/>
        <rFont val="Times New Roman"/>
        <family val="1"/>
        <charset val="1"/>
      </rPr>
      <t xml:space="preserve">strains (as of Dec. 2024) calculated by Pyani</t>
    </r>
  </si>
  <si>
    <t xml:space="preserve">Supplementary Table S4. The Average Nucleotide Identity (ANI) of bacterial strains.</t>
  </si>
  <si>
    <r>
      <rPr>
        <b val="true"/>
        <sz val="11"/>
        <color rgb="FF000000"/>
        <rFont val="Times New Roman"/>
        <family val="1"/>
        <charset val="1"/>
      </rPr>
      <t xml:space="preserve">Supplementary Table S4.</t>
    </r>
    <r>
      <rPr>
        <sz val="11"/>
        <color rgb="FF000000"/>
        <rFont val="Times New Roman"/>
        <family val="1"/>
        <charset val="1"/>
      </rPr>
      <t xml:space="preserve"> The Average Nucleotide Identity (ANI)  of the </t>
    </r>
    <r>
      <rPr>
        <i val="true"/>
        <sz val="11"/>
        <color rgb="FF000000"/>
        <rFont val="Times New Roman"/>
        <family val="1"/>
        <charset val="1"/>
      </rPr>
      <t xml:space="preserve">L. paracasei </t>
    </r>
    <r>
      <rPr>
        <sz val="11"/>
        <color rgb="FF000000"/>
        <rFont val="Times New Roman"/>
        <family val="1"/>
        <charset val="1"/>
      </rPr>
      <t xml:space="preserve">E</t>
    </r>
  </si>
  <si>
    <r>
      <rPr>
        <b val="true"/>
        <sz val="11"/>
        <color rgb="FF000000"/>
        <rFont val="Times New Roman"/>
        <family val="1"/>
      </rPr>
      <t xml:space="preserve">Supplementary Table S6. Average Nucleotide Identity (ANI) among </t>
    </r>
    <r>
      <rPr>
        <b val="true"/>
        <i val="true"/>
        <sz val="11"/>
        <color rgb="FF000000"/>
        <rFont val="Times New Roman"/>
        <family val="1"/>
      </rPr>
      <t xml:space="preserve">L. paracasei </t>
    </r>
    <r>
      <rPr>
        <b val="true"/>
        <sz val="11"/>
        <color rgb="FF000000"/>
        <rFont val="Times New Roman"/>
        <family val="1"/>
      </rPr>
      <t xml:space="preserve">Strains</t>
    </r>
  </si>
  <si>
    <t xml:space="preserve">key</t>
  </si>
  <si>
    <t xml:space="preserve">L_para_01</t>
  </si>
  <si>
    <t xml:space="preserve">L_para_10266</t>
  </si>
  <si>
    <t xml:space="preserve">L_para_2A</t>
  </si>
  <si>
    <t xml:space="preserve">L_para_347_16</t>
  </si>
  <si>
    <t xml:space="preserve">L_para_362_5013889</t>
  </si>
  <si>
    <t xml:space="preserve">L_para_401</t>
  </si>
  <si>
    <t xml:space="preserve">L_para_899</t>
  </si>
  <si>
    <t xml:space="preserve">L_para_A02</t>
  </si>
  <si>
    <t xml:space="preserve">L_para_ALAC_4</t>
  </si>
  <si>
    <t xml:space="preserve">L_para_AO356</t>
  </si>
  <si>
    <t xml:space="preserve">L_para_ATCC_334</t>
  </si>
  <si>
    <t xml:space="preserve">L_para_ATG_E1</t>
  </si>
  <si>
    <t xml:space="preserve">L_para_B1</t>
  </si>
  <si>
    <t xml:space="preserve">L_para_BD_II</t>
  </si>
  <si>
    <t xml:space="preserve">L_para_BL23</t>
  </si>
  <si>
    <t xml:space="preserve">L_para_BS2_PB5</t>
  </si>
  <si>
    <t xml:space="preserve">L_para_CACC_566</t>
  </si>
  <si>
    <t xml:space="preserve">L_para_CAUH35</t>
  </si>
  <si>
    <t xml:space="preserve">L_para_CBA3611</t>
  </si>
  <si>
    <t xml:space="preserve">L_para_CIRM_BIA2373</t>
  </si>
  <si>
    <t xml:space="preserve">L_para_CLP_C10</t>
  </si>
  <si>
    <t xml:space="preserve">L_para_CLP_Y5</t>
  </si>
  <si>
    <t xml:space="preserve">L_para_CUDS0725</t>
  </si>
  <si>
    <t xml:space="preserve">L_para_DM001</t>
  </si>
  <si>
    <t xml:space="preserve">L_para_DS0725</t>
  </si>
  <si>
    <t xml:space="preserve">L_para_DS2766</t>
  </si>
  <si>
    <t xml:space="preserve">L_para_E</t>
  </si>
  <si>
    <t xml:space="preserve">L_para_EG9</t>
  </si>
  <si>
    <t xml:space="preserve">L_para_FAM18149</t>
  </si>
  <si>
    <t xml:space="preserve">L_para_FMT2</t>
  </si>
  <si>
    <t xml:space="preserve">L_para_FX_6</t>
  </si>
  <si>
    <t xml:space="preserve">L_para_FX_6_1</t>
  </si>
  <si>
    <t xml:space="preserve">L_para_GM_080</t>
  </si>
  <si>
    <t xml:space="preserve">L_para_GR0548</t>
  </si>
  <si>
    <t xml:space="preserve">L_para_GR0562</t>
  </si>
  <si>
    <t xml:space="preserve">L_para_HD1_7</t>
  </si>
  <si>
    <t xml:space="preserve">L_para_HDS_01</t>
  </si>
  <si>
    <t xml:space="preserve">L_para_HL182</t>
  </si>
  <si>
    <t xml:space="preserve">L_para_HP_B1337</t>
  </si>
  <si>
    <t xml:space="preserve">L_para_IBB3423</t>
  </si>
  <si>
    <t xml:space="preserve">L_para_IIA</t>
  </si>
  <si>
    <t xml:space="preserve">L_para_IJH_SONE68</t>
  </si>
  <si>
    <t xml:space="preserve">L_para_JCM_8130</t>
  </si>
  <si>
    <t xml:space="preserve">L_para_KCKM_0245</t>
  </si>
  <si>
    <t xml:space="preserve">L_para_KL1</t>
  </si>
  <si>
    <t xml:space="preserve">L_para_L1</t>
  </si>
  <si>
    <t xml:space="preserve">L_para_L14</t>
  </si>
  <si>
    <t xml:space="preserve">L_para_L9</t>
  </si>
  <si>
    <t xml:space="preserve">L_para_LC2W</t>
  </si>
  <si>
    <t xml:space="preserve">L_para_LC355</t>
  </si>
  <si>
    <t xml:space="preserve">L_para_LMG_19719</t>
  </si>
  <si>
    <t xml:space="preserve">L_para_LOCK919</t>
  </si>
  <si>
    <t xml:space="preserve">L_para_LPC100</t>
  </si>
  <si>
    <t xml:space="preserve">L_para_Lp02</t>
  </si>
  <si>
    <t xml:space="preserve">L_para_Lpc10</t>
  </si>
  <si>
    <t xml:space="preserve">L_para_MGB0245</t>
  </si>
  <si>
    <t xml:space="preserve">L_para_MGB0625</t>
  </si>
  <si>
    <t xml:space="preserve">L_para_MGB0734</t>
  </si>
  <si>
    <t xml:space="preserve">L_para_MGB0747</t>
  </si>
  <si>
    <t xml:space="preserve">L_para_MGB0761</t>
  </si>
  <si>
    <t xml:space="preserve">L_para_MGL98</t>
  </si>
  <si>
    <t xml:space="preserve">L_para_MGYG_HGUT_02388</t>
  </si>
  <si>
    <t xml:space="preserve">L_para_MYA5</t>
  </si>
  <si>
    <t xml:space="preserve">L_para_N1115</t>
  </si>
  <si>
    <t xml:space="preserve">L_para_NFFJ04</t>
  </si>
  <si>
    <t xml:space="preserve">L_para_NJ</t>
  </si>
  <si>
    <t xml:space="preserve">L_para_NTU_101</t>
  </si>
  <si>
    <t xml:space="preserve">L_para_S135_24W</t>
  </si>
  <si>
    <t xml:space="preserve">L_para_SCB0563</t>
  </si>
  <si>
    <t xml:space="preserve">L_para_SMN_LBK</t>
  </si>
  <si>
    <t xml:space="preserve">L_para_SRCM103299</t>
  </si>
  <si>
    <t xml:space="preserve">L_para_S_NA5</t>
  </si>
  <si>
    <t xml:space="preserve">L_para_S_NB</t>
  </si>
  <si>
    <t xml:space="preserve">L_para_TCI727</t>
  </si>
  <si>
    <t xml:space="preserve">L_para_TCS</t>
  </si>
  <si>
    <t xml:space="preserve">L_para_TD_062</t>
  </si>
  <si>
    <t xml:space="preserve">L_para_TK1501</t>
  </si>
  <si>
    <t xml:space="preserve">L_para_TK_P4A</t>
  </si>
  <si>
    <t xml:space="preserve">L_para_TMW_1_1434</t>
  </si>
  <si>
    <t xml:space="preserve">L_para_VHProbi_F11</t>
  </si>
  <si>
    <t xml:space="preserve">L_para_VHProbi_F22</t>
  </si>
  <si>
    <t xml:space="preserve">L_para_VHProbi_M56</t>
  </si>
  <si>
    <t xml:space="preserve">L_para_VHProbi_O44</t>
  </si>
  <si>
    <t xml:space="preserve">L_para_VHProbi_OF10</t>
  </si>
  <si>
    <t xml:space="preserve">L_para_WX322</t>
  </si>
  <si>
    <t xml:space="preserve">L_para_XJ_003</t>
  </si>
  <si>
    <t xml:space="preserve">L_para_YGRT25</t>
  </si>
  <si>
    <t xml:space="preserve">L_para_ZFM54</t>
  </si>
  <si>
    <t xml:space="preserve">L_para_ZJUZ2_3</t>
  </si>
  <si>
    <t xml:space="preserve">L_para_ZY_1</t>
  </si>
  <si>
    <t xml:space="preserve">L_para_Zhang</t>
  </si>
  <si>
    <t xml:space="preserve">L_para_z15</t>
  </si>
  <si>
    <t xml:space="preserve">L_rham_GG</t>
  </si>
  <si>
    <r>
      <rPr>
        <b val="true"/>
        <sz val="11"/>
        <color rgb="FF000000"/>
        <rFont val="Times New Roman"/>
        <family val="1"/>
        <charset val="1"/>
      </rPr>
      <t xml:space="preserve">Supplementary Table S6. Unique genes of</t>
    </r>
    <r>
      <rPr>
        <b val="true"/>
        <i val="true"/>
        <sz val="11"/>
        <color rgb="FF000000"/>
        <rFont val="Times New Roman"/>
        <family val="1"/>
        <charset val="1"/>
      </rPr>
      <t xml:space="preserve"> L. paracasei </t>
    </r>
    <r>
      <rPr>
        <b val="true"/>
        <sz val="11"/>
        <color rgb="FF000000"/>
        <rFont val="Times New Roman"/>
        <family val="1"/>
        <charset val="1"/>
      </rPr>
      <t xml:space="preserve">E genome</t>
    </r>
  </si>
  <si>
    <t xml:space="preserve">Gene cluster</t>
  </si>
  <si>
    <t xml:space="preserve">Source</t>
  </si>
  <si>
    <t xml:space="preserve">Accession</t>
  </si>
  <si>
    <t xml:space="preserve">GC_00006046</t>
  </si>
  <si>
    <t xml:space="preserve">prodigal</t>
  </si>
  <si>
    <t xml:space="preserve">gnl|Bakta|OBGJPB_16035</t>
  </si>
  <si>
    <t xml:space="preserve">Plasmid replication protein</t>
  </si>
  <si>
    <t xml:space="preserve">GC_00007603</t>
  </si>
  <si>
    <t xml:space="preserve">GC_00007576</t>
  </si>
  <si>
    <t xml:space="preserve">GC_00007533</t>
  </si>
  <si>
    <t xml:space="preserve">gnl|Bakta|OBGJPB_16085</t>
  </si>
  <si>
    <t xml:space="preserve">Ribbon-helix-helix protein, CopG family (copG)</t>
  </si>
  <si>
    <t xml:space="preserve">GC_00007527</t>
  </si>
  <si>
    <t xml:space="preserve">gnl|Bakta|OBGJPB_06440</t>
  </si>
  <si>
    <t xml:space="preserve">Phage integrase</t>
  </si>
  <si>
    <t xml:space="preserve">GC_00007500</t>
  </si>
  <si>
    <t xml:space="preserve">GC_00007499</t>
  </si>
  <si>
    <t xml:space="preserve">GC_00007340</t>
  </si>
  <si>
    <t xml:space="preserve">GC_00007285</t>
  </si>
  <si>
    <t xml:space="preserve">gnl|Bakta|OBGJPB_14775</t>
  </si>
  <si>
    <t xml:space="preserve">Inosine-uridine preferring nucleoside hydrolase</t>
  </si>
  <si>
    <t xml:space="preserve">GC_00007298</t>
  </si>
  <si>
    <t xml:space="preserve">gnl|Bakta|OBGJPB_14770</t>
  </si>
  <si>
    <t xml:space="preserve">Restriction enzyme BgcI subunit alpha (bgcI)</t>
  </si>
  <si>
    <t xml:space="preserve">GC_00007554</t>
  </si>
  <si>
    <t xml:space="preserve">GC_00007227</t>
  </si>
  <si>
    <t xml:space="preserve">GC_00007157</t>
  </si>
  <si>
    <t xml:space="preserve">gnl|Bakta|OBGJPB_07915</t>
  </si>
  <si>
    <t xml:space="preserve">DNA methylase N-4/N-6 domain-containing protein</t>
  </si>
  <si>
    <t xml:space="preserve">GC_00007223</t>
  </si>
  <si>
    <t xml:space="preserve">GC_00007112</t>
  </si>
  <si>
    <t xml:space="preserve">gnl|Bakta|OBGJPB_16115</t>
  </si>
  <si>
    <t xml:space="preserve">Helicase</t>
  </si>
  <si>
    <t xml:space="preserve">GC_00007079</t>
  </si>
  <si>
    <t xml:space="preserve">gnl|Bakta|OBGJPB_06420</t>
  </si>
  <si>
    <t xml:space="preserve">response regulator transcription factor</t>
  </si>
  <si>
    <t xml:space="preserve">GC_00007084</t>
  </si>
  <si>
    <t xml:space="preserve">gnl|Bakta|OBGJPB_15290</t>
  </si>
  <si>
    <t xml:space="preserve">FRG domain-containing protein</t>
  </si>
  <si>
    <t xml:space="preserve">GC_00007070</t>
  </si>
  <si>
    <t xml:space="preserve">gnl|Bakta|OBGJPB_16165</t>
  </si>
  <si>
    <t xml:space="preserve">Putative plasmid mobilization protein</t>
  </si>
  <si>
    <t xml:space="preserve">GC_00006965</t>
  </si>
  <si>
    <t xml:space="preserve">GC_00006934</t>
  </si>
  <si>
    <t xml:space="preserve">gnl|Bakta|OBGJPB_16160</t>
  </si>
  <si>
    <t xml:space="preserve">MobC (mobC)</t>
  </si>
  <si>
    <t xml:space="preserve">GC_00006966</t>
  </si>
  <si>
    <t xml:space="preserve">gnl|Bakta|OBGJPB_15505</t>
  </si>
  <si>
    <t xml:space="preserve">SIR2 family protein</t>
  </si>
  <si>
    <t xml:space="preserve">GC_00006938</t>
  </si>
  <si>
    <t xml:space="preserve">GC_00006853</t>
  </si>
  <si>
    <t xml:space="preserve">gnl|Bakta|OBGJPB_14765</t>
  </si>
  <si>
    <t xml:space="preserve">restriction endonuclease subunit S</t>
  </si>
  <si>
    <t xml:space="preserve">GC_00006782</t>
  </si>
  <si>
    <t xml:space="preserve">gnl|Bakta|OBGJPB_06405</t>
  </si>
  <si>
    <t xml:space="preserve">ABC transporter permease subunit</t>
  </si>
  <si>
    <t xml:space="preserve">GC_00006881</t>
  </si>
  <si>
    <t xml:space="preserve">gnl|Bakta|OBGJPB_15830</t>
  </si>
  <si>
    <t xml:space="preserve">non-specific serine/threonine protein kinase</t>
  </si>
  <si>
    <t xml:space="preserve">GC_00006723</t>
  </si>
  <si>
    <t xml:space="preserve">gnl|Bakta|OBGJPB_07905</t>
  </si>
  <si>
    <t xml:space="preserve">DEAD/DEAH box helicase</t>
  </si>
  <si>
    <t xml:space="preserve">GC_00006404</t>
  </si>
  <si>
    <t xml:space="preserve">gnl|Bakta|OBGJPB_06400</t>
  </si>
  <si>
    <t xml:space="preserve">ATP-binding cassette domain-containing protein</t>
  </si>
  <si>
    <t xml:space="preserve">GC_00006572</t>
  </si>
  <si>
    <t xml:space="preserve">gnl|Bakta|OBGJPB_05690</t>
  </si>
  <si>
    <t xml:space="preserve">type II toxin-antitoxin system HicB family antitoxin (hicB)</t>
  </si>
  <si>
    <t xml:space="preserve">GC_00006701</t>
  </si>
  <si>
    <t xml:space="preserve">gnl|Bakta|OBGJPB_16045</t>
  </si>
  <si>
    <t xml:space="preserve">YcxB family protein (ycxB)</t>
  </si>
  <si>
    <t xml:space="preserve">GC_00006745</t>
  </si>
  <si>
    <t xml:space="preserve">gnl|Bakta|OBGJPB_15230</t>
  </si>
  <si>
    <t xml:space="preserve">DUF4238 domain-containing protein</t>
  </si>
  <si>
    <t xml:space="preserve">GC_00006615</t>
  </si>
  <si>
    <t xml:space="preserve">GC_00006499</t>
  </si>
  <si>
    <t xml:space="preserve">gnl|Bakta|OBGJPB_06385</t>
  </si>
  <si>
    <t xml:space="preserve">AAA family ATPase</t>
  </si>
  <si>
    <t xml:space="preserve">GC_00006521</t>
  </si>
  <si>
    <t xml:space="preserve">gnl|Bakta|OBGJPB_06395</t>
  </si>
  <si>
    <t xml:space="preserve">ABC transporter ATP-binding protein</t>
  </si>
  <si>
    <t xml:space="preserve">GC_00006433</t>
  </si>
  <si>
    <t xml:space="preserve">GC_00006406</t>
  </si>
  <si>
    <t xml:space="preserve">gnl|Bakta|OBGJPB_15250</t>
  </si>
  <si>
    <t xml:space="preserve">HTH deoR-type domain-containing protein</t>
  </si>
  <si>
    <t xml:space="preserve">GC_00006330</t>
  </si>
  <si>
    <t xml:space="preserve">gnl|Bakta|OBGJPB_05685</t>
  </si>
  <si>
    <t xml:space="preserve">type II toxin-antitoxin system HicA family toxin (hicA)</t>
  </si>
  <si>
    <t xml:space="preserve">GC_00006342</t>
  </si>
  <si>
    <t xml:space="preserve">GC_00006137</t>
  </si>
  <si>
    <t xml:space="preserve">gnl|Bakta|OBGJPB_07935</t>
  </si>
  <si>
    <t xml:space="preserve">PASTA domain-containing protein</t>
  </si>
  <si>
    <t xml:space="preserve">GC_00006122</t>
  </si>
  <si>
    <t xml:space="preserve">gnl|Bakta|OBGJPB_15295</t>
  </si>
  <si>
    <t xml:space="preserve">Uracil DNA glycosylase superfamily protein</t>
  </si>
  <si>
    <t xml:space="preserve">GC_00006072</t>
  </si>
  <si>
    <t xml:space="preserve">GC_00005919</t>
  </si>
  <si>
    <t xml:space="preserve">gnl|Bakta|OBGJPB_15275</t>
  </si>
  <si>
    <t xml:space="preserve">DUF6414 domain-containing protein</t>
  </si>
  <si>
    <t xml:space="preserve">GC_00006051</t>
  </si>
  <si>
    <t xml:space="preserve">gnl|Bakta|OBGJPB_05515</t>
  </si>
  <si>
    <t xml:space="preserve">DUF5067 domain-containing protein</t>
  </si>
  <si>
    <t xml:space="preserve">GC_00005948</t>
  </si>
  <si>
    <t xml:space="preserve">gnl|Bakta|OBGJPB_15740</t>
  </si>
  <si>
    <t xml:space="preserve">Type I restriction modification DNA specificity domain-containing protein</t>
  </si>
  <si>
    <t xml:space="preserve">GC_00005880</t>
  </si>
  <si>
    <t xml:space="preserve">GC_00005888</t>
  </si>
  <si>
    <t xml:space="preserve">gnl|Bakta|OBGJPB_06415</t>
  </si>
  <si>
    <t xml:space="preserve">sensor histidine kinase</t>
  </si>
  <si>
    <t xml:space="preserve">GC_00005818</t>
  </si>
  <si>
    <t xml:space="preserve">gnl|Bakta|OBGJPB_06435</t>
  </si>
  <si>
    <t xml:space="preserve">Helix-turn-helix domain-containing protein</t>
  </si>
  <si>
    <t xml:space="preserve">GC_00005712</t>
  </si>
  <si>
    <t xml:space="preserve">gnl|Bakta|OBGJPB_05655</t>
  </si>
  <si>
    <t xml:space="preserve">Phage protein</t>
  </si>
  <si>
    <t xml:space="preserve">GC_00005803</t>
  </si>
  <si>
    <t xml:space="preserve">GC_00005654</t>
  </si>
  <si>
    <t xml:space="preserve">GC_00005644</t>
  </si>
  <si>
    <t xml:space="preserve">gnl|Bakta|OBGJPB_15550</t>
  </si>
  <si>
    <t xml:space="preserve">ImpB/MucB/SamB family protein</t>
  </si>
  <si>
    <t xml:space="preserve">GC_00005788</t>
  </si>
  <si>
    <t xml:space="preserve">gnl|Bakta|OBGJPB_15270</t>
  </si>
  <si>
    <t xml:space="preserve">Abortive infection protein-like C-terminal domain-containing protein</t>
  </si>
  <si>
    <t xml:space="preserve">GC_00005209</t>
  </si>
  <si>
    <t xml:space="preserve">GC_00005131</t>
  </si>
  <si>
    <t xml:space="preserve">GC_00005639</t>
  </si>
  <si>
    <t xml:space="preserve">gnl|Bakta|OBGJPB_09970</t>
  </si>
  <si>
    <t xml:space="preserve">Putative L,D-transpeptidase (YciB)</t>
  </si>
  <si>
    <t xml:space="preserve">GC_00005092</t>
  </si>
  <si>
    <t xml:space="preserve">GC_00007611</t>
  </si>
  <si>
    <t xml:space="preserve">gnl|Bakta|OBGJPB_15240</t>
  </si>
  <si>
    <t xml:space="preserve">Membrane protein</t>
  </si>
  <si>
    <t xml:space="preserve">GC_00005662</t>
  </si>
  <si>
    <t xml:space="preserve">gnl|Bakta|OBGJPB_08005</t>
  </si>
  <si>
    <t xml:space="preserve">Gram-positive cocci surface proteins LPxTG domain-containing protein</t>
  </si>
  <si>
    <r>
      <rPr>
        <b val="true"/>
        <sz val="11"/>
        <color rgb="FF000000"/>
        <rFont val="Times New Roman"/>
        <family val="1"/>
        <charset val="1"/>
      </rPr>
      <t xml:space="preserve">Supplementary Table S7.  Stress tolerance related genes in </t>
    </r>
    <r>
      <rPr>
        <b val="true"/>
        <i val="true"/>
        <sz val="11"/>
        <color rgb="FF000000"/>
        <rFont val="Times New Roman"/>
        <family val="1"/>
        <charset val="1"/>
      </rPr>
      <t xml:space="preserve">L. paracasei </t>
    </r>
    <r>
      <rPr>
        <b val="true"/>
        <sz val="11"/>
        <color rgb="FF000000"/>
        <rFont val="Times New Roman"/>
        <family val="1"/>
        <charset val="1"/>
      </rPr>
      <t xml:space="preserve">E</t>
    </r>
  </si>
  <si>
    <t xml:space="preserve">Gene</t>
  </si>
  <si>
    <t xml:space="preserve">Reference</t>
  </si>
  <si>
    <t xml:space="preserve">Note</t>
  </si>
  <si>
    <t xml:space="preserve">Moonlighting genes  </t>
  </si>
  <si>
    <t xml:space="preserve">Dishan A, Gönülalan Z. (2024)</t>
  </si>
  <si>
    <t xml:space="preserve">ACGRWF_11015</t>
  </si>
  <si>
    <t xml:space="preserve">groL</t>
  </si>
  <si>
    <t xml:space="preserve">chaperonin GroEL</t>
  </si>
  <si>
    <t xml:space="preserve">ACGRWF_11020</t>
  </si>
  <si>
    <t xml:space="preserve">groES</t>
  </si>
  <si>
    <t xml:space="preserve">co-chaperone GroES</t>
  </si>
  <si>
    <t xml:space="preserve">ACGRWF_08000</t>
  </si>
  <si>
    <t xml:space="preserve">dnaJ</t>
  </si>
  <si>
    <t xml:space="preserve">molecular chaperone DnaJ</t>
  </si>
  <si>
    <t xml:space="preserve">ACGRWF_08005</t>
  </si>
  <si>
    <t xml:space="preserve">dnaK</t>
  </si>
  <si>
    <t xml:space="preserve">molecular chaperone DnaK</t>
  </si>
  <si>
    <t xml:space="preserve">Bile resistance and adaptation</t>
  </si>
  <si>
    <t xml:space="preserve">ACGRWF_12415</t>
  </si>
  <si>
    <t xml:space="preserve">ftsH</t>
  </si>
  <si>
    <t xml:space="preserve">ATP-dependent zinc metalloprotease</t>
  </si>
  <si>
    <t xml:space="preserve">Shimizu, Kensuke, et al. (2023), Dishan A, Gönülalan Z. (2024)</t>
  </si>
  <si>
    <t xml:space="preserve">Proteolytic regulation of a number of cellular functions</t>
  </si>
  <si>
    <t xml:space="preserve">ACGRWF_03265</t>
  </si>
  <si>
    <t xml:space="preserve">galE</t>
  </si>
  <si>
    <t xml:space="preserve">UDP-glucose 4-epimerase</t>
  </si>
  <si>
    <t xml:space="preserve">Shimizu, Kensuke, et al. (2023)</t>
  </si>
  <si>
    <t xml:space="preserve">ACGRWF_02025</t>
  </si>
  <si>
    <t xml:space="preserve">linear amide C-N hydrolase</t>
  </si>
  <si>
    <t xml:space="preserve">Kiousi, Despoina Eugenia, et al. (2022)</t>
  </si>
  <si>
    <t xml:space="preserve">ACGRWF_06470</t>
  </si>
  <si>
    <t xml:space="preserve">cls</t>
  </si>
  <si>
    <t xml:space="preserve">cardiolipin synthase</t>
  </si>
  <si>
    <t xml:space="preserve">Two copies of this gene found</t>
  </si>
  <si>
    <t xml:space="preserve">Acid tolerance</t>
  </si>
  <si>
    <t xml:space="preserve">ACGRWF_03115</t>
  </si>
  <si>
    <t xml:space="preserve">Sodium proton antiporter</t>
  </si>
  <si>
    <t xml:space="preserve">ACGRWF_05955</t>
  </si>
  <si>
    <t xml:space="preserve">atpB</t>
  </si>
  <si>
    <t xml:space="preserve">F0F1 ATP synthase subunit A</t>
  </si>
  <si>
    <t xml:space="preserve">ACGRWF_05960</t>
  </si>
  <si>
    <t xml:space="preserve">atpE</t>
  </si>
  <si>
    <t xml:space="preserve">F0F1 ATP synthase subunit C</t>
  </si>
  <si>
    <t xml:space="preserve">ACGRWF_05965</t>
  </si>
  <si>
    <t xml:space="preserve">atpF</t>
  </si>
  <si>
    <t xml:space="preserve">F0F1 ATP synthase subunit B</t>
  </si>
  <si>
    <t xml:space="preserve"> </t>
  </si>
  <si>
    <t xml:space="preserve">ACGRWF_05970</t>
  </si>
  <si>
    <t xml:space="preserve">atpH</t>
  </si>
  <si>
    <t xml:space="preserve">ATP synthase F1 subunit delta</t>
  </si>
  <si>
    <t xml:space="preserve">ACGRWF_05975</t>
  </si>
  <si>
    <t xml:space="preserve">atpA</t>
  </si>
  <si>
    <t xml:space="preserve">F0F1 ATP synthase subunit alpha</t>
  </si>
  <si>
    <t xml:space="preserve">ACGRWF_05980</t>
  </si>
  <si>
    <t xml:space="preserve">atpG</t>
  </si>
  <si>
    <t xml:space="preserve">F0F1 ATP synthase subunit gamma</t>
  </si>
  <si>
    <t xml:space="preserve">ACGRWF_05985</t>
  </si>
  <si>
    <t xml:space="preserve">atpD</t>
  </si>
  <si>
    <t xml:space="preserve">F0F1 ATP synthase subunit beta</t>
  </si>
  <si>
    <t xml:space="preserve">ACGRWF_05990</t>
  </si>
  <si>
    <t xml:space="preserve">atpC</t>
  </si>
  <si>
    <t xml:space="preserve">F0F1 ATP synthase subunit epsilon</t>
  </si>
  <si>
    <t xml:space="preserve">ACGRWF_13890</t>
  </si>
  <si>
    <t xml:space="preserve">argG</t>
  </si>
  <si>
    <t xml:space="preserve">argininosuccinate synthase</t>
  </si>
  <si>
    <t xml:space="preserve">ACGRWF_13895</t>
  </si>
  <si>
    <t xml:space="preserve">argH</t>
  </si>
  <si>
    <t xml:space="preserve">argininosuccinate lyase</t>
  </si>
  <si>
    <t xml:space="preserve">ACGRWF_03365</t>
  </si>
  <si>
    <t xml:space="preserve">hsp20</t>
  </si>
  <si>
    <t xml:space="preserve">Hsp20/alpha crystallin family protein</t>
  </si>
  <si>
    <t xml:space="preserve">ACGRWF_13840</t>
  </si>
  <si>
    <t xml:space="preserve">ACGRWF_03610</t>
  </si>
  <si>
    <t xml:space="preserve">Malolactic fermentation system transcription activator</t>
  </si>
  <si>
    <t xml:space="preserve">Ma X, Wang G, et al. (2018)</t>
  </si>
  <si>
    <t xml:space="preserve">MLE pathway genes</t>
  </si>
  <si>
    <t xml:space="preserve">ACGRWF_03615</t>
  </si>
  <si>
    <r>
      <rPr>
        <i val="true"/>
        <sz val="11"/>
        <color rgb="FF000000"/>
        <rFont val="Times New Roman"/>
        <family val="1"/>
        <charset val="1"/>
      </rPr>
      <t xml:space="preserve">mle</t>
    </r>
    <r>
      <rPr>
        <sz val="11"/>
        <color rgb="FF000000"/>
        <rFont val="Times New Roman"/>
        <family val="1"/>
        <charset val="1"/>
      </rPr>
      <t xml:space="preserve">S</t>
    </r>
  </si>
  <si>
    <t xml:space="preserve">malolactic enzyme</t>
  </si>
  <si>
    <t xml:space="preserve">ACGRWF_03620</t>
  </si>
  <si>
    <t xml:space="preserve">AEC family transporter</t>
  </si>
  <si>
    <t xml:space="preserve">ACGRWF_03625</t>
  </si>
  <si>
    <t xml:space="preserve">tpx</t>
  </si>
  <si>
    <t xml:space="preserve">thiol peroxidase</t>
  </si>
  <si>
    <t xml:space="preserve">Osmotic shock</t>
  </si>
  <si>
    <t xml:space="preserve">ACGRWF_02900</t>
  </si>
  <si>
    <t xml:space="preserve">choS</t>
  </si>
  <si>
    <t xml:space="preserve">ABC transporter permease/substrate-binding protein</t>
  </si>
  <si>
    <t xml:space="preserve">ACGRWF_12840</t>
  </si>
  <si>
    <t xml:space="preserve">ACGRWF_00325</t>
  </si>
  <si>
    <t xml:space="preserve">livM</t>
  </si>
  <si>
    <t xml:space="preserve">ACGRWF_02905</t>
  </si>
  <si>
    <t xml:space="preserve">osmF</t>
  </si>
  <si>
    <t xml:space="preserve">ACGRWF_12835</t>
  </si>
  <si>
    <t xml:space="preserve">ACGRWF_00330</t>
  </si>
  <si>
    <t xml:space="preserve">opuCC</t>
  </si>
  <si>
    <t xml:space="preserve">osmoprotectant ABC transporter substrate-binding protein</t>
  </si>
  <si>
    <t xml:space="preserve">ACGRWF_01695</t>
  </si>
  <si>
    <t xml:space="preserve">OpuCC_like</t>
  </si>
  <si>
    <t xml:space="preserve">ACGRWF_10570</t>
  </si>
  <si>
    <t xml:space="preserve">opuAC</t>
  </si>
  <si>
    <t xml:space="preserve">glycine betaine ABC transporter substrate-binding protein</t>
  </si>
  <si>
    <t xml:space="preserve">ACGRWF_10575</t>
  </si>
  <si>
    <t xml:space="preserve">gbuB</t>
  </si>
  <si>
    <t xml:space="preserve">ACGRWF_10580</t>
  </si>
  <si>
    <t xml:space="preserve">gbuA</t>
  </si>
  <si>
    <t xml:space="preserve">glycine betaine/L-proline ABC transporter ATP-binding protein</t>
  </si>
  <si>
    <t xml:space="preserve">ACGRWF_00340</t>
  </si>
  <si>
    <t xml:space="preserve">opuBA</t>
  </si>
  <si>
    <t xml:space="preserve">betaine/proline/choline family ABC transporter ATP-binding protein </t>
  </si>
  <si>
    <t xml:space="preserve">ACGRWF_01690</t>
  </si>
  <si>
    <t xml:space="preserve">Choline ABC transporter permease</t>
  </si>
  <si>
    <t xml:space="preserve">ACGRWF_03895</t>
  </si>
  <si>
    <t xml:space="preserve">MIP/aquaporin family protein</t>
  </si>
  <si>
    <t xml:space="preserve">ACGRWF_03240</t>
  </si>
  <si>
    <t xml:space="preserve">Cell surface</t>
  </si>
  <si>
    <t xml:space="preserve">ACGRWF_09800</t>
  </si>
  <si>
    <t xml:space="preserve">Peptidoglycan N-acetylglucosamine deacetylase</t>
  </si>
  <si>
    <t xml:space="preserve">ACGRWF_09855</t>
  </si>
  <si>
    <t xml:space="preserve">phosphorylcholine transferase LicD</t>
  </si>
  <si>
    <t xml:space="preserve">ACGRWF_10140</t>
  </si>
  <si>
    <t xml:space="preserve">Tyrosine-protein kinase CpsD</t>
  </si>
  <si>
    <r>
      <rPr>
        <b val="true"/>
        <sz val="11"/>
        <color rgb="FF000000"/>
        <rFont val="Times New Roman"/>
        <family val="1"/>
        <charset val="1"/>
      </rPr>
      <t xml:space="preserve">Supplementary Table S8.  Adhesion related genes in</t>
    </r>
    <r>
      <rPr>
        <b val="true"/>
        <i val="true"/>
        <sz val="11"/>
        <color rgb="FF000000"/>
        <rFont val="Times New Roman"/>
        <family val="1"/>
        <charset val="1"/>
      </rPr>
      <t xml:space="preserve"> L. paracasei</t>
    </r>
    <r>
      <rPr>
        <b val="true"/>
        <sz val="11"/>
        <color rgb="FF000000"/>
        <rFont val="Times New Roman"/>
        <family val="1"/>
        <charset val="1"/>
      </rPr>
      <t xml:space="preserve"> E</t>
    </r>
  </si>
  <si>
    <t xml:space="preserve">Length (aa)</t>
  </si>
  <si>
    <t xml:space="preserve">Cell wall and capsule</t>
  </si>
  <si>
    <t xml:space="preserve">ACGRWF_14300</t>
  </si>
  <si>
    <t xml:space="preserve">MBG domain-containing protein/GRAM-POS-ANCHORING domain-containing protein </t>
  </si>
  <si>
    <t xml:space="preserve">ACGRWF_11900</t>
  </si>
  <si>
    <t xml:space="preserve">SpaA isopeptide-forming pilin-related protein</t>
  </si>
  <si>
    <t xml:space="preserve">ACGRWF_12280</t>
  </si>
  <si>
    <t xml:space="preserve">ACGRWF_11180</t>
  </si>
  <si>
    <t xml:space="preserve">PII-type proteinase prtP</t>
  </si>
  <si>
    <t xml:space="preserve">ACGRWF_06785</t>
  </si>
  <si>
    <t xml:space="preserve">elongation factor Tu</t>
  </si>
  <si>
    <t xml:space="preserve">ACGRWF_09300</t>
  </si>
  <si>
    <t xml:space="preserve">MucBP domain-containing protein</t>
  </si>
  <si>
    <t xml:space="preserve">ACGRWF_10525</t>
  </si>
  <si>
    <t xml:space="preserve">phosphoglycerate mutase</t>
  </si>
  <si>
    <t xml:space="preserve">polysaccharide deacetylase family protein</t>
  </si>
  <si>
    <t xml:space="preserve">CpsD/CapB family tyrosine-protein kinase</t>
  </si>
  <si>
    <t xml:space="preserve">ACGRWF_09865</t>
  </si>
  <si>
    <t xml:space="preserve">Undecaprenyl-phosphate galactosephosphotransferase</t>
  </si>
  <si>
    <t xml:space="preserve">ACGRWF_10060</t>
  </si>
  <si>
    <t xml:space="preserve">tyrosine-protein phosphatase</t>
  </si>
  <si>
    <t xml:space="preserve">ACGRWF_02185</t>
  </si>
  <si>
    <t xml:space="preserve">class C sortase</t>
  </si>
  <si>
    <t xml:space="preserve">ACGRWF_05445</t>
  </si>
  <si>
    <t xml:space="preserve">LTA synthase family protein</t>
  </si>
  <si>
    <t xml:space="preserve">ACGRWF_04180</t>
  </si>
  <si>
    <t xml:space="preserve">ACGRWF_04190</t>
  </si>
  <si>
    <t xml:space="preserve">YbhN family protein</t>
  </si>
  <si>
    <t xml:space="preserve">ACGRWF_04185</t>
  </si>
  <si>
    <t xml:space="preserve">ACGRWF_04210</t>
  </si>
  <si>
    <t xml:space="preserve">ACGRWF_03860</t>
  </si>
  <si>
    <t xml:space="preserve">D-alanine--poly(phosphoribitol) ligase subunit DltA</t>
  </si>
  <si>
    <t xml:space="preserve">ACGRWF_03865</t>
  </si>
  <si>
    <t xml:space="preserve">D-alanyl-lipoteichoic acid biosynthesis protein DltB</t>
  </si>
  <si>
    <t xml:space="preserve">ACGRWF_03870</t>
  </si>
  <si>
    <t xml:space="preserve">D-alanine--poly(phosphoribitol) ligase subunit 2</t>
  </si>
  <si>
    <t xml:space="preserve">ACGRWF_03875</t>
  </si>
  <si>
    <t xml:space="preserve">D-alanyl-lipoteichoic acid biosynthesis protein DltD</t>
  </si>
  <si>
    <t xml:space="preserve">ACGRWF_05410</t>
  </si>
  <si>
    <t xml:space="preserve">glycoside hydrolase family 73 protein</t>
  </si>
  <si>
    <t xml:space="preserve">ACGRWF_01030</t>
  </si>
  <si>
    <t xml:space="preserve">D-alanyl-D-alanine carboxypeptidase family protein</t>
  </si>
  <si>
    <t xml:space="preserve">ACGRWF_12480</t>
  </si>
  <si>
    <t xml:space="preserve">L,D-transpeptidase</t>
  </si>
  <si>
    <t xml:space="preserve">ACGRWF_12630</t>
  </si>
  <si>
    <t xml:space="preserve">bifunctional UDP-N-acetylglucosamine diphosphorylase/glucosamine-1-phosphate N-acetyltransferase GlmU</t>
  </si>
  <si>
    <t xml:space="preserve">ACGRWF_04605</t>
  </si>
  <si>
    <t xml:space="preserve">phospho-sugar mutase</t>
  </si>
  <si>
    <t xml:space="preserve">ACGRWF_04945</t>
  </si>
  <si>
    <t xml:space="preserve">phosphoglucosamine mutase, glmM</t>
  </si>
  <si>
    <t xml:space="preserve">ACGRWF_11605</t>
  </si>
  <si>
    <t xml:space="preserve">ACGRWF_11610</t>
  </si>
  <si>
    <t xml:space="preserve">SpaH/EbpB family LPXTG-anchored major pilin</t>
  </si>
  <si>
    <t xml:space="preserve">ACGRWF_11615</t>
  </si>
  <si>
    <t xml:space="preserve">pilin N-terminal domain-containing protein</t>
  </si>
  <si>
    <t xml:space="preserve">ACGRWF_11620</t>
  </si>
  <si>
    <t xml:space="preserve">ACGRWF_02170</t>
  </si>
  <si>
    <t xml:space="preserve">ACGRWF_02175</t>
  </si>
  <si>
    <t xml:space="preserve">pilin N-terminal domain-containing protein (LPXTG-motif cell wall anchor domain protein)</t>
  </si>
  <si>
    <t xml:space="preserve">ACGRWF_02180</t>
  </si>
  <si>
    <t xml:space="preserve">pilin N-terminal domain-containing protein (LPXTG-motif cell wall anchor domain protein</t>
  </si>
  <si>
    <t xml:space="preserve">ACGRWF_02645</t>
  </si>
  <si>
    <t xml:space="preserve">ACGRWF_02650</t>
  </si>
  <si>
    <t xml:space="preserve">ACGRWF_02655</t>
  </si>
  <si>
    <t xml:space="preserve">ACGRWF_02660</t>
  </si>
  <si>
    <t xml:space="preserve">ACGRWF_02955</t>
  </si>
  <si>
    <t xml:space="preserve">LPXTG cell wall anchor domain-containing Protein</t>
  </si>
  <si>
    <t xml:space="preserve">ACGRWF_02960</t>
  </si>
  <si>
    <t xml:space="preserve">WxL domain-containing protein</t>
  </si>
  <si>
    <t xml:space="preserve">ACGRWF_02965</t>
  </si>
  <si>
    <t xml:space="preserve">ACGRWF_02970</t>
  </si>
  <si>
    <t xml:space="preserve">ACGRWF_02975</t>
  </si>
  <si>
    <t xml:space="preserve">ACGRWF_02980</t>
  </si>
  <si>
    <t xml:space="preserve">ACGRWF_07935</t>
  </si>
  <si>
    <t xml:space="preserve">Ser-Ala-175 repeat protein</t>
  </si>
  <si>
    <t xml:space="preserve">plasmid cell surface proteins</t>
  </si>
  <si>
    <t xml:space="preserve">ACGRWF_15295</t>
  </si>
  <si>
    <t xml:space="preserve">MucBP domain-containing protein, Gram-positive cocci surface proteins LPxTG domain-containing protein</t>
  </si>
  <si>
    <t xml:space="preserve">ACGRWF_15045</t>
  </si>
  <si>
    <t xml:space="preserve">ACGRWF_14395</t>
  </si>
  <si>
    <t xml:space="preserve">collagen binding domain-containing protein</t>
  </si>
  <si>
    <t xml:space="preserve">ACGRWF_15105</t>
  </si>
  <si>
    <t xml:space="preserve">immunoglobulin-like domain-containing protein</t>
  </si>
  <si>
    <t xml:space="preserve">ACGRWF_1529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\ "/>
    <numFmt numFmtId="166" formatCode="0.00E+00"/>
  </numFmts>
  <fonts count="14">
    <font>
      <sz val="11"/>
      <color rgb="FF000000"/>
      <name val="맑은 고딕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  <font>
      <b val="true"/>
      <i val="true"/>
      <sz val="11"/>
      <color rgb="FF000000"/>
      <name val="Times New Roman"/>
      <family val="1"/>
      <charset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color rgb="FFFF0000"/>
      <name val="Times New Roman"/>
      <family val="1"/>
      <charset val="1"/>
    </font>
    <font>
      <sz val="10"/>
      <color rgb="FF000000"/>
      <name val="Times New Roman"/>
      <family val="1"/>
      <charset val="1"/>
    </font>
    <font>
      <i val="true"/>
      <sz val="11"/>
      <color rgb="FF000000"/>
      <name val="Times New Roman"/>
      <family val="1"/>
      <charset val="1"/>
    </font>
    <font>
      <sz val="11"/>
      <color rgb="FFC9211E"/>
      <name val="Times New Roman"/>
      <family val="1"/>
      <charset val="1"/>
    </font>
    <font>
      <sz val="11"/>
      <color rgb="FFC9211E"/>
      <name val="맑은 고딕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3D3D3D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104857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B148" activeCellId="0" sqref="B148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13.67"/>
    <col collapsed="false" customWidth="true" hidden="false" outlineLevel="0" max="2" min="2" style="2" width="13.67"/>
    <col collapsed="false" customWidth="true" hidden="false" outlineLevel="0" max="3" min="3" style="2" width="12.91"/>
    <col collapsed="false" customWidth="true" hidden="false" outlineLevel="0" max="4" min="4" style="2" width="10.27"/>
    <col collapsed="false" customWidth="true" hidden="false" outlineLevel="0" max="5" min="5" style="2" width="6.25"/>
    <col collapsed="false" customWidth="true" hidden="false" outlineLevel="0" max="6" min="6" style="2" width="41.62"/>
    <col collapsed="false" customWidth="false" hidden="false" outlineLevel="0" max="1024" min="7" style="2" width="9"/>
  </cols>
  <sheetData>
    <row r="1" s="1" customFormat="true" ht="13.8" hidden="false" customHeight="false" outlineLevel="0" collapsed="false">
      <c r="A1" s="3" t="s">
        <v>0</v>
      </c>
      <c r="B1" s="4"/>
      <c r="C1" s="4"/>
      <c r="D1" s="4"/>
      <c r="E1" s="4"/>
      <c r="F1" s="4"/>
    </row>
    <row r="2" customFormat="false" ht="13.8" hidden="false" customHeight="false" outlineLevel="0" collapsed="false">
      <c r="A2" s="3" t="s">
        <v>1</v>
      </c>
      <c r="B2" s="4"/>
      <c r="C2" s="4"/>
      <c r="D2" s="4"/>
      <c r="E2" s="4"/>
      <c r="F2" s="4"/>
    </row>
    <row r="3" customFormat="false" ht="13.8" hidden="false" customHeight="false" outlineLevel="0" collapsed="false">
      <c r="A3" s="5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</row>
    <row r="4" customFormat="false" ht="13.8" hidden="false" customHeight="false" outlineLevel="0" collapsed="false">
      <c r="A4" s="1" t="s">
        <v>8</v>
      </c>
      <c r="B4" s="2" t="n">
        <v>485575</v>
      </c>
      <c r="C4" s="2" t="n">
        <v>485586</v>
      </c>
      <c r="D4" s="2" t="n">
        <v>12</v>
      </c>
      <c r="E4" s="2" t="s">
        <v>9</v>
      </c>
      <c r="F4" s="2" t="s">
        <v>10</v>
      </c>
    </row>
    <row r="5" customFormat="false" ht="13.8" hidden="false" customHeight="false" outlineLevel="0" collapsed="false">
      <c r="A5" s="1" t="s">
        <v>8</v>
      </c>
      <c r="B5" s="2" t="n">
        <v>486775</v>
      </c>
      <c r="C5" s="2" t="n">
        <v>487719</v>
      </c>
      <c r="D5" s="2" t="n">
        <v>944</v>
      </c>
      <c r="E5" s="2" t="s">
        <v>9</v>
      </c>
      <c r="F5" s="2" t="s">
        <v>11</v>
      </c>
    </row>
    <row r="6" customFormat="false" ht="13.8" hidden="false" customHeight="false" outlineLevel="0" collapsed="false">
      <c r="A6" s="1" t="s">
        <v>8</v>
      </c>
      <c r="B6" s="2" t="n">
        <v>487890</v>
      </c>
      <c r="C6" s="2" t="n">
        <v>489134</v>
      </c>
      <c r="D6" s="2" t="n">
        <v>1244</v>
      </c>
      <c r="E6" s="2" t="s">
        <v>12</v>
      </c>
      <c r="F6" s="2" t="s">
        <v>13</v>
      </c>
    </row>
    <row r="7" customFormat="false" ht="13.8" hidden="false" customHeight="false" outlineLevel="0" collapsed="false">
      <c r="A7" s="1" t="s">
        <v>8</v>
      </c>
      <c r="B7" s="2" t="n">
        <v>489379</v>
      </c>
      <c r="C7" s="2" t="n">
        <v>489924</v>
      </c>
      <c r="D7" s="2" t="n">
        <v>545</v>
      </c>
      <c r="E7" s="2" t="s">
        <v>12</v>
      </c>
      <c r="F7" s="2" t="s">
        <v>14</v>
      </c>
    </row>
    <row r="8" customFormat="false" ht="13.8" hidden="false" customHeight="false" outlineLevel="0" collapsed="false">
      <c r="A8" s="1" t="s">
        <v>8</v>
      </c>
      <c r="B8" s="2" t="n">
        <v>490245</v>
      </c>
      <c r="C8" s="2" t="n">
        <v>491414</v>
      </c>
      <c r="D8" s="2" t="n">
        <v>1169</v>
      </c>
      <c r="E8" s="2" t="s">
        <v>12</v>
      </c>
      <c r="F8" s="2" t="s">
        <v>15</v>
      </c>
    </row>
    <row r="9" customFormat="false" ht="13.8" hidden="false" customHeight="false" outlineLevel="0" collapsed="false">
      <c r="A9" s="1" t="s">
        <v>8</v>
      </c>
      <c r="B9" s="2" t="n">
        <v>491527</v>
      </c>
      <c r="C9" s="2" t="n">
        <v>491787</v>
      </c>
      <c r="D9" s="2" t="n">
        <v>260</v>
      </c>
      <c r="E9" s="2" t="s">
        <v>12</v>
      </c>
      <c r="F9" s="2" t="s">
        <v>14</v>
      </c>
    </row>
    <row r="10" customFormat="false" ht="13.8" hidden="false" customHeight="false" outlineLevel="0" collapsed="false">
      <c r="A10" s="1" t="s">
        <v>8</v>
      </c>
      <c r="B10" s="2" t="n">
        <v>491877</v>
      </c>
      <c r="C10" s="2" t="n">
        <v>492497</v>
      </c>
      <c r="D10" s="2" t="n">
        <v>620</v>
      </c>
      <c r="E10" s="2" t="s">
        <v>9</v>
      </c>
      <c r="F10" s="2" t="s">
        <v>14</v>
      </c>
    </row>
    <row r="11" customFormat="false" ht="13.8" hidden="false" customHeight="false" outlineLevel="0" collapsed="false">
      <c r="A11" s="1" t="s">
        <v>8</v>
      </c>
      <c r="B11" s="2" t="n">
        <v>492718</v>
      </c>
      <c r="C11" s="2" t="n">
        <v>492825</v>
      </c>
      <c r="D11" s="2" t="n">
        <v>108</v>
      </c>
      <c r="E11" s="2" t="s">
        <v>12</v>
      </c>
      <c r="F11" s="2" t="s">
        <v>14</v>
      </c>
    </row>
    <row r="12" customFormat="false" ht="13.8" hidden="false" customHeight="false" outlineLevel="0" collapsed="false">
      <c r="A12" s="1" t="s">
        <v>8</v>
      </c>
      <c r="B12" s="2" t="n">
        <v>492910</v>
      </c>
      <c r="C12" s="2" t="n">
        <v>493617</v>
      </c>
      <c r="D12" s="2" t="n">
        <v>708</v>
      </c>
      <c r="E12" s="2" t="s">
        <v>12</v>
      </c>
      <c r="F12" s="2" t="s">
        <v>16</v>
      </c>
    </row>
    <row r="13" customFormat="false" ht="13.8" hidden="false" customHeight="false" outlineLevel="0" collapsed="false">
      <c r="A13" s="1" t="s">
        <v>8</v>
      </c>
      <c r="B13" s="2" t="n">
        <v>493814</v>
      </c>
      <c r="C13" s="2" t="n">
        <v>494734</v>
      </c>
      <c r="D13" s="2" t="n">
        <v>921</v>
      </c>
      <c r="E13" s="2" t="s">
        <v>12</v>
      </c>
      <c r="F13" s="2" t="s">
        <v>13</v>
      </c>
    </row>
    <row r="14" customFormat="false" ht="13.8" hidden="false" customHeight="false" outlineLevel="0" collapsed="false">
      <c r="A14" s="1" t="s">
        <v>8</v>
      </c>
      <c r="B14" s="2" t="n">
        <v>494831</v>
      </c>
      <c r="C14" s="2" t="n">
        <v>495226</v>
      </c>
      <c r="D14" s="2" t="n">
        <v>396</v>
      </c>
      <c r="E14" s="2" t="s">
        <v>12</v>
      </c>
      <c r="F14" s="2" t="s">
        <v>17</v>
      </c>
    </row>
    <row r="15" customFormat="false" ht="13.8" hidden="false" customHeight="false" outlineLevel="0" collapsed="false">
      <c r="A15" s="1" t="s">
        <v>8</v>
      </c>
      <c r="B15" s="2" t="n">
        <v>495243</v>
      </c>
      <c r="C15" s="2" t="n">
        <v>495617</v>
      </c>
      <c r="D15" s="2" t="n">
        <v>375</v>
      </c>
      <c r="E15" s="2" t="s">
        <v>12</v>
      </c>
      <c r="F15" s="2" t="s">
        <v>18</v>
      </c>
    </row>
    <row r="16" customFormat="false" ht="13.8" hidden="false" customHeight="false" outlineLevel="0" collapsed="false">
      <c r="A16" s="1" t="s">
        <v>8</v>
      </c>
      <c r="B16" s="2" t="n">
        <v>495840</v>
      </c>
      <c r="C16" s="2" t="n">
        <v>496088</v>
      </c>
      <c r="D16" s="2" t="n">
        <v>249</v>
      </c>
      <c r="E16" s="2" t="s">
        <v>12</v>
      </c>
      <c r="F16" s="2" t="s">
        <v>18</v>
      </c>
    </row>
    <row r="17" customFormat="false" ht="13.8" hidden="false" customHeight="false" outlineLevel="0" collapsed="false">
      <c r="A17" s="1" t="s">
        <v>8</v>
      </c>
      <c r="B17" s="2" t="n">
        <v>496301</v>
      </c>
      <c r="C17" s="2" t="n">
        <v>497134</v>
      </c>
      <c r="D17" s="2" t="n">
        <v>834</v>
      </c>
      <c r="E17" s="2" t="s">
        <v>12</v>
      </c>
      <c r="F17" s="2" t="s">
        <v>19</v>
      </c>
    </row>
    <row r="18" customFormat="false" ht="13.8" hidden="false" customHeight="false" outlineLevel="0" collapsed="false">
      <c r="A18" s="1" t="s">
        <v>8</v>
      </c>
      <c r="B18" s="2" t="n">
        <v>497195</v>
      </c>
      <c r="C18" s="2" t="n">
        <v>497353</v>
      </c>
      <c r="D18" s="2" t="n">
        <v>159</v>
      </c>
      <c r="E18" s="2" t="s">
        <v>12</v>
      </c>
      <c r="F18" s="2" t="s">
        <v>20</v>
      </c>
    </row>
    <row r="19" customFormat="false" ht="13.8" hidden="false" customHeight="false" outlineLevel="0" collapsed="false">
      <c r="A19" s="1" t="s">
        <v>8</v>
      </c>
      <c r="B19" s="2" t="n">
        <v>497446</v>
      </c>
      <c r="C19" s="2" t="n">
        <v>498366</v>
      </c>
      <c r="D19" s="2" t="n">
        <v>921</v>
      </c>
      <c r="E19" s="2" t="s">
        <v>12</v>
      </c>
      <c r="F19" s="2" t="s">
        <v>13</v>
      </c>
    </row>
    <row r="20" customFormat="false" ht="13.8" hidden="false" customHeight="false" outlineLevel="0" collapsed="false">
      <c r="A20" s="1" t="s">
        <v>8</v>
      </c>
      <c r="B20" s="2" t="n">
        <v>498396</v>
      </c>
      <c r="C20" s="2" t="n">
        <v>498536</v>
      </c>
      <c r="D20" s="2" t="n">
        <v>141</v>
      </c>
      <c r="E20" s="2" t="s">
        <v>12</v>
      </c>
      <c r="F20" s="2" t="s">
        <v>14</v>
      </c>
    </row>
    <row r="21" customFormat="false" ht="13.8" hidden="false" customHeight="false" outlineLevel="0" collapsed="false">
      <c r="A21" s="1" t="s">
        <v>8</v>
      </c>
      <c r="B21" s="2" t="n">
        <v>498545</v>
      </c>
      <c r="C21" s="2" t="n">
        <v>498679</v>
      </c>
      <c r="D21" s="2" t="n">
        <v>135</v>
      </c>
      <c r="E21" s="2" t="s">
        <v>12</v>
      </c>
      <c r="F21" s="2" t="s">
        <v>14</v>
      </c>
    </row>
    <row r="22" customFormat="false" ht="13.8" hidden="false" customHeight="false" outlineLevel="0" collapsed="false">
      <c r="A22" s="1" t="s">
        <v>8</v>
      </c>
      <c r="B22" s="2" t="n">
        <v>498803</v>
      </c>
      <c r="C22" s="2" t="n">
        <v>498937</v>
      </c>
      <c r="D22" s="2" t="n">
        <v>135</v>
      </c>
      <c r="E22" s="2" t="s">
        <v>12</v>
      </c>
      <c r="F22" s="2" t="s">
        <v>14</v>
      </c>
    </row>
    <row r="23" customFormat="false" ht="13.8" hidden="false" customHeight="false" outlineLevel="0" collapsed="false">
      <c r="A23" s="1" t="s">
        <v>8</v>
      </c>
      <c r="B23" s="2" t="n">
        <v>499222</v>
      </c>
      <c r="C23" s="2" t="n">
        <v>499665</v>
      </c>
      <c r="D23" s="2" t="n">
        <v>444</v>
      </c>
      <c r="E23" s="2" t="s">
        <v>9</v>
      </c>
      <c r="F23" s="2" t="s">
        <v>21</v>
      </c>
    </row>
    <row r="24" customFormat="false" ht="13.8" hidden="false" customHeight="false" outlineLevel="0" collapsed="false">
      <c r="A24" s="1" t="s">
        <v>8</v>
      </c>
      <c r="B24" s="2" t="n">
        <v>500573</v>
      </c>
      <c r="C24" s="2" t="n">
        <v>501493</v>
      </c>
      <c r="D24" s="2" t="n">
        <v>921</v>
      </c>
      <c r="E24" s="2" t="s">
        <v>12</v>
      </c>
      <c r="F24" s="2" t="s">
        <v>13</v>
      </c>
    </row>
    <row r="25" customFormat="false" ht="13.8" hidden="false" customHeight="false" outlineLevel="0" collapsed="false">
      <c r="A25" s="1" t="s">
        <v>8</v>
      </c>
      <c r="B25" s="2" t="n">
        <v>501660</v>
      </c>
      <c r="C25" s="2" t="n">
        <v>501887</v>
      </c>
      <c r="D25" s="2" t="n">
        <v>228</v>
      </c>
      <c r="E25" s="2" t="s">
        <v>9</v>
      </c>
      <c r="F25" s="2" t="s">
        <v>14</v>
      </c>
    </row>
    <row r="26" customFormat="false" ht="13.8" hidden="false" customHeight="false" outlineLevel="0" collapsed="false">
      <c r="A26" s="1" t="s">
        <v>8</v>
      </c>
      <c r="B26" s="2" t="n">
        <v>502138</v>
      </c>
      <c r="C26" s="2" t="n">
        <v>503136</v>
      </c>
      <c r="D26" s="2" t="n">
        <v>999</v>
      </c>
      <c r="E26" s="2" t="s">
        <v>12</v>
      </c>
      <c r="F26" s="2" t="s">
        <v>22</v>
      </c>
    </row>
    <row r="27" customFormat="false" ht="13.8" hidden="false" customHeight="false" outlineLevel="0" collapsed="false">
      <c r="A27" s="1" t="s">
        <v>8</v>
      </c>
      <c r="B27" s="2" t="n">
        <v>503332</v>
      </c>
      <c r="C27" s="2" t="n">
        <v>503550</v>
      </c>
      <c r="D27" s="2" t="n">
        <v>219</v>
      </c>
      <c r="E27" s="2" t="s">
        <v>12</v>
      </c>
      <c r="F27" s="2" t="s">
        <v>14</v>
      </c>
    </row>
    <row r="28" customFormat="false" ht="13.8" hidden="false" customHeight="false" outlineLevel="0" collapsed="false">
      <c r="A28" s="1" t="s">
        <v>8</v>
      </c>
      <c r="B28" s="2" t="n">
        <v>503742</v>
      </c>
      <c r="C28" s="2" t="n">
        <v>503753</v>
      </c>
      <c r="D28" s="2" t="n">
        <v>12</v>
      </c>
      <c r="E28" s="2" t="s">
        <v>9</v>
      </c>
      <c r="F28" s="2" t="s">
        <v>23</v>
      </c>
    </row>
    <row r="29" customFormat="false" ht="13.8" hidden="false" customHeight="false" outlineLevel="0" collapsed="false">
      <c r="A29" s="1" t="s">
        <v>8</v>
      </c>
      <c r="B29" s="2" t="n">
        <v>503973</v>
      </c>
      <c r="C29" s="2" t="n">
        <v>504803</v>
      </c>
      <c r="D29" s="2" t="n">
        <v>831</v>
      </c>
      <c r="E29" s="2" t="s">
        <v>9</v>
      </c>
      <c r="F29" s="2" t="s">
        <v>24</v>
      </c>
    </row>
    <row r="30" customFormat="false" ht="13.8" hidden="false" customHeight="false" outlineLevel="0" collapsed="false">
      <c r="A30" s="1" t="s">
        <v>8</v>
      </c>
      <c r="B30" s="2" t="n">
        <v>504818</v>
      </c>
      <c r="C30" s="2" t="n">
        <v>505096</v>
      </c>
      <c r="D30" s="2" t="n">
        <v>279</v>
      </c>
      <c r="E30" s="2" t="s">
        <v>9</v>
      </c>
      <c r="F30" s="2" t="s">
        <v>25</v>
      </c>
    </row>
    <row r="31" customFormat="false" ht="13.8" hidden="false" customHeight="false" outlineLevel="0" collapsed="false">
      <c r="A31" s="1" t="s">
        <v>8</v>
      </c>
      <c r="B31" s="2" t="n">
        <v>505101</v>
      </c>
      <c r="C31" s="2" t="n">
        <v>505418</v>
      </c>
      <c r="D31" s="2" t="n">
        <v>318</v>
      </c>
      <c r="E31" s="2" t="s">
        <v>9</v>
      </c>
      <c r="F31" s="2" t="s">
        <v>14</v>
      </c>
    </row>
    <row r="32" customFormat="false" ht="13.8" hidden="false" customHeight="false" outlineLevel="0" collapsed="false">
      <c r="A32" s="1" t="s">
        <v>8</v>
      </c>
      <c r="B32" s="2" t="n">
        <v>505559</v>
      </c>
      <c r="C32" s="2" t="n">
        <v>505870</v>
      </c>
      <c r="D32" s="2" t="n">
        <v>312</v>
      </c>
      <c r="E32" s="2" t="s">
        <v>12</v>
      </c>
      <c r="F32" s="2" t="s">
        <v>26</v>
      </c>
    </row>
    <row r="33" customFormat="false" ht="13.8" hidden="false" customHeight="false" outlineLevel="0" collapsed="false">
      <c r="A33" s="1" t="s">
        <v>8</v>
      </c>
      <c r="B33" s="2" t="n">
        <v>505900</v>
      </c>
      <c r="C33" s="2" t="n">
        <v>506628</v>
      </c>
      <c r="D33" s="2" t="n">
        <v>729</v>
      </c>
      <c r="E33" s="2" t="s">
        <v>12</v>
      </c>
      <c r="F33" s="2" t="s">
        <v>13</v>
      </c>
    </row>
    <row r="34" customFormat="false" ht="13.8" hidden="false" customHeight="false" outlineLevel="0" collapsed="false">
      <c r="A34" s="1" t="s">
        <v>8</v>
      </c>
      <c r="B34" s="2" t="n">
        <v>506673</v>
      </c>
      <c r="C34" s="2" t="n">
        <v>507503</v>
      </c>
      <c r="D34" s="2" t="n">
        <v>831</v>
      </c>
      <c r="E34" s="2" t="s">
        <v>12</v>
      </c>
      <c r="F34" s="2" t="s">
        <v>13</v>
      </c>
    </row>
    <row r="35" customFormat="false" ht="13.8" hidden="false" customHeight="false" outlineLevel="0" collapsed="false">
      <c r="A35" s="7" t="s">
        <v>8</v>
      </c>
      <c r="B35" s="8" t="n">
        <v>507582</v>
      </c>
      <c r="C35" s="8" t="n">
        <v>508412</v>
      </c>
      <c r="D35" s="8" t="n">
        <v>831</v>
      </c>
      <c r="E35" s="8" t="s">
        <v>12</v>
      </c>
      <c r="F35" s="8" t="s">
        <v>27</v>
      </c>
    </row>
    <row r="36" customFormat="false" ht="13.8" hidden="false" customHeight="false" outlineLevel="0" collapsed="false">
      <c r="A36" s="3" t="s">
        <v>28</v>
      </c>
    </row>
    <row r="37" customFormat="false" ht="13.8" hidden="false" customHeight="false" outlineLevel="0" collapsed="false">
      <c r="A37" s="5" t="s">
        <v>2</v>
      </c>
      <c r="B37" s="6" t="s">
        <v>3</v>
      </c>
      <c r="C37" s="6" t="s">
        <v>4</v>
      </c>
      <c r="D37" s="6" t="s">
        <v>5</v>
      </c>
      <c r="E37" s="6" t="s">
        <v>6</v>
      </c>
      <c r="F37" s="6" t="s">
        <v>7</v>
      </c>
    </row>
    <row r="38" customFormat="false" ht="13.8" hidden="false" customHeight="false" outlineLevel="0" collapsed="false">
      <c r="A38" s="1" t="s">
        <v>8</v>
      </c>
      <c r="B38" s="2" t="n">
        <v>551550</v>
      </c>
      <c r="C38" s="2" t="n">
        <v>551561</v>
      </c>
      <c r="D38" s="2" t="n">
        <v>12</v>
      </c>
      <c r="E38" s="2" t="s">
        <v>9</v>
      </c>
      <c r="F38" s="2" t="s">
        <v>10</v>
      </c>
    </row>
    <row r="39" customFormat="false" ht="13.8" hidden="false" customHeight="false" outlineLevel="0" collapsed="false">
      <c r="A39" s="1" t="s">
        <v>8</v>
      </c>
      <c r="B39" s="2" t="n">
        <v>563374</v>
      </c>
      <c r="C39" s="2" t="n">
        <v>564057</v>
      </c>
      <c r="D39" s="2" t="n">
        <v>684</v>
      </c>
      <c r="E39" s="2" t="s">
        <v>12</v>
      </c>
      <c r="F39" s="2" t="s">
        <v>29</v>
      </c>
    </row>
    <row r="40" customFormat="false" ht="13.8" hidden="false" customHeight="false" outlineLevel="0" collapsed="false">
      <c r="A40" s="1" t="s">
        <v>8</v>
      </c>
      <c r="B40" s="2" t="n">
        <v>564098</v>
      </c>
      <c r="C40" s="2" t="n">
        <v>564226</v>
      </c>
      <c r="D40" s="2" t="n">
        <v>129</v>
      </c>
      <c r="E40" s="2" t="s">
        <v>12</v>
      </c>
      <c r="F40" s="2" t="s">
        <v>30</v>
      </c>
    </row>
    <row r="41" customFormat="false" ht="13.8" hidden="false" customHeight="false" outlineLevel="0" collapsed="false">
      <c r="A41" s="1" t="s">
        <v>8</v>
      </c>
      <c r="B41" s="2" t="n">
        <v>564371</v>
      </c>
      <c r="C41" s="2" t="n">
        <v>564931</v>
      </c>
      <c r="D41" s="2" t="n">
        <v>561</v>
      </c>
      <c r="E41" s="2" t="s">
        <v>12</v>
      </c>
      <c r="F41" s="2" t="s">
        <v>13</v>
      </c>
    </row>
    <row r="42" customFormat="false" ht="13.8" hidden="false" customHeight="false" outlineLevel="0" collapsed="false">
      <c r="A42" s="1" t="s">
        <v>8</v>
      </c>
      <c r="B42" s="2" t="n">
        <v>565028</v>
      </c>
      <c r="C42" s="2" t="n">
        <v>565396</v>
      </c>
      <c r="D42" s="2" t="n">
        <v>369</v>
      </c>
      <c r="E42" s="2" t="s">
        <v>12</v>
      </c>
      <c r="F42" s="2" t="s">
        <v>31</v>
      </c>
    </row>
    <row r="43" customFormat="false" ht="13.8" hidden="false" customHeight="false" outlineLevel="0" collapsed="false">
      <c r="A43" s="1" t="s">
        <v>8</v>
      </c>
      <c r="B43" s="2" t="n">
        <v>565467</v>
      </c>
      <c r="C43" s="2" t="n">
        <v>565811</v>
      </c>
      <c r="D43" s="2" t="n">
        <v>345</v>
      </c>
      <c r="E43" s="2" t="s">
        <v>12</v>
      </c>
      <c r="F43" s="2" t="s">
        <v>32</v>
      </c>
    </row>
    <row r="44" customFormat="false" ht="13.8" hidden="false" customHeight="false" outlineLevel="0" collapsed="false">
      <c r="A44" s="1" t="s">
        <v>8</v>
      </c>
      <c r="B44" s="2" t="n">
        <v>565839</v>
      </c>
      <c r="C44" s="2" t="n">
        <v>567134</v>
      </c>
      <c r="D44" s="2" t="n">
        <v>1296</v>
      </c>
      <c r="E44" s="2" t="s">
        <v>12</v>
      </c>
      <c r="F44" s="2" t="s">
        <v>33</v>
      </c>
    </row>
    <row r="45" customFormat="false" ht="13.8" hidden="false" customHeight="false" outlineLevel="0" collapsed="false">
      <c r="A45" s="1" t="s">
        <v>8</v>
      </c>
      <c r="B45" s="2" t="n">
        <v>567177</v>
      </c>
      <c r="C45" s="2" t="n">
        <v>568907</v>
      </c>
      <c r="D45" s="2" t="n">
        <v>1731</v>
      </c>
      <c r="E45" s="2" t="s">
        <v>12</v>
      </c>
      <c r="F45" s="2" t="s">
        <v>34</v>
      </c>
    </row>
    <row r="46" customFormat="false" ht="13.8" hidden="false" customHeight="false" outlineLevel="0" collapsed="false">
      <c r="A46" s="1" t="s">
        <v>8</v>
      </c>
      <c r="B46" s="2" t="n">
        <v>568959</v>
      </c>
      <c r="C46" s="2" t="n">
        <v>569282</v>
      </c>
      <c r="D46" s="2" t="n">
        <v>324</v>
      </c>
      <c r="E46" s="2" t="s">
        <v>12</v>
      </c>
      <c r="F46" s="2" t="s">
        <v>35</v>
      </c>
    </row>
    <row r="47" customFormat="false" ht="13.8" hidden="false" customHeight="false" outlineLevel="0" collapsed="false">
      <c r="A47" s="1" t="s">
        <v>8</v>
      </c>
      <c r="B47" s="2" t="n">
        <v>569405</v>
      </c>
      <c r="C47" s="2" t="n">
        <v>570001</v>
      </c>
      <c r="D47" s="2" t="n">
        <v>597</v>
      </c>
      <c r="E47" s="2" t="s">
        <v>12</v>
      </c>
      <c r="F47" s="2" t="s">
        <v>36</v>
      </c>
    </row>
    <row r="48" customFormat="false" ht="13.8" hidden="false" customHeight="false" outlineLevel="0" collapsed="false">
      <c r="A48" s="1" t="s">
        <v>8</v>
      </c>
      <c r="B48" s="2" t="n">
        <v>570180</v>
      </c>
      <c r="C48" s="2" t="n">
        <v>570443</v>
      </c>
      <c r="D48" s="2" t="n">
        <v>264</v>
      </c>
      <c r="E48" s="2" t="s">
        <v>9</v>
      </c>
      <c r="F48" s="2" t="s">
        <v>13</v>
      </c>
    </row>
    <row r="49" customFormat="false" ht="13.8" hidden="false" customHeight="false" outlineLevel="0" collapsed="false">
      <c r="A49" s="1" t="s">
        <v>8</v>
      </c>
      <c r="B49" s="2" t="n">
        <v>570489</v>
      </c>
      <c r="C49" s="2" t="n">
        <v>570506</v>
      </c>
      <c r="D49" s="2" t="n">
        <v>18</v>
      </c>
      <c r="E49" s="2" t="s">
        <v>9</v>
      </c>
      <c r="F49" s="2" t="s">
        <v>10</v>
      </c>
    </row>
    <row r="50" customFormat="false" ht="13.8" hidden="false" customHeight="false" outlineLevel="0" collapsed="false">
      <c r="A50" s="1" t="s">
        <v>8</v>
      </c>
      <c r="B50" s="2" t="n">
        <v>570498</v>
      </c>
      <c r="C50" s="2" t="n">
        <v>570968</v>
      </c>
      <c r="D50" s="2" t="n">
        <v>471</v>
      </c>
      <c r="E50" s="2" t="s">
        <v>12</v>
      </c>
      <c r="F50" s="2" t="s">
        <v>37</v>
      </c>
    </row>
    <row r="51" customFormat="false" ht="13.8" hidden="false" customHeight="false" outlineLevel="0" collapsed="false">
      <c r="A51" s="1" t="s">
        <v>8</v>
      </c>
      <c r="B51" s="2" t="n">
        <v>571036</v>
      </c>
      <c r="C51" s="2" t="n">
        <v>571191</v>
      </c>
      <c r="D51" s="2" t="n">
        <v>156</v>
      </c>
      <c r="E51" s="2" t="s">
        <v>12</v>
      </c>
      <c r="F51" s="2" t="s">
        <v>14</v>
      </c>
    </row>
    <row r="52" customFormat="false" ht="13.8" hidden="false" customHeight="false" outlineLevel="0" collapsed="false">
      <c r="A52" s="1" t="s">
        <v>8</v>
      </c>
      <c r="B52" s="2" t="n">
        <v>571250</v>
      </c>
      <c r="C52" s="2" t="n">
        <v>571525</v>
      </c>
      <c r="D52" s="2" t="n">
        <v>276</v>
      </c>
      <c r="E52" s="2" t="s">
        <v>9</v>
      </c>
      <c r="F52" s="2" t="s">
        <v>38</v>
      </c>
    </row>
    <row r="53" customFormat="false" ht="13.8" hidden="false" customHeight="false" outlineLevel="0" collapsed="false">
      <c r="A53" s="1" t="s">
        <v>8</v>
      </c>
      <c r="B53" s="2" t="n">
        <v>571564</v>
      </c>
      <c r="C53" s="2" t="n">
        <v>571872</v>
      </c>
      <c r="D53" s="2" t="n">
        <v>309</v>
      </c>
      <c r="E53" s="2" t="s">
        <v>12</v>
      </c>
      <c r="F53" s="2" t="s">
        <v>39</v>
      </c>
    </row>
    <row r="54" customFormat="false" ht="13.8" hidden="false" customHeight="false" outlineLevel="0" collapsed="false">
      <c r="A54" s="1" t="s">
        <v>8</v>
      </c>
      <c r="B54" s="2" t="n">
        <v>572013</v>
      </c>
      <c r="C54" s="2" t="n">
        <v>572351</v>
      </c>
      <c r="D54" s="2" t="n">
        <v>339</v>
      </c>
      <c r="E54" s="2" t="s">
        <v>12</v>
      </c>
      <c r="F54" s="2" t="s">
        <v>37</v>
      </c>
    </row>
    <row r="55" customFormat="false" ht="13.8" hidden="false" customHeight="false" outlineLevel="0" collapsed="false">
      <c r="A55" s="1" t="s">
        <v>8</v>
      </c>
      <c r="B55" s="2" t="n">
        <v>572394</v>
      </c>
      <c r="C55" s="2" t="n">
        <v>572723</v>
      </c>
      <c r="D55" s="2" t="n">
        <v>330</v>
      </c>
      <c r="E55" s="2" t="s">
        <v>12</v>
      </c>
      <c r="F55" s="2" t="s">
        <v>40</v>
      </c>
    </row>
    <row r="56" customFormat="false" ht="13.8" hidden="false" customHeight="false" outlineLevel="0" collapsed="false">
      <c r="A56" s="1" t="s">
        <v>8</v>
      </c>
      <c r="B56" s="2" t="n">
        <v>573049</v>
      </c>
      <c r="C56" s="2" t="n">
        <v>573792</v>
      </c>
      <c r="D56" s="2" t="n">
        <v>744</v>
      </c>
      <c r="E56" s="2" t="s">
        <v>12</v>
      </c>
      <c r="F56" s="2" t="s">
        <v>41</v>
      </c>
    </row>
    <row r="57" customFormat="false" ht="13.8" hidden="false" customHeight="false" outlineLevel="0" collapsed="false">
      <c r="A57" s="1" t="s">
        <v>8</v>
      </c>
      <c r="B57" s="2" t="n">
        <v>573809</v>
      </c>
      <c r="C57" s="2" t="n">
        <v>575017</v>
      </c>
      <c r="D57" s="2" t="n">
        <v>1209</v>
      </c>
      <c r="E57" s="2" t="s">
        <v>12</v>
      </c>
      <c r="F57" s="2" t="s">
        <v>42</v>
      </c>
    </row>
    <row r="58" customFormat="false" ht="13.8" hidden="false" customHeight="false" outlineLevel="0" collapsed="false">
      <c r="A58" s="1" t="s">
        <v>8</v>
      </c>
      <c r="B58" s="2" t="n">
        <v>575022</v>
      </c>
      <c r="C58" s="2" t="n">
        <v>575693</v>
      </c>
      <c r="D58" s="2" t="n">
        <v>672</v>
      </c>
      <c r="E58" s="2" t="s">
        <v>12</v>
      </c>
      <c r="F58" s="2" t="s">
        <v>43</v>
      </c>
    </row>
    <row r="59" customFormat="false" ht="13.8" hidden="false" customHeight="false" outlineLevel="0" collapsed="false">
      <c r="A59" s="1" t="s">
        <v>8</v>
      </c>
      <c r="B59" s="2" t="n">
        <v>575785</v>
      </c>
      <c r="C59" s="2" t="n">
        <v>576468</v>
      </c>
      <c r="D59" s="2" t="n">
        <v>684</v>
      </c>
      <c r="E59" s="2" t="s">
        <v>12</v>
      </c>
      <c r="F59" s="2" t="s">
        <v>29</v>
      </c>
    </row>
    <row r="60" customFormat="false" ht="13.8" hidden="false" customHeight="false" outlineLevel="0" collapsed="false">
      <c r="A60" s="1" t="s">
        <v>8</v>
      </c>
      <c r="B60" s="2" t="n">
        <v>576469</v>
      </c>
      <c r="C60" s="2" t="n">
        <v>576529</v>
      </c>
      <c r="D60" s="2" t="n">
        <v>61</v>
      </c>
      <c r="E60" s="2" t="s">
        <v>9</v>
      </c>
      <c r="F60" s="2" t="s">
        <v>10</v>
      </c>
    </row>
    <row r="61" customFormat="false" ht="13.8" hidden="false" customHeight="false" outlineLevel="0" collapsed="false">
      <c r="A61" s="1" t="s">
        <v>8</v>
      </c>
      <c r="B61" s="2" t="n">
        <v>576831</v>
      </c>
      <c r="C61" s="2" t="n">
        <v>576953</v>
      </c>
      <c r="D61" s="2" t="n">
        <v>123</v>
      </c>
      <c r="E61" s="2" t="s">
        <v>12</v>
      </c>
      <c r="F61" s="2" t="s">
        <v>14</v>
      </c>
    </row>
    <row r="62" customFormat="false" ht="13.8" hidden="false" customHeight="false" outlineLevel="0" collapsed="false">
      <c r="A62" s="1" t="s">
        <v>8</v>
      </c>
      <c r="B62" s="2" t="n">
        <v>577022</v>
      </c>
      <c r="C62" s="2" t="n">
        <v>577285</v>
      </c>
      <c r="D62" s="2" t="n">
        <v>264</v>
      </c>
      <c r="E62" s="2" t="s">
        <v>12</v>
      </c>
      <c r="F62" s="2" t="s">
        <v>44</v>
      </c>
    </row>
    <row r="63" customFormat="false" ht="13.8" hidden="false" customHeight="false" outlineLevel="0" collapsed="false">
      <c r="A63" s="1" t="s">
        <v>8</v>
      </c>
      <c r="B63" s="2" t="n">
        <v>577306</v>
      </c>
      <c r="C63" s="2" t="n">
        <v>577896</v>
      </c>
      <c r="D63" s="2" t="n">
        <v>591</v>
      </c>
      <c r="E63" s="2" t="s">
        <v>12</v>
      </c>
      <c r="F63" s="2" t="s">
        <v>41</v>
      </c>
    </row>
    <row r="64" customFormat="false" ht="13.8" hidden="false" customHeight="false" outlineLevel="0" collapsed="false">
      <c r="A64" s="1" t="s">
        <v>8</v>
      </c>
      <c r="B64" s="2" t="n">
        <v>577998</v>
      </c>
      <c r="C64" s="2" t="n">
        <v>578663</v>
      </c>
      <c r="D64" s="2" t="n">
        <v>666</v>
      </c>
      <c r="E64" s="2" t="s">
        <v>12</v>
      </c>
      <c r="F64" s="2" t="s">
        <v>45</v>
      </c>
    </row>
    <row r="65" customFormat="false" ht="13.8" hidden="false" customHeight="false" outlineLevel="0" collapsed="false">
      <c r="A65" s="1" t="s">
        <v>8</v>
      </c>
      <c r="B65" s="2" t="n">
        <v>578771</v>
      </c>
      <c r="C65" s="2" t="n">
        <v>580102</v>
      </c>
      <c r="D65" s="2" t="n">
        <v>1332</v>
      </c>
      <c r="E65" s="2" t="s">
        <v>12</v>
      </c>
      <c r="F65" s="2" t="s">
        <v>46</v>
      </c>
    </row>
    <row r="66" customFormat="false" ht="13.8" hidden="false" customHeight="false" outlineLevel="0" collapsed="false">
      <c r="A66" s="1" t="s">
        <v>8</v>
      </c>
      <c r="B66" s="2" t="n">
        <v>580292</v>
      </c>
      <c r="C66" s="2" t="n">
        <v>580951</v>
      </c>
      <c r="D66" s="2" t="n">
        <v>660</v>
      </c>
      <c r="E66" s="2" t="s">
        <v>12</v>
      </c>
      <c r="F66" s="2" t="s">
        <v>13</v>
      </c>
    </row>
    <row r="67" customFormat="false" ht="13.8" hidden="false" customHeight="false" outlineLevel="0" collapsed="false">
      <c r="A67" s="1" t="s">
        <v>8</v>
      </c>
      <c r="B67" s="2" t="n">
        <v>581027</v>
      </c>
      <c r="C67" s="2" t="n">
        <v>581176</v>
      </c>
      <c r="D67" s="2" t="n">
        <v>150</v>
      </c>
      <c r="E67" s="2" t="s">
        <v>12</v>
      </c>
      <c r="F67" s="2" t="s">
        <v>14</v>
      </c>
    </row>
    <row r="68" customFormat="false" ht="13.8" hidden="false" customHeight="false" outlineLevel="0" collapsed="false">
      <c r="A68" s="1" t="s">
        <v>8</v>
      </c>
      <c r="B68" s="2" t="n">
        <v>581275</v>
      </c>
      <c r="C68" s="2" t="n">
        <v>581694</v>
      </c>
      <c r="D68" s="2" t="n">
        <v>420</v>
      </c>
      <c r="E68" s="2" t="s">
        <v>12</v>
      </c>
      <c r="F68" s="2" t="s">
        <v>29</v>
      </c>
    </row>
    <row r="69" customFormat="false" ht="13.8" hidden="false" customHeight="false" outlineLevel="0" collapsed="false">
      <c r="A69" s="1" t="s">
        <v>8</v>
      </c>
      <c r="B69" s="2" t="n">
        <v>581695</v>
      </c>
      <c r="C69" s="2" t="n">
        <v>581755</v>
      </c>
      <c r="D69" s="2" t="n">
        <v>61</v>
      </c>
      <c r="E69" s="2" t="s">
        <v>9</v>
      </c>
      <c r="F69" s="2" t="s">
        <v>23</v>
      </c>
    </row>
    <row r="70" customFormat="false" ht="13.8" hidden="false" customHeight="false" outlineLevel="0" collapsed="false">
      <c r="A70" s="1" t="s">
        <v>8</v>
      </c>
      <c r="B70" s="2" t="n">
        <v>581921</v>
      </c>
      <c r="C70" s="2" t="n">
        <v>582127</v>
      </c>
      <c r="D70" s="2" t="n">
        <v>207</v>
      </c>
      <c r="E70" s="2" t="s">
        <v>12</v>
      </c>
      <c r="F70" s="2" t="s">
        <v>14</v>
      </c>
    </row>
    <row r="71" customFormat="false" ht="13.8" hidden="false" customHeight="false" outlineLevel="0" collapsed="false">
      <c r="A71" s="1" t="s">
        <v>8</v>
      </c>
      <c r="B71" s="2" t="n">
        <v>582394</v>
      </c>
      <c r="C71" s="2" t="n">
        <v>582411</v>
      </c>
      <c r="D71" s="2" t="n">
        <v>18</v>
      </c>
      <c r="E71" s="2" t="s">
        <v>9</v>
      </c>
      <c r="F71" s="2" t="s">
        <v>23</v>
      </c>
    </row>
    <row r="72" customFormat="false" ht="13.8" hidden="false" customHeight="false" outlineLevel="0" collapsed="false">
      <c r="A72" s="1" t="s">
        <v>8</v>
      </c>
      <c r="B72" s="2" t="n">
        <v>582456</v>
      </c>
      <c r="C72" s="2" t="n">
        <v>582776</v>
      </c>
      <c r="D72" s="2" t="n">
        <v>321</v>
      </c>
      <c r="E72" s="2" t="s">
        <v>12</v>
      </c>
      <c r="F72" s="2" t="s">
        <v>39</v>
      </c>
    </row>
    <row r="73" customFormat="false" ht="13.8" hidden="false" customHeight="false" outlineLevel="0" collapsed="false">
      <c r="A73" s="1" t="s">
        <v>8</v>
      </c>
      <c r="B73" s="2" t="n">
        <v>582866</v>
      </c>
      <c r="C73" s="2" t="n">
        <v>583240</v>
      </c>
      <c r="D73" s="2" t="n">
        <v>375</v>
      </c>
      <c r="E73" s="2" t="s">
        <v>12</v>
      </c>
      <c r="F73" s="2" t="s">
        <v>37</v>
      </c>
    </row>
    <row r="74" customFormat="false" ht="13.8" hidden="false" customHeight="false" outlineLevel="0" collapsed="false">
      <c r="A74" s="1" t="s">
        <v>8</v>
      </c>
      <c r="B74" s="2" t="n">
        <v>583332</v>
      </c>
      <c r="C74" s="2" t="n">
        <v>583442</v>
      </c>
      <c r="D74" s="2" t="n">
        <v>111</v>
      </c>
      <c r="E74" s="2" t="s">
        <v>12</v>
      </c>
      <c r="F74" s="2" t="s">
        <v>14</v>
      </c>
    </row>
    <row r="75" customFormat="false" ht="13.8" hidden="false" customHeight="false" outlineLevel="0" collapsed="false">
      <c r="A75" s="1" t="s">
        <v>8</v>
      </c>
      <c r="B75" s="2" t="n">
        <v>583515</v>
      </c>
      <c r="C75" s="2" t="n">
        <v>585047</v>
      </c>
      <c r="D75" s="2" t="n">
        <v>1533</v>
      </c>
      <c r="E75" s="2" t="s">
        <v>12</v>
      </c>
      <c r="F75" s="2" t="s">
        <v>47</v>
      </c>
    </row>
    <row r="76" customFormat="false" ht="13.8" hidden="false" customHeight="false" outlineLevel="0" collapsed="false">
      <c r="A76" s="1" t="s">
        <v>8</v>
      </c>
      <c r="B76" s="2" t="n">
        <v>585053</v>
      </c>
      <c r="C76" s="2" t="n">
        <v>586006</v>
      </c>
      <c r="D76" s="2" t="n">
        <v>954</v>
      </c>
      <c r="E76" s="2" t="s">
        <v>12</v>
      </c>
      <c r="F76" s="2" t="s">
        <v>48</v>
      </c>
    </row>
    <row r="77" customFormat="false" ht="13.8" hidden="false" customHeight="false" outlineLevel="0" collapsed="false">
      <c r="A77" s="1" t="s">
        <v>8</v>
      </c>
      <c r="B77" s="2" t="n">
        <v>586012</v>
      </c>
      <c r="C77" s="2" t="n">
        <v>587337</v>
      </c>
      <c r="D77" s="2" t="n">
        <v>1326</v>
      </c>
      <c r="E77" s="2" t="s">
        <v>12</v>
      </c>
      <c r="F77" s="2" t="s">
        <v>49</v>
      </c>
    </row>
    <row r="78" customFormat="false" ht="13.8" hidden="false" customHeight="false" outlineLevel="0" collapsed="false">
      <c r="A78" s="1" t="s">
        <v>8</v>
      </c>
      <c r="B78" s="2" t="n">
        <v>587388</v>
      </c>
      <c r="C78" s="2" t="n">
        <v>587834</v>
      </c>
      <c r="D78" s="2" t="n">
        <v>447</v>
      </c>
      <c r="E78" s="2" t="s">
        <v>12</v>
      </c>
      <c r="F78" s="2" t="s">
        <v>50</v>
      </c>
    </row>
    <row r="79" customFormat="false" ht="13.8" hidden="false" customHeight="false" outlineLevel="0" collapsed="false">
      <c r="A79" s="7" t="s">
        <v>8</v>
      </c>
      <c r="B79" s="8" t="n">
        <v>588558</v>
      </c>
      <c r="C79" s="8" t="n">
        <v>588569</v>
      </c>
      <c r="D79" s="8" t="n">
        <v>12</v>
      </c>
      <c r="E79" s="8" t="s">
        <v>9</v>
      </c>
      <c r="F79" s="8" t="s">
        <v>23</v>
      </c>
    </row>
    <row r="80" customFormat="false" ht="13.8" hidden="false" customHeight="false" outlineLevel="0" collapsed="false">
      <c r="A80" s="3" t="s">
        <v>51</v>
      </c>
    </row>
    <row r="81" customFormat="false" ht="13.8" hidden="false" customHeight="false" outlineLevel="0" collapsed="false">
      <c r="A81" s="5" t="s">
        <v>2</v>
      </c>
      <c r="B81" s="6" t="s">
        <v>3</v>
      </c>
      <c r="C81" s="6" t="s">
        <v>4</v>
      </c>
      <c r="D81" s="6" t="s">
        <v>5</v>
      </c>
      <c r="E81" s="6" t="s">
        <v>6</v>
      </c>
      <c r="F81" s="6" t="s">
        <v>7</v>
      </c>
    </row>
    <row r="82" customFormat="false" ht="13.8" hidden="false" customHeight="false" outlineLevel="0" collapsed="false">
      <c r="A82" s="1" t="s">
        <v>8</v>
      </c>
      <c r="B82" s="2" t="n">
        <v>1110099</v>
      </c>
      <c r="C82" s="2" t="n">
        <v>1110111</v>
      </c>
      <c r="D82" s="2" t="n">
        <v>13</v>
      </c>
      <c r="E82" s="2" t="s">
        <v>9</v>
      </c>
      <c r="F82" s="2" t="s">
        <v>10</v>
      </c>
    </row>
    <row r="83" customFormat="false" ht="13.8" hidden="false" customHeight="false" outlineLevel="0" collapsed="false">
      <c r="A83" s="1" t="s">
        <v>8</v>
      </c>
      <c r="B83" s="2" t="n">
        <v>1110112</v>
      </c>
      <c r="C83" s="2" t="n">
        <v>1111296</v>
      </c>
      <c r="D83" s="2" t="n">
        <v>1185</v>
      </c>
      <c r="E83" s="2" t="s">
        <v>12</v>
      </c>
      <c r="F83" s="2" t="s">
        <v>52</v>
      </c>
    </row>
    <row r="84" customFormat="false" ht="13.8" hidden="false" customHeight="false" outlineLevel="0" collapsed="false">
      <c r="A84" s="1" t="s">
        <v>8</v>
      </c>
      <c r="B84" s="2" t="n">
        <v>1111395</v>
      </c>
      <c r="C84" s="2" t="n">
        <v>1111964</v>
      </c>
      <c r="D84" s="2" t="n">
        <v>570</v>
      </c>
      <c r="E84" s="2" t="s">
        <v>12</v>
      </c>
      <c r="F84" s="2" t="s">
        <v>14</v>
      </c>
    </row>
    <row r="85" customFormat="false" ht="13.8" hidden="false" customHeight="false" outlineLevel="0" collapsed="false">
      <c r="A85" s="1" t="s">
        <v>8</v>
      </c>
      <c r="B85" s="2" t="n">
        <v>1112023</v>
      </c>
      <c r="C85" s="2" t="n">
        <v>1112418</v>
      </c>
      <c r="D85" s="2" t="n">
        <v>396</v>
      </c>
      <c r="E85" s="2" t="s">
        <v>12</v>
      </c>
      <c r="F85" s="2" t="s">
        <v>14</v>
      </c>
    </row>
    <row r="86" customFormat="false" ht="13.8" hidden="false" customHeight="false" outlineLevel="0" collapsed="false">
      <c r="A86" s="1" t="s">
        <v>8</v>
      </c>
      <c r="B86" s="2" t="n">
        <v>1112432</v>
      </c>
      <c r="C86" s="2" t="n">
        <v>1112767</v>
      </c>
      <c r="D86" s="2" t="n">
        <v>336</v>
      </c>
      <c r="E86" s="2" t="s">
        <v>12</v>
      </c>
      <c r="F86" s="2" t="s">
        <v>53</v>
      </c>
    </row>
    <row r="87" customFormat="false" ht="13.8" hidden="false" customHeight="false" outlineLevel="0" collapsed="false">
      <c r="A87" s="1" t="s">
        <v>8</v>
      </c>
      <c r="B87" s="2" t="n">
        <v>1112904</v>
      </c>
      <c r="C87" s="2" t="n">
        <v>1113146</v>
      </c>
      <c r="D87" s="2" t="n">
        <v>243</v>
      </c>
      <c r="E87" s="2" t="s">
        <v>9</v>
      </c>
      <c r="F87" s="2" t="s">
        <v>53</v>
      </c>
    </row>
    <row r="88" customFormat="false" ht="13.8" hidden="false" customHeight="false" outlineLevel="0" collapsed="false">
      <c r="A88" s="1" t="s">
        <v>8</v>
      </c>
      <c r="B88" s="2" t="n">
        <v>1113310</v>
      </c>
      <c r="C88" s="2" t="n">
        <v>1113828</v>
      </c>
      <c r="D88" s="2" t="n">
        <v>519</v>
      </c>
      <c r="E88" s="2" t="s">
        <v>12</v>
      </c>
      <c r="F88" s="2" t="s">
        <v>14</v>
      </c>
    </row>
    <row r="89" customFormat="false" ht="13.8" hidden="false" customHeight="false" outlineLevel="0" collapsed="false">
      <c r="A89" s="1" t="s">
        <v>8</v>
      </c>
      <c r="B89" s="2" t="n">
        <v>1113901</v>
      </c>
      <c r="C89" s="2" t="n">
        <v>1114023</v>
      </c>
      <c r="D89" s="2" t="n">
        <v>123</v>
      </c>
      <c r="E89" s="2" t="s">
        <v>9</v>
      </c>
      <c r="F89" s="2" t="s">
        <v>14</v>
      </c>
    </row>
    <row r="90" customFormat="false" ht="13.8" hidden="false" customHeight="false" outlineLevel="0" collapsed="false">
      <c r="A90" s="1" t="s">
        <v>8</v>
      </c>
      <c r="B90" s="2" t="n">
        <v>1114111</v>
      </c>
      <c r="C90" s="2" t="n">
        <v>1114707</v>
      </c>
      <c r="D90" s="2" t="n">
        <v>597</v>
      </c>
      <c r="E90" s="2" t="s">
        <v>12</v>
      </c>
      <c r="F90" s="2" t="s">
        <v>14</v>
      </c>
    </row>
    <row r="91" customFormat="false" ht="13.8" hidden="false" customHeight="false" outlineLevel="0" collapsed="false">
      <c r="A91" s="1" t="s">
        <v>8</v>
      </c>
      <c r="B91" s="2" t="n">
        <v>1114779</v>
      </c>
      <c r="C91" s="2" t="n">
        <v>1114916</v>
      </c>
      <c r="D91" s="2" t="n">
        <v>138</v>
      </c>
      <c r="E91" s="2" t="s">
        <v>12</v>
      </c>
      <c r="F91" s="2" t="s">
        <v>14</v>
      </c>
    </row>
    <row r="92" customFormat="false" ht="13.8" hidden="false" customHeight="false" outlineLevel="0" collapsed="false">
      <c r="A92" s="1" t="s">
        <v>8</v>
      </c>
      <c r="B92" s="2" t="n">
        <v>1114920</v>
      </c>
      <c r="C92" s="2" t="n">
        <v>1115048</v>
      </c>
      <c r="D92" s="2" t="n">
        <v>129</v>
      </c>
      <c r="E92" s="2" t="s">
        <v>12</v>
      </c>
      <c r="F92" s="2" t="s">
        <v>14</v>
      </c>
    </row>
    <row r="93" customFormat="false" ht="13.8" hidden="false" customHeight="false" outlineLevel="0" collapsed="false">
      <c r="A93" s="1" t="s">
        <v>8</v>
      </c>
      <c r="B93" s="2" t="n">
        <v>1115060</v>
      </c>
      <c r="C93" s="2" t="n">
        <v>1115278</v>
      </c>
      <c r="D93" s="2" t="n">
        <v>219</v>
      </c>
      <c r="E93" s="2" t="s">
        <v>9</v>
      </c>
      <c r="F93" s="2" t="s">
        <v>14</v>
      </c>
    </row>
    <row r="94" customFormat="false" ht="13.8" hidden="false" customHeight="false" outlineLevel="0" collapsed="false">
      <c r="A94" s="1" t="s">
        <v>8</v>
      </c>
      <c r="B94" s="2" t="n">
        <v>1115280</v>
      </c>
      <c r="C94" s="2" t="n">
        <v>1115450</v>
      </c>
      <c r="D94" s="2" t="n">
        <v>171</v>
      </c>
      <c r="E94" s="2" t="s">
        <v>9</v>
      </c>
      <c r="F94" s="2" t="s">
        <v>14</v>
      </c>
    </row>
    <row r="95" customFormat="false" ht="13.8" hidden="false" customHeight="false" outlineLevel="0" collapsed="false">
      <c r="A95" s="1" t="s">
        <v>8</v>
      </c>
      <c r="B95" s="2" t="n">
        <v>1115462</v>
      </c>
      <c r="C95" s="2" t="n">
        <v>1116337</v>
      </c>
      <c r="D95" s="2" t="n">
        <v>876</v>
      </c>
      <c r="E95" s="2" t="s">
        <v>12</v>
      </c>
      <c r="F95" s="2" t="s">
        <v>14</v>
      </c>
    </row>
    <row r="96" customFormat="false" ht="13.8" hidden="false" customHeight="false" outlineLevel="0" collapsed="false">
      <c r="A96" s="1" t="s">
        <v>8</v>
      </c>
      <c r="B96" s="2" t="n">
        <v>1116357</v>
      </c>
      <c r="C96" s="2" t="n">
        <v>1117121</v>
      </c>
      <c r="D96" s="2" t="n">
        <v>765</v>
      </c>
      <c r="E96" s="2" t="s">
        <v>12</v>
      </c>
      <c r="F96" s="2" t="s">
        <v>14</v>
      </c>
    </row>
    <row r="97" customFormat="false" ht="13.8" hidden="false" customHeight="false" outlineLevel="0" collapsed="false">
      <c r="A97" s="1" t="s">
        <v>8</v>
      </c>
      <c r="B97" s="2" t="n">
        <v>1117133</v>
      </c>
      <c r="C97" s="2" t="n">
        <v>1118092</v>
      </c>
      <c r="D97" s="2" t="n">
        <v>960</v>
      </c>
      <c r="E97" s="2" t="s">
        <v>12</v>
      </c>
      <c r="F97" s="2" t="s">
        <v>54</v>
      </c>
    </row>
    <row r="98" customFormat="false" ht="13.8" hidden="false" customHeight="false" outlineLevel="0" collapsed="false">
      <c r="A98" s="1" t="s">
        <v>8</v>
      </c>
      <c r="B98" s="2" t="n">
        <v>1118105</v>
      </c>
      <c r="C98" s="2" t="n">
        <v>1118590</v>
      </c>
      <c r="D98" s="2" t="n">
        <v>486</v>
      </c>
      <c r="E98" s="2" t="s">
        <v>12</v>
      </c>
      <c r="F98" s="2" t="s">
        <v>55</v>
      </c>
    </row>
    <row r="99" customFormat="false" ht="13.8" hidden="false" customHeight="false" outlineLevel="0" collapsed="false">
      <c r="A99" s="1" t="s">
        <v>8</v>
      </c>
      <c r="B99" s="2" t="n">
        <v>1118607</v>
      </c>
      <c r="C99" s="2" t="n">
        <v>1118762</v>
      </c>
      <c r="D99" s="2" t="n">
        <v>156</v>
      </c>
      <c r="E99" s="2" t="s">
        <v>9</v>
      </c>
      <c r="F99" s="2" t="s">
        <v>14</v>
      </c>
    </row>
    <row r="100" customFormat="false" ht="13.8" hidden="false" customHeight="false" outlineLevel="0" collapsed="false">
      <c r="A100" s="1" t="s">
        <v>8</v>
      </c>
      <c r="B100" s="2" t="n">
        <v>1118776</v>
      </c>
      <c r="C100" s="2" t="n">
        <v>1119045</v>
      </c>
      <c r="D100" s="2" t="n">
        <v>270</v>
      </c>
      <c r="E100" s="2" t="s">
        <v>12</v>
      </c>
      <c r="F100" s="2" t="s">
        <v>56</v>
      </c>
    </row>
    <row r="101" customFormat="false" ht="13.8" hidden="false" customHeight="false" outlineLevel="0" collapsed="false">
      <c r="A101" s="1" t="s">
        <v>8</v>
      </c>
      <c r="B101" s="2" t="n">
        <v>1119116</v>
      </c>
      <c r="C101" s="2" t="n">
        <v>1119418</v>
      </c>
      <c r="D101" s="2" t="n">
        <v>303</v>
      </c>
      <c r="E101" s="2" t="s">
        <v>12</v>
      </c>
      <c r="F101" s="2" t="s">
        <v>14</v>
      </c>
    </row>
    <row r="102" customFormat="false" ht="13.8" hidden="false" customHeight="false" outlineLevel="0" collapsed="false">
      <c r="A102" s="1" t="s">
        <v>8</v>
      </c>
      <c r="B102" s="2" t="n">
        <v>1119460</v>
      </c>
      <c r="C102" s="2" t="n">
        <v>1119867</v>
      </c>
      <c r="D102" s="2" t="n">
        <v>408</v>
      </c>
      <c r="E102" s="2" t="s">
        <v>12</v>
      </c>
      <c r="F102" s="2" t="s">
        <v>14</v>
      </c>
    </row>
    <row r="103" customFormat="false" ht="13.8" hidden="false" customHeight="false" outlineLevel="0" collapsed="false">
      <c r="A103" s="1" t="s">
        <v>8</v>
      </c>
      <c r="B103" s="2" t="n">
        <v>1119914</v>
      </c>
      <c r="C103" s="2" t="n">
        <v>1120168</v>
      </c>
      <c r="D103" s="2" t="n">
        <v>255</v>
      </c>
      <c r="E103" s="2" t="s">
        <v>12</v>
      </c>
      <c r="F103" s="2" t="s">
        <v>14</v>
      </c>
    </row>
    <row r="104" customFormat="false" ht="13.8" hidden="false" customHeight="false" outlineLevel="0" collapsed="false">
      <c r="A104" s="1" t="s">
        <v>8</v>
      </c>
      <c r="B104" s="2" t="n">
        <v>1120234</v>
      </c>
      <c r="C104" s="2" t="n">
        <v>1120530</v>
      </c>
      <c r="D104" s="2" t="n">
        <v>297</v>
      </c>
      <c r="E104" s="2" t="s">
        <v>12</v>
      </c>
      <c r="F104" s="2" t="s">
        <v>57</v>
      </c>
    </row>
    <row r="105" customFormat="false" ht="13.8" hidden="false" customHeight="false" outlineLevel="0" collapsed="false">
      <c r="A105" s="1" t="s">
        <v>8</v>
      </c>
      <c r="B105" s="2" t="n">
        <v>1120543</v>
      </c>
      <c r="C105" s="2" t="n">
        <v>1120881</v>
      </c>
      <c r="D105" s="2" t="n">
        <v>339</v>
      </c>
      <c r="E105" s="2" t="s">
        <v>12</v>
      </c>
      <c r="F105" s="2" t="s">
        <v>14</v>
      </c>
    </row>
    <row r="106" customFormat="false" ht="13.8" hidden="false" customHeight="false" outlineLevel="0" collapsed="false">
      <c r="A106" s="1" t="s">
        <v>8</v>
      </c>
      <c r="B106" s="2" t="n">
        <v>1120921</v>
      </c>
      <c r="C106" s="2" t="n">
        <v>1121040</v>
      </c>
      <c r="D106" s="2" t="n">
        <v>120</v>
      </c>
      <c r="E106" s="2" t="s">
        <v>12</v>
      </c>
      <c r="F106" s="2" t="s">
        <v>58</v>
      </c>
    </row>
    <row r="107" customFormat="false" ht="13.8" hidden="false" customHeight="false" outlineLevel="0" collapsed="false">
      <c r="A107" s="1" t="s">
        <v>8</v>
      </c>
      <c r="B107" s="2" t="n">
        <v>1121451</v>
      </c>
      <c r="C107" s="2" t="n">
        <v>1121963</v>
      </c>
      <c r="D107" s="2" t="n">
        <v>513</v>
      </c>
      <c r="E107" s="2" t="s">
        <v>12</v>
      </c>
      <c r="F107" s="2" t="s">
        <v>14</v>
      </c>
    </row>
    <row r="108" customFormat="false" ht="13.8" hidden="false" customHeight="false" outlineLevel="0" collapsed="false">
      <c r="A108" s="1" t="s">
        <v>8</v>
      </c>
      <c r="B108" s="2" t="n">
        <v>1121992</v>
      </c>
      <c r="C108" s="2" t="n">
        <v>1122285</v>
      </c>
      <c r="D108" s="2" t="n">
        <v>294</v>
      </c>
      <c r="E108" s="2" t="s">
        <v>9</v>
      </c>
      <c r="F108" s="2" t="s">
        <v>14</v>
      </c>
    </row>
    <row r="109" customFormat="false" ht="13.8" hidden="false" customHeight="false" outlineLevel="0" collapsed="false">
      <c r="A109" s="1" t="s">
        <v>8</v>
      </c>
      <c r="B109" s="2" t="n">
        <v>1122344</v>
      </c>
      <c r="C109" s="2" t="n">
        <v>1122490</v>
      </c>
      <c r="D109" s="2" t="n">
        <v>147</v>
      </c>
      <c r="E109" s="2" t="s">
        <v>9</v>
      </c>
      <c r="F109" s="2" t="s">
        <v>14</v>
      </c>
    </row>
    <row r="110" customFormat="false" ht="13.8" hidden="false" customHeight="false" outlineLevel="0" collapsed="false">
      <c r="A110" s="1" t="s">
        <v>8</v>
      </c>
      <c r="B110" s="2" t="n">
        <v>1122504</v>
      </c>
      <c r="C110" s="2" t="n">
        <v>1122833</v>
      </c>
      <c r="D110" s="2" t="n">
        <v>330</v>
      </c>
      <c r="E110" s="2" t="s">
        <v>9</v>
      </c>
      <c r="F110" s="2" t="s">
        <v>14</v>
      </c>
    </row>
    <row r="111" customFormat="false" ht="13.8" hidden="false" customHeight="false" outlineLevel="0" collapsed="false">
      <c r="A111" s="1" t="s">
        <v>8</v>
      </c>
      <c r="B111" s="2" t="n">
        <v>1122866</v>
      </c>
      <c r="C111" s="2" t="n">
        <v>1123117</v>
      </c>
      <c r="D111" s="2" t="n">
        <v>252</v>
      </c>
      <c r="E111" s="2" t="s">
        <v>9</v>
      </c>
      <c r="F111" s="2" t="s">
        <v>14</v>
      </c>
    </row>
    <row r="112" customFormat="false" ht="13.8" hidden="false" customHeight="false" outlineLevel="0" collapsed="false">
      <c r="A112" s="1" t="s">
        <v>8</v>
      </c>
      <c r="B112" s="2" t="n">
        <v>1123323</v>
      </c>
      <c r="C112" s="2" t="n">
        <v>1123556</v>
      </c>
      <c r="D112" s="2" t="n">
        <v>234</v>
      </c>
      <c r="E112" s="2" t="s">
        <v>9</v>
      </c>
      <c r="F112" s="2" t="s">
        <v>14</v>
      </c>
    </row>
    <row r="113" customFormat="false" ht="13.8" hidden="false" customHeight="false" outlineLevel="0" collapsed="false">
      <c r="A113" s="1" t="s">
        <v>8</v>
      </c>
      <c r="B113" s="2" t="n">
        <v>1123558</v>
      </c>
      <c r="C113" s="2" t="n">
        <v>1123776</v>
      </c>
      <c r="D113" s="2" t="n">
        <v>219</v>
      </c>
      <c r="E113" s="2" t="s">
        <v>9</v>
      </c>
      <c r="F113" s="2" t="s">
        <v>18</v>
      </c>
    </row>
    <row r="114" customFormat="false" ht="13.8" hidden="false" customHeight="false" outlineLevel="0" collapsed="false">
      <c r="A114" s="1" t="s">
        <v>8</v>
      </c>
      <c r="B114" s="2" t="n">
        <v>1124169</v>
      </c>
      <c r="C114" s="2" t="n">
        <v>1124621</v>
      </c>
      <c r="D114" s="2" t="n">
        <v>453</v>
      </c>
      <c r="E114" s="2" t="s">
        <v>9</v>
      </c>
      <c r="F114" s="2" t="s">
        <v>14</v>
      </c>
    </row>
    <row r="115" customFormat="false" ht="13.8" hidden="false" customHeight="false" outlineLevel="0" collapsed="false">
      <c r="A115" s="1" t="s">
        <v>8</v>
      </c>
      <c r="B115" s="2" t="n">
        <v>1125261</v>
      </c>
      <c r="C115" s="2" t="n">
        <v>1125500</v>
      </c>
      <c r="D115" s="2" t="n">
        <v>240</v>
      </c>
      <c r="E115" s="2" t="s">
        <v>9</v>
      </c>
      <c r="F115" s="2" t="s">
        <v>59</v>
      </c>
    </row>
    <row r="116" customFormat="false" ht="13.8" hidden="false" customHeight="false" outlineLevel="0" collapsed="false">
      <c r="A116" s="1" t="s">
        <v>8</v>
      </c>
      <c r="B116" s="2" t="n">
        <v>1125555</v>
      </c>
      <c r="C116" s="2" t="n">
        <v>1125938</v>
      </c>
      <c r="D116" s="2" t="n">
        <v>384</v>
      </c>
      <c r="E116" s="2" t="s">
        <v>9</v>
      </c>
      <c r="F116" s="2" t="s">
        <v>14</v>
      </c>
    </row>
    <row r="117" customFormat="false" ht="13.8" hidden="false" customHeight="false" outlineLevel="0" collapsed="false">
      <c r="A117" s="1" t="s">
        <v>8</v>
      </c>
      <c r="B117" s="2" t="n">
        <v>1126469</v>
      </c>
      <c r="C117" s="2" t="n">
        <v>1127686</v>
      </c>
      <c r="D117" s="2" t="n">
        <v>1218</v>
      </c>
      <c r="E117" s="2" t="s">
        <v>12</v>
      </c>
      <c r="F117" s="2" t="s">
        <v>24</v>
      </c>
    </row>
    <row r="118" customFormat="false" ht="13.8" hidden="false" customHeight="false" outlineLevel="0" collapsed="false">
      <c r="A118" s="1" t="s">
        <v>8</v>
      </c>
      <c r="B118" s="2" t="n">
        <v>1127691</v>
      </c>
      <c r="C118" s="2" t="n">
        <v>1128002</v>
      </c>
      <c r="D118" s="2" t="n">
        <v>312</v>
      </c>
      <c r="E118" s="2" t="s">
        <v>12</v>
      </c>
      <c r="F118" s="2" t="s">
        <v>14</v>
      </c>
    </row>
    <row r="119" customFormat="false" ht="13.8" hidden="false" customHeight="false" outlineLevel="0" collapsed="false">
      <c r="A119" s="1" t="s">
        <v>8</v>
      </c>
      <c r="B119" s="2" t="n">
        <v>1128040</v>
      </c>
      <c r="C119" s="2" t="n">
        <v>1128573</v>
      </c>
      <c r="D119" s="2" t="n">
        <v>534</v>
      </c>
      <c r="E119" s="2" t="s">
        <v>12</v>
      </c>
      <c r="F119" s="2" t="s">
        <v>60</v>
      </c>
    </row>
    <row r="120" customFormat="false" ht="13.8" hidden="false" customHeight="false" outlineLevel="0" collapsed="false">
      <c r="A120" s="1" t="s">
        <v>8</v>
      </c>
      <c r="B120" s="2" t="n">
        <v>1128584</v>
      </c>
      <c r="C120" s="2" t="n">
        <v>1129906</v>
      </c>
      <c r="D120" s="2" t="n">
        <v>1323</v>
      </c>
      <c r="E120" s="2" t="s">
        <v>12</v>
      </c>
      <c r="F120" s="2" t="s">
        <v>61</v>
      </c>
    </row>
    <row r="121" customFormat="false" ht="13.8" hidden="false" customHeight="false" outlineLevel="0" collapsed="false">
      <c r="A121" s="1" t="s">
        <v>8</v>
      </c>
      <c r="B121" s="2" t="n">
        <v>1129911</v>
      </c>
      <c r="C121" s="2" t="n">
        <v>1131338</v>
      </c>
      <c r="D121" s="2" t="n">
        <v>1428</v>
      </c>
      <c r="E121" s="2" t="s">
        <v>12</v>
      </c>
      <c r="F121" s="2" t="s">
        <v>62</v>
      </c>
    </row>
    <row r="122" customFormat="false" ht="13.8" hidden="false" customHeight="false" outlineLevel="0" collapsed="false">
      <c r="A122" s="1" t="s">
        <v>8</v>
      </c>
      <c r="B122" s="2" t="n">
        <v>1131514</v>
      </c>
      <c r="C122" s="2" t="n">
        <v>1132296</v>
      </c>
      <c r="D122" s="2" t="n">
        <v>783</v>
      </c>
      <c r="E122" s="2" t="s">
        <v>12</v>
      </c>
      <c r="F122" s="2" t="s">
        <v>63</v>
      </c>
    </row>
    <row r="123" customFormat="false" ht="13.8" hidden="false" customHeight="false" outlineLevel="0" collapsed="false">
      <c r="A123" s="1" t="s">
        <v>8</v>
      </c>
      <c r="B123" s="2" t="n">
        <v>1132421</v>
      </c>
      <c r="C123" s="2" t="n">
        <v>1133077</v>
      </c>
      <c r="D123" s="2" t="n">
        <v>657</v>
      </c>
      <c r="E123" s="2" t="s">
        <v>12</v>
      </c>
      <c r="F123" s="2" t="s">
        <v>63</v>
      </c>
    </row>
    <row r="124" customFormat="false" ht="13.8" hidden="false" customHeight="false" outlineLevel="0" collapsed="false">
      <c r="A124" s="1" t="s">
        <v>8</v>
      </c>
      <c r="B124" s="2" t="n">
        <v>1133093</v>
      </c>
      <c r="C124" s="2" t="n">
        <v>1134106</v>
      </c>
      <c r="D124" s="2" t="n">
        <v>1014</v>
      </c>
      <c r="E124" s="2" t="s">
        <v>12</v>
      </c>
      <c r="F124" s="2" t="s">
        <v>64</v>
      </c>
    </row>
    <row r="125" customFormat="false" ht="13.8" hidden="false" customHeight="false" outlineLevel="0" collapsed="false">
      <c r="A125" s="1" t="s">
        <v>8</v>
      </c>
      <c r="B125" s="2" t="n">
        <v>1134334</v>
      </c>
      <c r="C125" s="2" t="n">
        <v>1134708</v>
      </c>
      <c r="D125" s="2" t="n">
        <v>375</v>
      </c>
      <c r="E125" s="2" t="s">
        <v>12</v>
      </c>
      <c r="F125" s="2" t="s">
        <v>65</v>
      </c>
    </row>
    <row r="126" customFormat="false" ht="13.8" hidden="false" customHeight="false" outlineLevel="0" collapsed="false">
      <c r="A126" s="1" t="s">
        <v>8</v>
      </c>
      <c r="B126" s="2" t="n">
        <v>1134713</v>
      </c>
      <c r="C126" s="2" t="n">
        <v>1135015</v>
      </c>
      <c r="D126" s="2" t="n">
        <v>303</v>
      </c>
      <c r="E126" s="2" t="s">
        <v>12</v>
      </c>
      <c r="F126" s="2" t="s">
        <v>14</v>
      </c>
    </row>
    <row r="127" customFormat="false" ht="13.8" hidden="false" customHeight="false" outlineLevel="0" collapsed="false">
      <c r="A127" s="1" t="s">
        <v>8</v>
      </c>
      <c r="B127" s="2" t="n">
        <v>1135039</v>
      </c>
      <c r="C127" s="2" t="n">
        <v>1135377</v>
      </c>
      <c r="D127" s="2" t="n">
        <v>339</v>
      </c>
      <c r="E127" s="2" t="s">
        <v>12</v>
      </c>
      <c r="F127" s="2" t="s">
        <v>66</v>
      </c>
    </row>
    <row r="128" customFormat="false" ht="13.8" hidden="false" customHeight="false" outlineLevel="0" collapsed="false">
      <c r="A128" s="1" t="s">
        <v>8</v>
      </c>
      <c r="B128" s="2" t="n">
        <v>1135378</v>
      </c>
      <c r="C128" s="2" t="n">
        <v>1135782</v>
      </c>
      <c r="D128" s="2" t="n">
        <v>405</v>
      </c>
      <c r="E128" s="2" t="s">
        <v>12</v>
      </c>
      <c r="F128" s="2" t="s">
        <v>14</v>
      </c>
    </row>
    <row r="129" customFormat="false" ht="13.8" hidden="false" customHeight="false" outlineLevel="0" collapsed="false">
      <c r="A129" s="1" t="s">
        <v>8</v>
      </c>
      <c r="B129" s="2" t="n">
        <v>1135794</v>
      </c>
      <c r="C129" s="2" t="n">
        <v>1136399</v>
      </c>
      <c r="D129" s="2" t="n">
        <v>606</v>
      </c>
      <c r="E129" s="2" t="s">
        <v>12</v>
      </c>
      <c r="F129" s="2" t="s">
        <v>67</v>
      </c>
    </row>
    <row r="130" customFormat="false" ht="13.8" hidden="false" customHeight="false" outlineLevel="0" collapsed="false">
      <c r="A130" s="1" t="s">
        <v>8</v>
      </c>
      <c r="B130" s="2" t="n">
        <v>1136486</v>
      </c>
      <c r="C130" s="2" t="n">
        <v>1136818</v>
      </c>
      <c r="D130" s="2" t="n">
        <v>333</v>
      </c>
      <c r="E130" s="2" t="s">
        <v>12</v>
      </c>
      <c r="F130" s="2" t="s">
        <v>68</v>
      </c>
    </row>
    <row r="131" customFormat="false" ht="13.8" hidden="false" customHeight="false" outlineLevel="0" collapsed="false">
      <c r="A131" s="1" t="s">
        <v>8</v>
      </c>
      <c r="B131" s="2" t="n">
        <v>1136923</v>
      </c>
      <c r="C131" s="2" t="n">
        <v>1137276</v>
      </c>
      <c r="D131" s="2" t="n">
        <v>354</v>
      </c>
      <c r="E131" s="2" t="s">
        <v>12</v>
      </c>
      <c r="F131" s="2" t="s">
        <v>68</v>
      </c>
    </row>
    <row r="132" customFormat="false" ht="13.8" hidden="false" customHeight="false" outlineLevel="0" collapsed="false">
      <c r="A132" s="1" t="s">
        <v>8</v>
      </c>
      <c r="B132" s="2" t="n">
        <v>1137416</v>
      </c>
      <c r="C132" s="2" t="n">
        <v>1140358</v>
      </c>
      <c r="D132" s="2" t="n">
        <v>2943</v>
      </c>
      <c r="E132" s="2" t="s">
        <v>12</v>
      </c>
      <c r="F132" s="2" t="s">
        <v>69</v>
      </c>
    </row>
    <row r="133" customFormat="false" ht="13.8" hidden="false" customHeight="false" outlineLevel="0" collapsed="false">
      <c r="A133" s="1" t="s">
        <v>8</v>
      </c>
      <c r="B133" s="2" t="n">
        <v>1140361</v>
      </c>
      <c r="C133" s="2" t="n">
        <v>1141812</v>
      </c>
      <c r="D133" s="2" t="n">
        <v>1452</v>
      </c>
      <c r="E133" s="2" t="s">
        <v>12</v>
      </c>
      <c r="F133" s="2" t="s">
        <v>70</v>
      </c>
    </row>
    <row r="134" customFormat="false" ht="13.8" hidden="false" customHeight="false" outlineLevel="0" collapsed="false">
      <c r="A134" s="1" t="s">
        <v>8</v>
      </c>
      <c r="B134" s="2" t="n">
        <v>1141816</v>
      </c>
      <c r="C134" s="2" t="n">
        <v>1142337</v>
      </c>
      <c r="D134" s="2" t="n">
        <v>522</v>
      </c>
      <c r="E134" s="2" t="s">
        <v>12</v>
      </c>
      <c r="F134" s="2" t="s">
        <v>71</v>
      </c>
    </row>
    <row r="135" customFormat="false" ht="13.8" hidden="false" customHeight="false" outlineLevel="0" collapsed="false">
      <c r="A135" s="1" t="s">
        <v>8</v>
      </c>
      <c r="B135" s="2" t="n">
        <v>1142338</v>
      </c>
      <c r="C135" s="2" t="n">
        <v>1144773</v>
      </c>
      <c r="D135" s="2" t="n">
        <v>2436</v>
      </c>
      <c r="E135" s="2" t="s">
        <v>12</v>
      </c>
      <c r="F135" s="2" t="s">
        <v>72</v>
      </c>
    </row>
    <row r="136" customFormat="false" ht="13.8" hidden="false" customHeight="false" outlineLevel="0" collapsed="false">
      <c r="A136" s="1" t="s">
        <v>8</v>
      </c>
      <c r="B136" s="2" t="n">
        <v>1144775</v>
      </c>
      <c r="C136" s="2" t="n">
        <v>1145065</v>
      </c>
      <c r="D136" s="2" t="n">
        <v>291</v>
      </c>
      <c r="E136" s="2" t="s">
        <v>12</v>
      </c>
      <c r="F136" s="2" t="s">
        <v>14</v>
      </c>
    </row>
    <row r="137" customFormat="false" ht="13.8" hidden="false" customHeight="false" outlineLevel="0" collapsed="false">
      <c r="A137" s="1" t="s">
        <v>8</v>
      </c>
      <c r="B137" s="2" t="n">
        <v>1145170</v>
      </c>
      <c r="C137" s="2" t="n">
        <v>1145520</v>
      </c>
      <c r="D137" s="2" t="n">
        <v>351</v>
      </c>
      <c r="E137" s="2" t="s">
        <v>12</v>
      </c>
      <c r="F137" s="2" t="s">
        <v>14</v>
      </c>
    </row>
    <row r="138" customFormat="false" ht="13.8" hidden="false" customHeight="false" outlineLevel="0" collapsed="false">
      <c r="A138" s="1" t="s">
        <v>8</v>
      </c>
      <c r="B138" s="2" t="n">
        <v>1145526</v>
      </c>
      <c r="C138" s="2" t="n">
        <v>1145948</v>
      </c>
      <c r="D138" s="2" t="n">
        <v>423</v>
      </c>
      <c r="E138" s="2" t="s">
        <v>12</v>
      </c>
      <c r="F138" s="2" t="s">
        <v>73</v>
      </c>
    </row>
    <row r="139" customFormat="false" ht="13.8" hidden="false" customHeight="false" outlineLevel="0" collapsed="false">
      <c r="A139" s="1" t="s">
        <v>8</v>
      </c>
      <c r="B139" s="2" t="n">
        <v>1145959</v>
      </c>
      <c r="C139" s="2" t="n">
        <v>1147257</v>
      </c>
      <c r="D139" s="2" t="n">
        <v>1299</v>
      </c>
      <c r="E139" s="2" t="s">
        <v>12</v>
      </c>
      <c r="F139" s="2" t="s">
        <v>74</v>
      </c>
    </row>
    <row r="140" customFormat="false" ht="13.8" hidden="false" customHeight="false" outlineLevel="0" collapsed="false">
      <c r="A140" s="1" t="s">
        <v>8</v>
      </c>
      <c r="B140" s="2" t="n">
        <v>1147382</v>
      </c>
      <c r="C140" s="2" t="n">
        <v>1147717</v>
      </c>
      <c r="D140" s="2" t="n">
        <v>336</v>
      </c>
      <c r="E140" s="2" t="s">
        <v>12</v>
      </c>
      <c r="F140" s="2" t="s">
        <v>75</v>
      </c>
    </row>
    <row r="141" customFormat="false" ht="13.8" hidden="false" customHeight="false" outlineLevel="0" collapsed="false">
      <c r="A141" s="1" t="s">
        <v>8</v>
      </c>
      <c r="B141" s="2" t="n">
        <v>1147873</v>
      </c>
      <c r="C141" s="2" t="n">
        <v>1148982</v>
      </c>
      <c r="D141" s="2" t="n">
        <v>1110</v>
      </c>
      <c r="E141" s="2" t="s">
        <v>12</v>
      </c>
      <c r="F141" s="2" t="s">
        <v>76</v>
      </c>
    </row>
    <row r="142" customFormat="false" ht="13.8" hidden="false" customHeight="false" outlineLevel="0" collapsed="false">
      <c r="A142" s="1" t="s">
        <v>8</v>
      </c>
      <c r="B142" s="2" t="n">
        <v>1149414</v>
      </c>
      <c r="C142" s="2" t="n">
        <v>1149695</v>
      </c>
      <c r="D142" s="2" t="n">
        <v>282</v>
      </c>
      <c r="E142" s="2" t="s">
        <v>12</v>
      </c>
      <c r="F142" s="2" t="s">
        <v>14</v>
      </c>
    </row>
    <row r="143" customFormat="false" ht="13.8" hidden="false" customHeight="false" outlineLevel="0" collapsed="false">
      <c r="A143" s="1" t="s">
        <v>8</v>
      </c>
      <c r="B143" s="2" t="n">
        <v>1149728</v>
      </c>
      <c r="C143" s="2" t="n">
        <v>1149740</v>
      </c>
      <c r="D143" s="2" t="n">
        <v>13</v>
      </c>
      <c r="E143" s="2" t="s">
        <v>9</v>
      </c>
      <c r="F143" s="2" t="s">
        <v>23</v>
      </c>
    </row>
    <row r="144" customFormat="false" ht="13.8" hidden="false" customHeight="false" outlineLevel="0" collapsed="false">
      <c r="A144" s="1" t="s">
        <v>8</v>
      </c>
      <c r="B144" s="2" t="n">
        <v>1149961</v>
      </c>
      <c r="C144" s="2" t="n">
        <v>1150674</v>
      </c>
      <c r="D144" s="2" t="n">
        <v>714</v>
      </c>
      <c r="E144" s="2" t="s">
        <v>12</v>
      </c>
      <c r="F144" s="2" t="s">
        <v>14</v>
      </c>
    </row>
    <row r="145" customFormat="false" ht="13.8" hidden="false" customHeight="false" outlineLevel="0" collapsed="false">
      <c r="A145" s="1" t="s">
        <v>8</v>
      </c>
      <c r="B145" s="2" t="n">
        <v>1150686</v>
      </c>
      <c r="C145" s="2" t="n">
        <v>1150823</v>
      </c>
      <c r="D145" s="2" t="n">
        <v>138</v>
      </c>
      <c r="E145" s="2" t="s">
        <v>12</v>
      </c>
      <c r="F145" s="2" t="s">
        <v>14</v>
      </c>
    </row>
    <row r="146" customFormat="false" ht="13.8" hidden="false" customHeight="false" outlineLevel="0" collapsed="false">
      <c r="A146" s="1" t="s">
        <v>8</v>
      </c>
      <c r="B146" s="2" t="n">
        <v>1150828</v>
      </c>
      <c r="C146" s="2" t="n">
        <v>1151115</v>
      </c>
      <c r="D146" s="2" t="n">
        <v>288</v>
      </c>
      <c r="E146" s="2" t="s">
        <v>12</v>
      </c>
      <c r="F146" s="2" t="s">
        <v>77</v>
      </c>
    </row>
    <row r="147" customFormat="false" ht="13.8" hidden="false" customHeight="false" outlineLevel="0" collapsed="false">
      <c r="A147" s="1" t="s">
        <v>8</v>
      </c>
      <c r="B147" s="2" t="n">
        <v>1151298</v>
      </c>
      <c r="C147" s="2" t="n">
        <v>1151828</v>
      </c>
      <c r="D147" s="2" t="n">
        <v>531</v>
      </c>
      <c r="E147" s="2" t="s">
        <v>12</v>
      </c>
      <c r="F147" s="2" t="s">
        <v>14</v>
      </c>
    </row>
    <row r="148" customFormat="false" ht="13.8" hidden="false" customHeight="false" outlineLevel="0" collapsed="false">
      <c r="A148" s="1" t="s">
        <v>8</v>
      </c>
      <c r="B148" s="2" t="n">
        <v>1151909</v>
      </c>
      <c r="C148" s="2" t="n">
        <v>1152730</v>
      </c>
      <c r="D148" s="2" t="n">
        <v>822</v>
      </c>
      <c r="E148" s="2" t="s">
        <v>12</v>
      </c>
      <c r="F148" s="2" t="s">
        <v>78</v>
      </c>
    </row>
    <row r="149" customFormat="false" ht="13.8" hidden="false" customHeight="false" outlineLevel="0" collapsed="false">
      <c r="A149" s="1" t="s">
        <v>8</v>
      </c>
      <c r="B149" s="2" t="n">
        <v>1152757</v>
      </c>
      <c r="C149" s="2" t="n">
        <v>1153506</v>
      </c>
      <c r="D149" s="2" t="n">
        <v>750</v>
      </c>
      <c r="E149" s="2" t="s">
        <v>12</v>
      </c>
      <c r="F149" s="2" t="s">
        <v>14</v>
      </c>
    </row>
    <row r="150" customFormat="false" ht="13.8" hidden="false" customHeight="false" outlineLevel="0" collapsed="false">
      <c r="A150" s="1" t="s">
        <v>8</v>
      </c>
      <c r="B150" s="2" t="n">
        <v>1153644</v>
      </c>
      <c r="C150" s="2" t="n">
        <v>1154900</v>
      </c>
      <c r="D150" s="2" t="n">
        <v>1257</v>
      </c>
      <c r="E150" s="2" t="s">
        <v>12</v>
      </c>
      <c r="F150" s="2" t="s">
        <v>79</v>
      </c>
    </row>
    <row r="151" customFormat="false" ht="13.8" hidden="false" customHeight="false" outlineLevel="0" collapsed="false">
      <c r="A151" s="1" t="s">
        <v>8</v>
      </c>
      <c r="B151" s="2" t="n">
        <v>1154962</v>
      </c>
      <c r="C151" s="2" t="n">
        <v>1155111</v>
      </c>
      <c r="D151" s="2" t="n">
        <v>150</v>
      </c>
      <c r="E151" s="2" t="s">
        <v>12</v>
      </c>
      <c r="F151" s="2" t="s">
        <v>14</v>
      </c>
    </row>
    <row r="152" customFormat="false" ht="13.8" hidden="false" customHeight="false" outlineLevel="0" collapsed="false">
      <c r="A152" s="1" t="s">
        <v>8</v>
      </c>
      <c r="B152" s="2" t="n">
        <v>1155194</v>
      </c>
      <c r="C152" s="2" t="n">
        <v>1156111</v>
      </c>
      <c r="D152" s="2" t="n">
        <v>918</v>
      </c>
      <c r="E152" s="2" t="s">
        <v>9</v>
      </c>
      <c r="F152" s="2" t="s">
        <v>80</v>
      </c>
    </row>
    <row r="153" customFormat="false" ht="13.8" hidden="false" customHeight="false" outlineLevel="0" collapsed="false">
      <c r="A153" s="1" t="s">
        <v>8</v>
      </c>
      <c r="B153" s="2" t="n">
        <v>1156224</v>
      </c>
      <c r="C153" s="2" t="n">
        <v>1156691</v>
      </c>
      <c r="D153" s="2" t="n">
        <v>468</v>
      </c>
      <c r="E153" s="2" t="s">
        <v>9</v>
      </c>
      <c r="F153" s="2" t="s">
        <v>81</v>
      </c>
    </row>
    <row r="154" customFormat="false" ht="13.8" hidden="false" customHeight="false" outlineLevel="0" collapsed="false">
      <c r="A154" s="1" t="s">
        <v>8</v>
      </c>
      <c r="B154" s="2" t="n">
        <v>1157204</v>
      </c>
      <c r="C154" s="2" t="n">
        <v>1158256</v>
      </c>
      <c r="D154" s="2" t="n">
        <v>1053</v>
      </c>
      <c r="E154" s="2" t="s">
        <v>12</v>
      </c>
      <c r="F154" s="2" t="s">
        <v>82</v>
      </c>
    </row>
    <row r="155" customFormat="false" ht="13.8" hidden="false" customHeight="false" outlineLevel="0" collapsed="false">
      <c r="A155" s="9"/>
      <c r="B155" s="10"/>
      <c r="C155" s="10"/>
      <c r="D155" s="10"/>
      <c r="E155" s="10"/>
      <c r="F155" s="10"/>
    </row>
    <row r="169" customFormat="false" ht="13.8" hidden="false" customHeight="false" outlineLevel="0" collapsed="false">
      <c r="B169" s="1"/>
      <c r="C169" s="1"/>
      <c r="D169" s="1"/>
      <c r="E169" s="1"/>
      <c r="F169" s="1"/>
    </row>
    <row r="170" customFormat="false" ht="13.8" hidden="false" customHeight="false" outlineLevel="0" collapsed="false">
      <c r="B170" s="1"/>
      <c r="C170" s="1"/>
      <c r="D170" s="1"/>
      <c r="E170" s="1"/>
      <c r="F170" s="1"/>
    </row>
    <row r="171" customFormat="false" ht="13.8" hidden="false" customHeight="false" outlineLevel="0" collapsed="false">
      <c r="B171" s="1"/>
      <c r="C171" s="1"/>
      <c r="D171" s="1"/>
      <c r="E171" s="1"/>
      <c r="F171" s="1"/>
    </row>
    <row r="172" customFormat="false" ht="13.8" hidden="false" customHeight="false" outlineLevel="0" collapsed="false">
      <c r="B172" s="1"/>
      <c r="C172" s="1"/>
      <c r="D172" s="1"/>
      <c r="E172" s="1"/>
      <c r="F172" s="1"/>
    </row>
    <row r="173" customFormat="false" ht="13.8" hidden="false" customHeight="false" outlineLevel="0" collapsed="false">
      <c r="B173" s="1"/>
      <c r="C173" s="1"/>
      <c r="D173" s="1"/>
      <c r="E173" s="1"/>
      <c r="F173" s="1"/>
    </row>
    <row r="174" customFormat="false" ht="13.8" hidden="false" customHeight="false" outlineLevel="0" collapsed="false">
      <c r="B174" s="1"/>
      <c r="C174" s="1"/>
      <c r="D174" s="1"/>
      <c r="E174" s="1"/>
      <c r="F174" s="1"/>
    </row>
    <row r="175" customFormat="false" ht="13.8" hidden="false" customHeight="false" outlineLevel="0" collapsed="false">
      <c r="B175" s="1"/>
      <c r="C175" s="1"/>
      <c r="D175" s="1"/>
      <c r="E175" s="1"/>
      <c r="F175" s="1"/>
    </row>
    <row r="176" customFormat="false" ht="13.8" hidden="false" customHeight="false" outlineLevel="0" collapsed="false">
      <c r="B176" s="1"/>
      <c r="C176" s="1"/>
      <c r="D176" s="1"/>
      <c r="E176" s="1"/>
      <c r="F176" s="1"/>
    </row>
    <row r="177" customFormat="false" ht="13.8" hidden="false" customHeight="false" outlineLevel="0" collapsed="false">
      <c r="B177" s="1"/>
      <c r="C177" s="1"/>
      <c r="D177" s="1"/>
      <c r="E177" s="1"/>
      <c r="F177" s="1"/>
    </row>
    <row r="178" customFormat="false" ht="13.8" hidden="false" customHeight="false" outlineLevel="0" collapsed="false">
      <c r="B178" s="1"/>
      <c r="C178" s="1"/>
      <c r="D178" s="1"/>
      <c r="E178" s="1"/>
      <c r="F178" s="1"/>
    </row>
    <row r="179" customFormat="false" ht="13.8" hidden="false" customHeight="false" outlineLevel="0" collapsed="false">
      <c r="B179" s="1"/>
      <c r="C179" s="1"/>
      <c r="D179" s="1"/>
      <c r="E179" s="1"/>
      <c r="F179" s="1"/>
    </row>
    <row r="180" customFormat="false" ht="13.8" hidden="false" customHeight="false" outlineLevel="0" collapsed="false">
      <c r="B180" s="1"/>
      <c r="C180" s="1"/>
      <c r="D180" s="1"/>
      <c r="E180" s="1"/>
      <c r="F180" s="1"/>
    </row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6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B20" activeCellId="0" sqref="B20"/>
    </sheetView>
  </sheetViews>
  <sheetFormatPr defaultColWidth="8.9921875" defaultRowHeight="13.8" zeroHeight="false" outlineLevelRow="0" outlineLevelCol="0"/>
  <cols>
    <col collapsed="false" customWidth="true" hidden="false" outlineLevel="0" max="1" min="1" style="2" width="18.12"/>
    <col collapsed="false" customWidth="true" hidden="false" outlineLevel="0" max="2" min="2" style="2" width="10.61"/>
    <col collapsed="false" customWidth="true" hidden="false" outlineLevel="0" max="3" min="3" style="2" width="19.38"/>
    <col collapsed="false" customWidth="true" hidden="false" outlineLevel="0" max="4" min="4" style="2" width="10"/>
    <col collapsed="false" customWidth="true" hidden="false" outlineLevel="0" max="5" min="5" style="2" width="7.62"/>
    <col collapsed="false" customWidth="true" hidden="false" outlineLevel="0" max="6" min="6" style="2" width="15.52"/>
    <col collapsed="false" customWidth="true" hidden="false" outlineLevel="0" max="7" min="7" style="2" width="14.87"/>
    <col collapsed="false" customWidth="false" hidden="false" outlineLevel="0" max="1023" min="8" style="2" width="9"/>
    <col collapsed="false" customWidth="true" hidden="false" outlineLevel="0" max="1024" min="1024" style="0" width="10.5"/>
  </cols>
  <sheetData>
    <row r="1" customFormat="false" ht="13.8" hidden="false" customHeight="false" outlineLevel="0" collapsed="false">
      <c r="A1" s="4" t="s">
        <v>83</v>
      </c>
    </row>
    <row r="2" customFormat="false" ht="13.8" hidden="false" customHeight="false" outlineLevel="0" collapsed="false">
      <c r="A2" s="5" t="s">
        <v>84</v>
      </c>
      <c r="B2" s="5" t="s">
        <v>2</v>
      </c>
      <c r="C2" s="5" t="s">
        <v>3</v>
      </c>
      <c r="D2" s="5" t="s">
        <v>85</v>
      </c>
      <c r="E2" s="5" t="s">
        <v>6</v>
      </c>
      <c r="F2" s="5" t="s">
        <v>5</v>
      </c>
      <c r="G2" s="5" t="s">
        <v>86</v>
      </c>
    </row>
    <row r="3" customFormat="false" ht="13.8" hidden="false" customHeight="false" outlineLevel="0" collapsed="false">
      <c r="A3" s="2" t="s">
        <v>87</v>
      </c>
      <c r="B3" s="2" t="s">
        <v>8</v>
      </c>
      <c r="C3" s="11" t="n">
        <v>2233412</v>
      </c>
      <c r="D3" s="11" t="n">
        <v>2234868</v>
      </c>
      <c r="E3" s="2" t="s">
        <v>9</v>
      </c>
      <c r="F3" s="2" t="n">
        <f aca="false">D3-C3+1</f>
        <v>1457</v>
      </c>
      <c r="G3" s="2" t="s">
        <v>88</v>
      </c>
    </row>
    <row r="4" customFormat="false" ht="13.8" hidden="false" customHeight="false" outlineLevel="0" collapsed="false">
      <c r="A4" s="2" t="s">
        <v>89</v>
      </c>
      <c r="B4" s="2" t="s">
        <v>8</v>
      </c>
      <c r="C4" s="11" t="n">
        <v>2233412</v>
      </c>
      <c r="D4" s="11" t="n">
        <v>2233447</v>
      </c>
      <c r="E4" s="2" t="s">
        <v>9</v>
      </c>
      <c r="F4" s="2" t="n">
        <f aca="false">D4-C4+1</f>
        <v>36</v>
      </c>
      <c r="G4" s="2" t="s">
        <v>90</v>
      </c>
    </row>
    <row r="5" customFormat="false" ht="13.8" hidden="false" customHeight="false" outlineLevel="0" collapsed="false">
      <c r="A5" s="2" t="s">
        <v>89</v>
      </c>
      <c r="B5" s="2" t="s">
        <v>8</v>
      </c>
      <c r="C5" s="11" t="n">
        <v>2233478</v>
      </c>
      <c r="D5" s="11" t="n">
        <v>2233513</v>
      </c>
      <c r="E5" s="2" t="s">
        <v>9</v>
      </c>
      <c r="F5" s="2" t="n">
        <f aca="false">D5-C5+1</f>
        <v>36</v>
      </c>
      <c r="G5" s="2" t="s">
        <v>91</v>
      </c>
    </row>
    <row r="6" customFormat="false" ht="13.8" hidden="false" customHeight="false" outlineLevel="0" collapsed="false">
      <c r="A6" s="2" t="s">
        <v>89</v>
      </c>
      <c r="B6" s="2" t="s">
        <v>8</v>
      </c>
      <c r="C6" s="11" t="n">
        <v>2233579</v>
      </c>
      <c r="D6" s="11" t="n">
        <v>2233614</v>
      </c>
      <c r="E6" s="2" t="s">
        <v>9</v>
      </c>
      <c r="F6" s="2" t="n">
        <f aca="false">D6-C6+1</f>
        <v>36</v>
      </c>
      <c r="G6" s="2" t="s">
        <v>92</v>
      </c>
    </row>
    <row r="7" customFormat="false" ht="13.8" hidden="false" customHeight="false" outlineLevel="0" collapsed="false">
      <c r="A7" s="2" t="s">
        <v>89</v>
      </c>
      <c r="B7" s="2" t="s">
        <v>8</v>
      </c>
      <c r="C7" s="11" t="n">
        <v>2233645</v>
      </c>
      <c r="D7" s="11" t="n">
        <v>2233680</v>
      </c>
      <c r="E7" s="2" t="s">
        <v>9</v>
      </c>
      <c r="F7" s="2" t="n">
        <f aca="false">D7-C7+1</f>
        <v>36</v>
      </c>
      <c r="G7" s="2" t="s">
        <v>92</v>
      </c>
    </row>
    <row r="8" customFormat="false" ht="13.8" hidden="false" customHeight="false" outlineLevel="0" collapsed="false">
      <c r="A8" s="2" t="s">
        <v>89</v>
      </c>
      <c r="B8" s="2" t="s">
        <v>8</v>
      </c>
      <c r="C8" s="11" t="n">
        <v>2233711</v>
      </c>
      <c r="D8" s="11" t="n">
        <v>2233746</v>
      </c>
      <c r="E8" s="2" t="s">
        <v>9</v>
      </c>
      <c r="F8" s="2" t="n">
        <f aca="false">D8-C8+1</f>
        <v>36</v>
      </c>
      <c r="G8" s="2" t="s">
        <v>92</v>
      </c>
    </row>
    <row r="9" customFormat="false" ht="13.8" hidden="false" customHeight="false" outlineLevel="0" collapsed="false">
      <c r="A9" s="2" t="s">
        <v>89</v>
      </c>
      <c r="B9" s="2" t="s">
        <v>8</v>
      </c>
      <c r="C9" s="11" t="n">
        <v>2233777</v>
      </c>
      <c r="D9" s="11" t="n">
        <v>2233812</v>
      </c>
      <c r="E9" s="2" t="s">
        <v>9</v>
      </c>
      <c r="F9" s="2" t="n">
        <f aca="false">D9-C9+1</f>
        <v>36</v>
      </c>
      <c r="G9" s="2" t="s">
        <v>92</v>
      </c>
    </row>
    <row r="10" customFormat="false" ht="13.8" hidden="false" customHeight="false" outlineLevel="0" collapsed="false">
      <c r="A10" s="2" t="s">
        <v>89</v>
      </c>
      <c r="B10" s="2" t="s">
        <v>8</v>
      </c>
      <c r="C10" s="11" t="n">
        <v>2233843</v>
      </c>
      <c r="D10" s="11" t="n">
        <v>2233878</v>
      </c>
      <c r="E10" s="2" t="s">
        <v>9</v>
      </c>
      <c r="F10" s="2" t="n">
        <f aca="false">D10-C10+1</f>
        <v>36</v>
      </c>
      <c r="G10" s="2" t="s">
        <v>92</v>
      </c>
    </row>
    <row r="11" customFormat="false" ht="13.8" hidden="false" customHeight="false" outlineLevel="0" collapsed="false">
      <c r="A11" s="2" t="s">
        <v>89</v>
      </c>
      <c r="B11" s="2" t="s">
        <v>8</v>
      </c>
      <c r="C11" s="11" t="n">
        <v>2233909</v>
      </c>
      <c r="D11" s="11" t="n">
        <v>2233944</v>
      </c>
      <c r="E11" s="2" t="s">
        <v>9</v>
      </c>
      <c r="F11" s="2" t="n">
        <f aca="false">D11-C11+1</f>
        <v>36</v>
      </c>
      <c r="G11" s="2" t="s">
        <v>92</v>
      </c>
    </row>
    <row r="12" customFormat="false" ht="13.8" hidden="false" customHeight="false" outlineLevel="0" collapsed="false">
      <c r="A12" s="2" t="s">
        <v>89</v>
      </c>
      <c r="B12" s="2" t="s">
        <v>8</v>
      </c>
      <c r="C12" s="11" t="n">
        <v>2233975</v>
      </c>
      <c r="D12" s="11" t="n">
        <v>2234010</v>
      </c>
      <c r="E12" s="2" t="s">
        <v>9</v>
      </c>
      <c r="F12" s="2" t="n">
        <f aca="false">D12-C12+1</f>
        <v>36</v>
      </c>
      <c r="G12" s="2" t="s">
        <v>92</v>
      </c>
    </row>
    <row r="13" customFormat="false" ht="13.8" hidden="false" customHeight="false" outlineLevel="0" collapsed="false">
      <c r="A13" s="2" t="s">
        <v>89</v>
      </c>
      <c r="B13" s="2" t="s">
        <v>8</v>
      </c>
      <c r="C13" s="11" t="n">
        <v>2234041</v>
      </c>
      <c r="D13" s="11" t="n">
        <v>2234076</v>
      </c>
      <c r="E13" s="2" t="s">
        <v>9</v>
      </c>
      <c r="F13" s="2" t="n">
        <f aca="false">D13-C13+1</f>
        <v>36</v>
      </c>
      <c r="G13" s="2" t="s">
        <v>92</v>
      </c>
    </row>
    <row r="14" customFormat="false" ht="13.8" hidden="false" customHeight="false" outlineLevel="0" collapsed="false">
      <c r="A14" s="2" t="s">
        <v>89</v>
      </c>
      <c r="B14" s="2" t="s">
        <v>8</v>
      </c>
      <c r="C14" s="11" t="n">
        <v>2234107</v>
      </c>
      <c r="D14" s="11" t="n">
        <v>2234142</v>
      </c>
      <c r="E14" s="2" t="s">
        <v>9</v>
      </c>
      <c r="F14" s="2" t="n">
        <f aca="false">D14-C14+1</f>
        <v>36</v>
      </c>
      <c r="G14" s="2" t="s">
        <v>93</v>
      </c>
    </row>
    <row r="15" customFormat="false" ht="13.8" hidden="false" customHeight="false" outlineLevel="0" collapsed="false">
      <c r="A15" s="2" t="s">
        <v>89</v>
      </c>
      <c r="B15" s="2" t="s">
        <v>8</v>
      </c>
      <c r="C15" s="11" t="n">
        <v>2234173</v>
      </c>
      <c r="D15" s="11" t="n">
        <v>2234208</v>
      </c>
      <c r="E15" s="2" t="s">
        <v>9</v>
      </c>
      <c r="F15" s="2" t="n">
        <f aca="false">D15-C15+1</f>
        <v>36</v>
      </c>
      <c r="G15" s="2" t="s">
        <v>92</v>
      </c>
    </row>
    <row r="16" customFormat="false" ht="13.8" hidden="false" customHeight="false" outlineLevel="0" collapsed="false">
      <c r="A16" s="2" t="s">
        <v>89</v>
      </c>
      <c r="B16" s="2" t="s">
        <v>8</v>
      </c>
      <c r="C16" s="11" t="n">
        <v>2234239</v>
      </c>
      <c r="D16" s="11" t="n">
        <v>2234274</v>
      </c>
      <c r="E16" s="2" t="s">
        <v>9</v>
      </c>
      <c r="F16" s="2" t="n">
        <f aca="false">D16-C16+1</f>
        <v>36</v>
      </c>
      <c r="G16" s="2" t="s">
        <v>92</v>
      </c>
    </row>
    <row r="17" customFormat="false" ht="13.8" hidden="false" customHeight="false" outlineLevel="0" collapsed="false">
      <c r="A17" s="2" t="s">
        <v>89</v>
      </c>
      <c r="B17" s="2" t="s">
        <v>8</v>
      </c>
      <c r="C17" s="11" t="n">
        <v>2234305</v>
      </c>
      <c r="D17" s="11" t="n">
        <v>2234340</v>
      </c>
      <c r="E17" s="2" t="s">
        <v>9</v>
      </c>
      <c r="F17" s="2" t="n">
        <f aca="false">D17-C17+1</f>
        <v>36</v>
      </c>
      <c r="G17" s="2" t="s">
        <v>92</v>
      </c>
    </row>
    <row r="18" customFormat="false" ht="13.8" hidden="false" customHeight="false" outlineLevel="0" collapsed="false">
      <c r="A18" s="2" t="s">
        <v>89</v>
      </c>
      <c r="B18" s="2" t="s">
        <v>8</v>
      </c>
      <c r="C18" s="11" t="n">
        <v>2234371</v>
      </c>
      <c r="D18" s="11" t="n">
        <v>2234406</v>
      </c>
      <c r="E18" s="2" t="s">
        <v>9</v>
      </c>
      <c r="F18" s="2" t="n">
        <f aca="false">D18-C18+1</f>
        <v>36</v>
      </c>
      <c r="G18" s="2" t="s">
        <v>92</v>
      </c>
    </row>
    <row r="19" customFormat="false" ht="13.8" hidden="false" customHeight="false" outlineLevel="0" collapsed="false">
      <c r="A19" s="2" t="s">
        <v>89</v>
      </c>
      <c r="B19" s="2" t="s">
        <v>8</v>
      </c>
      <c r="C19" s="11" t="n">
        <v>2234437</v>
      </c>
      <c r="D19" s="11" t="n">
        <v>2234472</v>
      </c>
      <c r="E19" s="2" t="s">
        <v>9</v>
      </c>
      <c r="F19" s="2" t="n">
        <f aca="false">D19-C19+1</f>
        <v>36</v>
      </c>
      <c r="G19" s="2" t="s">
        <v>92</v>
      </c>
    </row>
    <row r="20" customFormat="false" ht="13.8" hidden="false" customHeight="false" outlineLevel="0" collapsed="false">
      <c r="A20" s="2" t="s">
        <v>89</v>
      </c>
      <c r="B20" s="2" t="s">
        <v>8</v>
      </c>
      <c r="C20" s="11" t="n">
        <v>2234503</v>
      </c>
      <c r="D20" s="11" t="n">
        <v>2234538</v>
      </c>
      <c r="E20" s="2" t="s">
        <v>9</v>
      </c>
      <c r="F20" s="2" t="n">
        <f aca="false">D20-C20+1</f>
        <v>36</v>
      </c>
      <c r="G20" s="2" t="s">
        <v>92</v>
      </c>
    </row>
    <row r="21" customFormat="false" ht="13.8" hidden="false" customHeight="false" outlineLevel="0" collapsed="false">
      <c r="A21" s="2" t="s">
        <v>89</v>
      </c>
      <c r="B21" s="2" t="s">
        <v>8</v>
      </c>
      <c r="C21" s="11" t="n">
        <v>2234569</v>
      </c>
      <c r="D21" s="11" t="n">
        <v>2234604</v>
      </c>
      <c r="E21" s="2" t="s">
        <v>9</v>
      </c>
      <c r="F21" s="2" t="n">
        <f aca="false">D21-C21+1</f>
        <v>36</v>
      </c>
      <c r="G21" s="2" t="s">
        <v>92</v>
      </c>
    </row>
    <row r="22" customFormat="false" ht="13.8" hidden="false" customHeight="false" outlineLevel="0" collapsed="false">
      <c r="A22" s="2" t="s">
        <v>89</v>
      </c>
      <c r="B22" s="2" t="s">
        <v>8</v>
      </c>
      <c r="C22" s="11" t="n">
        <v>2234635</v>
      </c>
      <c r="D22" s="11" t="n">
        <v>2234670</v>
      </c>
      <c r="E22" s="2" t="s">
        <v>9</v>
      </c>
      <c r="F22" s="2" t="n">
        <f aca="false">D22-C22+1</f>
        <v>36</v>
      </c>
      <c r="G22" s="2" t="s">
        <v>92</v>
      </c>
    </row>
    <row r="23" customFormat="false" ht="13.8" hidden="false" customHeight="false" outlineLevel="0" collapsed="false">
      <c r="A23" s="2" t="s">
        <v>89</v>
      </c>
      <c r="B23" s="2" t="s">
        <v>8</v>
      </c>
      <c r="C23" s="11" t="n">
        <v>2234701</v>
      </c>
      <c r="D23" s="11" t="n">
        <v>2234736</v>
      </c>
      <c r="E23" s="2" t="s">
        <v>9</v>
      </c>
      <c r="F23" s="2" t="n">
        <f aca="false">D23-C23+1</f>
        <v>36</v>
      </c>
      <c r="G23" s="2" t="s">
        <v>92</v>
      </c>
    </row>
    <row r="24" customFormat="false" ht="13.8" hidden="false" customHeight="false" outlineLevel="0" collapsed="false">
      <c r="A24" s="2" t="s">
        <v>89</v>
      </c>
      <c r="B24" s="2" t="s">
        <v>8</v>
      </c>
      <c r="C24" s="11" t="n">
        <v>2234767</v>
      </c>
      <c r="D24" s="11" t="n">
        <v>2234802</v>
      </c>
      <c r="E24" s="2" t="s">
        <v>9</v>
      </c>
      <c r="F24" s="2" t="n">
        <f aca="false">D24-C24+1</f>
        <v>36</v>
      </c>
      <c r="G24" s="2" t="s">
        <v>92</v>
      </c>
    </row>
    <row r="25" customFormat="false" ht="13.8" hidden="false" customHeight="false" outlineLevel="0" collapsed="false">
      <c r="A25" s="2" t="s">
        <v>89</v>
      </c>
      <c r="B25" s="2" t="s">
        <v>8</v>
      </c>
      <c r="C25" s="11" t="n">
        <v>2234833</v>
      </c>
      <c r="D25" s="11" t="n">
        <v>2234868</v>
      </c>
      <c r="E25" s="2" t="s">
        <v>9</v>
      </c>
      <c r="F25" s="2" t="n">
        <f aca="false">D25-C25+1</f>
        <v>36</v>
      </c>
      <c r="G25" s="2" t="s">
        <v>92</v>
      </c>
    </row>
    <row r="26" customFormat="false" ht="13.8" hidden="false" customHeight="false" outlineLevel="0" collapsed="false">
      <c r="A26" s="2" t="s">
        <v>94</v>
      </c>
      <c r="B26" s="2" t="s">
        <v>8</v>
      </c>
      <c r="C26" s="11" t="n">
        <v>2233448</v>
      </c>
      <c r="D26" s="11" t="n">
        <v>2233477</v>
      </c>
      <c r="E26" s="2" t="s">
        <v>9</v>
      </c>
      <c r="F26" s="2" t="n">
        <f aca="false">D26-C26+1</f>
        <v>30</v>
      </c>
      <c r="G26" s="2" t="s">
        <v>95</v>
      </c>
    </row>
    <row r="27" customFormat="false" ht="13.8" hidden="false" customHeight="false" outlineLevel="0" collapsed="false">
      <c r="A27" s="2" t="s">
        <v>94</v>
      </c>
      <c r="B27" s="2" t="s">
        <v>8</v>
      </c>
      <c r="C27" s="11" t="n">
        <v>2233514</v>
      </c>
      <c r="D27" s="11" t="n">
        <v>2233578</v>
      </c>
      <c r="E27" s="2" t="s">
        <v>9</v>
      </c>
      <c r="F27" s="2" t="n">
        <f aca="false">D27-C27+1</f>
        <v>65</v>
      </c>
      <c r="G27" s="2" t="s">
        <v>96</v>
      </c>
    </row>
    <row r="28" customFormat="false" ht="13.8" hidden="false" customHeight="false" outlineLevel="0" collapsed="false">
      <c r="A28" s="2" t="s">
        <v>94</v>
      </c>
      <c r="B28" s="2" t="s">
        <v>8</v>
      </c>
      <c r="C28" s="11" t="n">
        <v>2233615</v>
      </c>
      <c r="D28" s="11" t="n">
        <v>2233644</v>
      </c>
      <c r="E28" s="2" t="s">
        <v>9</v>
      </c>
      <c r="F28" s="2" t="n">
        <f aca="false">D28-C28+1</f>
        <v>30</v>
      </c>
      <c r="G28" s="2" t="s">
        <v>97</v>
      </c>
    </row>
    <row r="29" customFormat="false" ht="13.8" hidden="false" customHeight="false" outlineLevel="0" collapsed="false">
      <c r="A29" s="2" t="s">
        <v>94</v>
      </c>
      <c r="B29" s="2" t="s">
        <v>8</v>
      </c>
      <c r="C29" s="11" t="n">
        <v>2233681</v>
      </c>
      <c r="D29" s="11" t="n">
        <v>2233710</v>
      </c>
      <c r="E29" s="2" t="s">
        <v>9</v>
      </c>
      <c r="F29" s="2" t="n">
        <f aca="false">D29-C29+1</f>
        <v>30</v>
      </c>
      <c r="G29" s="2" t="s">
        <v>98</v>
      </c>
    </row>
    <row r="30" customFormat="false" ht="13.8" hidden="false" customHeight="false" outlineLevel="0" collapsed="false">
      <c r="A30" s="2" t="s">
        <v>94</v>
      </c>
      <c r="B30" s="2" t="s">
        <v>8</v>
      </c>
      <c r="C30" s="11" t="n">
        <v>2233747</v>
      </c>
      <c r="D30" s="11" t="n">
        <v>2233776</v>
      </c>
      <c r="E30" s="2" t="s">
        <v>9</v>
      </c>
      <c r="F30" s="2" t="n">
        <f aca="false">D30-C30+1</f>
        <v>30</v>
      </c>
      <c r="G30" s="2" t="s">
        <v>99</v>
      </c>
    </row>
    <row r="31" customFormat="false" ht="13.8" hidden="false" customHeight="false" outlineLevel="0" collapsed="false">
      <c r="A31" s="2" t="s">
        <v>94</v>
      </c>
      <c r="B31" s="2" t="s">
        <v>8</v>
      </c>
      <c r="C31" s="11" t="n">
        <v>2233813</v>
      </c>
      <c r="D31" s="11" t="n">
        <v>2233842</v>
      </c>
      <c r="E31" s="2" t="s">
        <v>9</v>
      </c>
      <c r="F31" s="2" t="n">
        <f aca="false">D31-C31+1</f>
        <v>30</v>
      </c>
      <c r="G31" s="2" t="s">
        <v>100</v>
      </c>
    </row>
    <row r="32" customFormat="false" ht="13.8" hidden="false" customHeight="false" outlineLevel="0" collapsed="false">
      <c r="A32" s="2" t="s">
        <v>94</v>
      </c>
      <c r="B32" s="2" t="s">
        <v>8</v>
      </c>
      <c r="C32" s="11" t="n">
        <v>2233879</v>
      </c>
      <c r="D32" s="11" t="n">
        <v>2233908</v>
      </c>
      <c r="E32" s="2" t="s">
        <v>9</v>
      </c>
      <c r="F32" s="2" t="n">
        <f aca="false">D32-C32+1</f>
        <v>30</v>
      </c>
      <c r="G32" s="2" t="s">
        <v>101</v>
      </c>
    </row>
    <row r="33" customFormat="false" ht="13.8" hidden="false" customHeight="false" outlineLevel="0" collapsed="false">
      <c r="A33" s="2" t="s">
        <v>94</v>
      </c>
      <c r="B33" s="2" t="s">
        <v>8</v>
      </c>
      <c r="C33" s="11" t="n">
        <v>2233945</v>
      </c>
      <c r="D33" s="11" t="n">
        <v>2233974</v>
      </c>
      <c r="E33" s="2" t="s">
        <v>9</v>
      </c>
      <c r="F33" s="2" t="n">
        <f aca="false">D33-C33+1</f>
        <v>30</v>
      </c>
      <c r="G33" s="2" t="s">
        <v>102</v>
      </c>
    </row>
    <row r="34" customFormat="false" ht="13.8" hidden="false" customHeight="false" outlineLevel="0" collapsed="false">
      <c r="A34" s="2" t="s">
        <v>94</v>
      </c>
      <c r="B34" s="2" t="s">
        <v>8</v>
      </c>
      <c r="C34" s="11" t="n">
        <v>2234011</v>
      </c>
      <c r="D34" s="11" t="n">
        <v>2234040</v>
      </c>
      <c r="E34" s="2" t="s">
        <v>9</v>
      </c>
      <c r="F34" s="2" t="n">
        <f aca="false">D34-C34+1</f>
        <v>30</v>
      </c>
      <c r="G34" s="2" t="s">
        <v>103</v>
      </c>
    </row>
    <row r="35" customFormat="false" ht="13.8" hidden="false" customHeight="false" outlineLevel="0" collapsed="false">
      <c r="A35" s="2" t="s">
        <v>94</v>
      </c>
      <c r="B35" s="2" t="s">
        <v>8</v>
      </c>
      <c r="C35" s="11" t="n">
        <v>2234077</v>
      </c>
      <c r="D35" s="11" t="n">
        <v>2234106</v>
      </c>
      <c r="E35" s="2" t="s">
        <v>9</v>
      </c>
      <c r="F35" s="2" t="n">
        <f aca="false">D35-C35+1</f>
        <v>30</v>
      </c>
      <c r="G35" s="2" t="s">
        <v>104</v>
      </c>
    </row>
    <row r="36" customFormat="false" ht="13.8" hidden="false" customHeight="false" outlineLevel="0" collapsed="false">
      <c r="A36" s="2" t="s">
        <v>94</v>
      </c>
      <c r="B36" s="2" t="s">
        <v>8</v>
      </c>
      <c r="C36" s="11" t="n">
        <v>2234143</v>
      </c>
      <c r="D36" s="11" t="n">
        <v>2234172</v>
      </c>
      <c r="E36" s="2" t="s">
        <v>9</v>
      </c>
      <c r="F36" s="2" t="n">
        <f aca="false">D36-C36+1</f>
        <v>30</v>
      </c>
      <c r="G36" s="2" t="s">
        <v>105</v>
      </c>
    </row>
    <row r="37" customFormat="false" ht="13.8" hidden="false" customHeight="false" outlineLevel="0" collapsed="false">
      <c r="A37" s="2" t="s">
        <v>94</v>
      </c>
      <c r="B37" s="2" t="s">
        <v>8</v>
      </c>
      <c r="C37" s="11" t="n">
        <v>2234209</v>
      </c>
      <c r="D37" s="11" t="n">
        <v>2234238</v>
      </c>
      <c r="E37" s="2" t="s">
        <v>9</v>
      </c>
      <c r="F37" s="2" t="n">
        <f aca="false">D37-C37+1</f>
        <v>30</v>
      </c>
      <c r="G37" s="2" t="s">
        <v>106</v>
      </c>
    </row>
    <row r="38" customFormat="false" ht="13.8" hidden="false" customHeight="false" outlineLevel="0" collapsed="false">
      <c r="A38" s="2" t="s">
        <v>94</v>
      </c>
      <c r="B38" s="2" t="s">
        <v>8</v>
      </c>
      <c r="C38" s="11" t="n">
        <v>2234275</v>
      </c>
      <c r="D38" s="11" t="n">
        <v>2234304</v>
      </c>
      <c r="E38" s="2" t="s">
        <v>9</v>
      </c>
      <c r="F38" s="2" t="n">
        <f aca="false">D38-C38+1</f>
        <v>30</v>
      </c>
      <c r="G38" s="2" t="s">
        <v>107</v>
      </c>
    </row>
    <row r="39" customFormat="false" ht="13.8" hidden="false" customHeight="false" outlineLevel="0" collapsed="false">
      <c r="A39" s="2" t="s">
        <v>94</v>
      </c>
      <c r="B39" s="2" t="s">
        <v>8</v>
      </c>
      <c r="C39" s="11" t="n">
        <v>2234341</v>
      </c>
      <c r="D39" s="11" t="n">
        <v>2234370</v>
      </c>
      <c r="E39" s="2" t="s">
        <v>9</v>
      </c>
      <c r="F39" s="2" t="n">
        <f aca="false">D39-C39+1</f>
        <v>30</v>
      </c>
      <c r="G39" s="2" t="s">
        <v>108</v>
      </c>
    </row>
    <row r="40" customFormat="false" ht="13.8" hidden="false" customHeight="false" outlineLevel="0" collapsed="false">
      <c r="A40" s="2" t="s">
        <v>94</v>
      </c>
      <c r="B40" s="2" t="s">
        <v>8</v>
      </c>
      <c r="C40" s="11" t="n">
        <v>2234407</v>
      </c>
      <c r="D40" s="11" t="n">
        <v>2234436</v>
      </c>
      <c r="E40" s="2" t="s">
        <v>9</v>
      </c>
      <c r="F40" s="2" t="n">
        <f aca="false">D40-C40+1</f>
        <v>30</v>
      </c>
      <c r="G40" s="2" t="s">
        <v>109</v>
      </c>
    </row>
    <row r="41" customFormat="false" ht="13.8" hidden="false" customHeight="false" outlineLevel="0" collapsed="false">
      <c r="A41" s="2" t="s">
        <v>94</v>
      </c>
      <c r="B41" s="2" t="s">
        <v>8</v>
      </c>
      <c r="C41" s="11" t="n">
        <v>2234473</v>
      </c>
      <c r="D41" s="11" t="n">
        <v>2234502</v>
      </c>
      <c r="E41" s="2" t="s">
        <v>9</v>
      </c>
      <c r="F41" s="2" t="n">
        <f aca="false">D41-C41+1</f>
        <v>30</v>
      </c>
      <c r="G41" s="2" t="s">
        <v>110</v>
      </c>
    </row>
    <row r="42" customFormat="false" ht="13.8" hidden="false" customHeight="false" outlineLevel="0" collapsed="false">
      <c r="A42" s="2" t="s">
        <v>94</v>
      </c>
      <c r="B42" s="2" t="s">
        <v>8</v>
      </c>
      <c r="C42" s="11" t="n">
        <v>2234539</v>
      </c>
      <c r="D42" s="11" t="n">
        <v>2234568</v>
      </c>
      <c r="E42" s="2" t="s">
        <v>9</v>
      </c>
      <c r="F42" s="2" t="n">
        <f aca="false">D42-C42+1</f>
        <v>30</v>
      </c>
      <c r="G42" s="2" t="s">
        <v>111</v>
      </c>
    </row>
    <row r="43" customFormat="false" ht="13.8" hidden="false" customHeight="false" outlineLevel="0" collapsed="false">
      <c r="A43" s="2" t="s">
        <v>94</v>
      </c>
      <c r="B43" s="2" t="s">
        <v>8</v>
      </c>
      <c r="C43" s="11" t="n">
        <v>2234605</v>
      </c>
      <c r="D43" s="11" t="n">
        <v>2234634</v>
      </c>
      <c r="E43" s="2" t="s">
        <v>9</v>
      </c>
      <c r="F43" s="2" t="n">
        <f aca="false">D43-C43+1</f>
        <v>30</v>
      </c>
      <c r="G43" s="2" t="s">
        <v>112</v>
      </c>
    </row>
    <row r="44" customFormat="false" ht="13.8" hidden="false" customHeight="false" outlineLevel="0" collapsed="false">
      <c r="A44" s="2" t="s">
        <v>94</v>
      </c>
      <c r="B44" s="2" t="s">
        <v>8</v>
      </c>
      <c r="C44" s="11" t="n">
        <v>2234671</v>
      </c>
      <c r="D44" s="11" t="n">
        <v>2234700</v>
      </c>
      <c r="E44" s="2" t="s">
        <v>9</v>
      </c>
      <c r="F44" s="2" t="n">
        <f aca="false">D44-C44+1</f>
        <v>30</v>
      </c>
      <c r="G44" s="2" t="s">
        <v>113</v>
      </c>
    </row>
    <row r="45" customFormat="false" ht="13.8" hidden="false" customHeight="false" outlineLevel="0" collapsed="false">
      <c r="A45" s="2" t="s">
        <v>94</v>
      </c>
      <c r="B45" s="2" t="s">
        <v>8</v>
      </c>
      <c r="C45" s="11" t="n">
        <v>2234737</v>
      </c>
      <c r="D45" s="11" t="n">
        <v>2234766</v>
      </c>
      <c r="E45" s="2" t="s">
        <v>9</v>
      </c>
      <c r="F45" s="2" t="n">
        <f aca="false">D45-C45+1</f>
        <v>30</v>
      </c>
      <c r="G45" s="2" t="s">
        <v>114</v>
      </c>
    </row>
    <row r="46" customFormat="false" ht="13.8" hidden="false" customHeight="false" outlineLevel="0" collapsed="false">
      <c r="A46" s="2" t="s">
        <v>94</v>
      </c>
      <c r="B46" s="2" t="s">
        <v>8</v>
      </c>
      <c r="C46" s="11" t="n">
        <v>2234803</v>
      </c>
      <c r="D46" s="11" t="n">
        <v>2234832</v>
      </c>
      <c r="E46" s="2" t="s">
        <v>9</v>
      </c>
      <c r="F46" s="2" t="n">
        <f aca="false">D46-C46+1</f>
        <v>30</v>
      </c>
      <c r="G46" s="2" t="s">
        <v>115</v>
      </c>
    </row>
    <row r="47" customFormat="false" ht="13.8" hidden="false" customHeight="false" outlineLevel="0" collapsed="false">
      <c r="A47" s="12" t="s">
        <v>116</v>
      </c>
      <c r="B47" s="2" t="s">
        <v>8</v>
      </c>
      <c r="C47" s="11" t="n">
        <v>2235043</v>
      </c>
      <c r="D47" s="11" t="n">
        <v>2235570</v>
      </c>
      <c r="E47" s="0"/>
      <c r="F47" s="2" t="n">
        <f aca="false">D47-C47+1</f>
        <v>528</v>
      </c>
      <c r="G47" s="2" t="s">
        <v>117</v>
      </c>
    </row>
    <row r="48" customFormat="false" ht="13.8" hidden="false" customHeight="false" outlineLevel="0" collapsed="false">
      <c r="A48" s="12" t="s">
        <v>116</v>
      </c>
      <c r="B48" s="2" t="s">
        <v>8</v>
      </c>
      <c r="C48" s="11" t="n">
        <v>2235567</v>
      </c>
      <c r="D48" s="11" t="n">
        <v>2235887</v>
      </c>
      <c r="E48" s="0"/>
      <c r="F48" s="2" t="n">
        <f aca="false">D48-C48+1</f>
        <v>321</v>
      </c>
      <c r="G48" s="2" t="s">
        <v>118</v>
      </c>
    </row>
    <row r="49" customFormat="false" ht="13.8" hidden="false" customHeight="false" outlineLevel="0" collapsed="false">
      <c r="A49" s="12" t="s">
        <v>116</v>
      </c>
      <c r="B49" s="2" t="s">
        <v>8</v>
      </c>
      <c r="C49" s="11" t="n">
        <v>2235850</v>
      </c>
      <c r="D49" s="11" t="n">
        <v>2236755</v>
      </c>
      <c r="E49" s="0"/>
      <c r="F49" s="2" t="n">
        <f aca="false">D49-C49+1</f>
        <v>906</v>
      </c>
      <c r="G49" s="2" t="s">
        <v>119</v>
      </c>
    </row>
    <row r="50" customFormat="false" ht="13.8" hidden="false" customHeight="false" outlineLevel="0" collapsed="false">
      <c r="A50" s="12" t="s">
        <v>116</v>
      </c>
      <c r="B50" s="2" t="s">
        <v>8</v>
      </c>
      <c r="C50" s="11" t="n">
        <v>2236950</v>
      </c>
      <c r="D50" s="11" t="n">
        <v>2241032</v>
      </c>
      <c r="E50" s="0"/>
      <c r="F50" s="2" t="n">
        <f aca="false">D50-C50+1</f>
        <v>4083</v>
      </c>
      <c r="G50" s="2" t="s">
        <v>120</v>
      </c>
    </row>
    <row r="51" customFormat="false" ht="13.8" hidden="false" customHeight="false" outlineLevel="0" collapsed="false">
      <c r="A51" s="9"/>
      <c r="B51" s="9"/>
      <c r="C51" s="13"/>
      <c r="D51" s="13"/>
      <c r="E51" s="13"/>
      <c r="F51" s="13"/>
      <c r="G51" s="13"/>
      <c r="H51" s="0"/>
      <c r="I51" s="0"/>
      <c r="J51" s="0"/>
    </row>
    <row r="52" customFormat="false" ht="13.8" hidden="false" customHeight="false" outlineLevel="0" collapsed="false">
      <c r="A52" s="0"/>
      <c r="B52" s="0"/>
      <c r="C52" s="0"/>
      <c r="D52" s="0"/>
      <c r="E52" s="0"/>
      <c r="F52" s="0"/>
      <c r="G52" s="0"/>
      <c r="H52" s="0"/>
      <c r="I52" s="0"/>
      <c r="J52" s="0"/>
    </row>
    <row r="53" customFormat="false" ht="13.8" hidden="false" customHeight="false" outlineLevel="0" collapsed="false">
      <c r="A53" s="0"/>
      <c r="B53" s="0"/>
      <c r="C53" s="0"/>
      <c r="D53" s="0"/>
      <c r="E53" s="0"/>
      <c r="F53" s="0"/>
      <c r="G53" s="0"/>
      <c r="H53" s="0"/>
      <c r="I53" s="0"/>
      <c r="J53" s="0"/>
    </row>
    <row r="54" customFormat="false" ht="13.8" hidden="false" customHeight="false" outlineLevel="0" collapsed="false">
      <c r="A54" s="0"/>
      <c r="B54" s="0"/>
      <c r="C54" s="0"/>
      <c r="D54" s="0"/>
      <c r="E54" s="0"/>
      <c r="F54" s="0"/>
      <c r="G54" s="0"/>
      <c r="H54" s="0"/>
      <c r="I54" s="0"/>
      <c r="J54" s="0"/>
    </row>
    <row r="55" customFormat="false" ht="13.8" hidden="false" customHeight="false" outlineLevel="0" collapsed="false">
      <c r="A55" s="0"/>
      <c r="B55" s="0"/>
      <c r="C55" s="0"/>
      <c r="D55" s="0"/>
      <c r="E55" s="0"/>
      <c r="F55" s="0"/>
      <c r="G55" s="0"/>
      <c r="H55" s="0"/>
      <c r="I55" s="0"/>
      <c r="J55" s="0"/>
    </row>
    <row r="56" customFormat="false" ht="13.8" hidden="false" customHeight="false" outlineLevel="0" collapsed="false">
      <c r="A56" s="0"/>
      <c r="B56" s="0"/>
      <c r="C56" s="0"/>
      <c r="D56" s="0"/>
      <c r="E56" s="0"/>
      <c r="F56" s="0"/>
      <c r="G56" s="0"/>
      <c r="H56" s="0"/>
      <c r="I56" s="0"/>
      <c r="J56" s="0"/>
    </row>
    <row r="57" customFormat="false" ht="13.8" hidden="false" customHeight="false" outlineLevel="0" collapsed="false">
      <c r="A57" s="0"/>
      <c r="B57" s="0"/>
      <c r="C57" s="0"/>
      <c r="D57" s="0"/>
      <c r="E57" s="0"/>
      <c r="F57" s="0"/>
      <c r="G57" s="0"/>
      <c r="H57" s="0"/>
      <c r="I57" s="0"/>
      <c r="J57" s="0"/>
    </row>
    <row r="58" customFormat="false" ht="13.8" hidden="false" customHeight="false" outlineLevel="0" collapsed="false">
      <c r="A58" s="0"/>
      <c r="B58" s="0"/>
      <c r="C58" s="0"/>
      <c r="D58" s="0"/>
      <c r="E58" s="0"/>
      <c r="F58" s="0"/>
      <c r="G58" s="0"/>
      <c r="H58" s="0"/>
      <c r="I58" s="0"/>
      <c r="J58" s="0"/>
    </row>
    <row r="59" customFormat="false" ht="13.8" hidden="false" customHeight="false" outlineLevel="0" collapsed="false">
      <c r="A59" s="0"/>
      <c r="B59" s="0"/>
      <c r="C59" s="0"/>
      <c r="D59" s="0"/>
      <c r="E59" s="0"/>
      <c r="F59" s="0"/>
      <c r="G59" s="0"/>
      <c r="H59" s="0"/>
      <c r="I59" s="0"/>
      <c r="J59" s="0"/>
    </row>
    <row r="60" customFormat="false" ht="13.8" hidden="false" customHeight="false" outlineLevel="0" collapsed="false">
      <c r="A60" s="0"/>
      <c r="B60" s="0"/>
      <c r="C60" s="0"/>
      <c r="D60" s="0"/>
      <c r="E60" s="0"/>
      <c r="F60" s="0"/>
      <c r="G60" s="0"/>
      <c r="H60" s="0"/>
      <c r="I60" s="0"/>
      <c r="J60" s="0"/>
    </row>
    <row r="61" customFormat="false" ht="13.8" hidden="false" customHeight="false" outlineLevel="0" collapsed="false">
      <c r="A61" s="0"/>
      <c r="B61" s="0"/>
      <c r="C61" s="0"/>
      <c r="D61" s="0"/>
      <c r="E61" s="0"/>
      <c r="F61" s="0"/>
      <c r="G61" s="0"/>
      <c r="H61" s="0"/>
      <c r="I61" s="0"/>
      <c r="J61" s="0"/>
    </row>
    <row r="62" customFormat="false" ht="13.8" hidden="false" customHeight="false" outlineLevel="0" collapsed="false">
      <c r="A62" s="0"/>
      <c r="B62" s="0"/>
      <c r="C62" s="0"/>
      <c r="D62" s="0"/>
      <c r="E62" s="0"/>
      <c r="F62" s="0"/>
      <c r="G62" s="0"/>
      <c r="H62" s="0"/>
      <c r="I62" s="0"/>
      <c r="J62" s="0"/>
    </row>
    <row r="63" customFormat="false" ht="13.8" hidden="false" customHeight="false" outlineLevel="0" collapsed="false">
      <c r="A63" s="0"/>
      <c r="B63" s="0"/>
      <c r="C63" s="0"/>
      <c r="D63" s="0"/>
      <c r="E63" s="0"/>
      <c r="F63" s="0"/>
      <c r="G63" s="0"/>
      <c r="H63" s="0"/>
      <c r="I63" s="0"/>
      <c r="J63" s="0"/>
    </row>
    <row r="64" customFormat="false" ht="13.8" hidden="false" customHeight="false" outlineLevel="0" collapsed="false">
      <c r="A64" s="0"/>
      <c r="B64" s="0"/>
      <c r="C64" s="0"/>
      <c r="D64" s="0"/>
      <c r="E64" s="0"/>
      <c r="F64" s="0"/>
      <c r="G64" s="0"/>
      <c r="H64" s="0"/>
      <c r="I64" s="0"/>
      <c r="J64" s="0"/>
    </row>
    <row r="65" customFormat="false" ht="13.8" hidden="false" customHeight="false" outlineLevel="0" collapsed="false">
      <c r="A65" s="0"/>
      <c r="B65" s="0"/>
      <c r="C65" s="0"/>
      <c r="D65" s="0"/>
      <c r="E65" s="0"/>
      <c r="F65" s="0"/>
      <c r="G65" s="0"/>
      <c r="H65" s="0"/>
      <c r="I65" s="0"/>
      <c r="J65" s="0"/>
    </row>
    <row r="66" customFormat="false" ht="13.8" hidden="false" customHeight="false" outlineLevel="0" collapsed="false">
      <c r="A66" s="0"/>
      <c r="B66" s="0"/>
      <c r="C66" s="0"/>
      <c r="D66" s="0"/>
      <c r="E66" s="0"/>
      <c r="F66" s="0"/>
      <c r="G66" s="0"/>
      <c r="H66" s="0"/>
      <c r="I66" s="0"/>
      <c r="J66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1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16.71"/>
    <col collapsed="false" customWidth="false" hidden="false" outlineLevel="0" max="3" min="2" style="1" width="9"/>
    <col collapsed="false" customWidth="true" hidden="false" outlineLevel="0" max="4" min="4" style="1" width="7.69"/>
    <col collapsed="false" customWidth="true" hidden="false" outlineLevel="0" max="5" min="5" style="1" width="5.96"/>
    <col collapsed="false" customWidth="true" hidden="false" outlineLevel="0" max="6" min="6" style="1" width="48.55"/>
    <col collapsed="false" customWidth="true" hidden="false" outlineLevel="0" max="7" min="7" style="1" width="15.83"/>
    <col collapsed="false" customWidth="true" hidden="false" outlineLevel="0" max="8" min="8" style="1" width="7.96"/>
    <col collapsed="false" customWidth="true" hidden="false" outlineLevel="0" max="9" min="9" style="1" width="58.05"/>
    <col collapsed="false" customWidth="true" hidden="false" outlineLevel="0" max="10" min="10" style="1" width="15.47"/>
    <col collapsed="false" customWidth="false" hidden="false" outlineLevel="0" max="1024" min="11" style="2" width="9"/>
  </cols>
  <sheetData>
    <row r="1" customFormat="false" ht="13.8" hidden="false" customHeight="false" outlineLevel="0" collapsed="false">
      <c r="A1" s="3" t="s">
        <v>121</v>
      </c>
    </row>
    <row r="2" customFormat="false" ht="13.8" hidden="false" customHeight="false" outlineLevel="0" collapsed="false">
      <c r="A2" s="5" t="s">
        <v>122</v>
      </c>
      <c r="B2" s="5" t="s">
        <v>3</v>
      </c>
      <c r="C2" s="5" t="s">
        <v>4</v>
      </c>
      <c r="D2" s="5" t="s">
        <v>123</v>
      </c>
      <c r="E2" s="5" t="s">
        <v>6</v>
      </c>
      <c r="F2" s="5" t="s">
        <v>7</v>
      </c>
      <c r="G2" s="5" t="s">
        <v>124</v>
      </c>
      <c r="H2" s="5" t="s">
        <v>125</v>
      </c>
      <c r="I2" s="5" t="s">
        <v>126</v>
      </c>
      <c r="K2" s="12"/>
      <c r="L2" s="12"/>
      <c r="M2" s="12"/>
      <c r="N2" s="12"/>
    </row>
    <row r="3" customFormat="false" ht="13.85" hidden="false" customHeight="false" outlineLevel="0" collapsed="false">
      <c r="A3" s="1" t="s">
        <v>127</v>
      </c>
      <c r="B3" s="1" t="n">
        <v>48138</v>
      </c>
      <c r="C3" s="1" t="n">
        <v>48338</v>
      </c>
      <c r="D3" s="1" t="n">
        <v>66</v>
      </c>
      <c r="E3" s="1" t="s">
        <v>12</v>
      </c>
      <c r="F3" s="1" t="s">
        <v>128</v>
      </c>
      <c r="G3" s="1" t="s">
        <v>129</v>
      </c>
      <c r="H3" s="14" t="n">
        <v>1E-048</v>
      </c>
      <c r="I3" s="1" t="s">
        <v>130</v>
      </c>
    </row>
    <row r="4" customFormat="false" ht="13.85" hidden="false" customHeight="false" outlineLevel="0" collapsed="false">
      <c r="A4" s="1" t="s">
        <v>131</v>
      </c>
      <c r="B4" s="1" t="n">
        <v>656541</v>
      </c>
      <c r="C4" s="1" t="n">
        <v>656744</v>
      </c>
      <c r="D4" s="1" t="n">
        <v>67</v>
      </c>
      <c r="E4" s="1" t="s">
        <v>12</v>
      </c>
      <c r="F4" s="1" t="s">
        <v>132</v>
      </c>
      <c r="G4" s="1" t="s">
        <v>133</v>
      </c>
      <c r="H4" s="14" t="n">
        <v>3E-053</v>
      </c>
      <c r="I4" s="1" t="s">
        <v>134</v>
      </c>
    </row>
    <row r="5" customFormat="false" ht="13.8" hidden="false" customHeight="false" outlineLevel="0" collapsed="false">
      <c r="A5" s="1" t="s">
        <v>135</v>
      </c>
      <c r="B5" s="1" t="n">
        <v>2423239</v>
      </c>
      <c r="C5" s="1" t="n">
        <v>2423376</v>
      </c>
      <c r="D5" s="1" t="n">
        <v>45</v>
      </c>
      <c r="E5" s="1" t="s">
        <v>12</v>
      </c>
      <c r="F5" s="1" t="s">
        <v>136</v>
      </c>
      <c r="G5" s="1" t="s">
        <v>137</v>
      </c>
      <c r="H5" s="14" t="n">
        <v>2E-032</v>
      </c>
      <c r="I5" s="1" t="s">
        <v>138</v>
      </c>
    </row>
    <row r="6" customFormat="false" ht="13.8" hidden="false" customHeight="false" outlineLevel="0" collapsed="false">
      <c r="A6" s="1" t="s">
        <v>139</v>
      </c>
      <c r="B6" s="1" t="n">
        <v>2427280</v>
      </c>
      <c r="C6" s="1" t="n">
        <v>2427453</v>
      </c>
      <c r="D6" s="1" t="n">
        <v>57</v>
      </c>
      <c r="E6" s="1" t="s">
        <v>12</v>
      </c>
      <c r="F6" s="1" t="s">
        <v>140</v>
      </c>
      <c r="G6" s="1" t="s">
        <v>141</v>
      </c>
      <c r="H6" s="14" t="n">
        <v>4E-041</v>
      </c>
      <c r="I6" s="1" t="s">
        <v>142</v>
      </c>
    </row>
    <row r="7" customFormat="false" ht="13.8" hidden="false" customHeight="false" outlineLevel="0" collapsed="false">
      <c r="A7" s="1" t="s">
        <v>143</v>
      </c>
      <c r="B7" s="1" t="n">
        <v>2427492</v>
      </c>
      <c r="C7" s="1" t="n">
        <v>2427665</v>
      </c>
      <c r="D7" s="1" t="n">
        <v>57</v>
      </c>
      <c r="E7" s="1" t="s">
        <v>12</v>
      </c>
      <c r="F7" s="1" t="s">
        <v>144</v>
      </c>
      <c r="G7" s="1" t="s">
        <v>145</v>
      </c>
      <c r="H7" s="14" t="n">
        <v>3E-041</v>
      </c>
      <c r="I7" s="1" t="s">
        <v>146</v>
      </c>
    </row>
    <row r="8" customFormat="false" ht="13.8" hidden="false" customHeight="false" outlineLevel="0" collapsed="false">
      <c r="A8" s="1" t="s">
        <v>147</v>
      </c>
      <c r="B8" s="1" t="n">
        <v>2433238</v>
      </c>
      <c r="C8" s="1" t="n">
        <v>2433453</v>
      </c>
      <c r="D8" s="1" t="n">
        <v>71</v>
      </c>
      <c r="E8" s="1" t="s">
        <v>12</v>
      </c>
      <c r="F8" s="1" t="s">
        <v>148</v>
      </c>
      <c r="G8" s="1" t="s">
        <v>149</v>
      </c>
      <c r="H8" s="14" t="n">
        <v>3E-051</v>
      </c>
      <c r="I8" s="1" t="s">
        <v>150</v>
      </c>
    </row>
    <row r="9" customFormat="false" ht="13.8" hidden="false" customHeight="false" outlineLevel="0" collapsed="false">
      <c r="A9" s="7" t="s">
        <v>151</v>
      </c>
      <c r="B9" s="7" t="n">
        <v>2433450</v>
      </c>
      <c r="C9" s="7" t="n">
        <v>2433683</v>
      </c>
      <c r="D9" s="7" t="n">
        <v>77</v>
      </c>
      <c r="E9" s="7" t="s">
        <v>12</v>
      </c>
      <c r="F9" s="7" t="s">
        <v>152</v>
      </c>
      <c r="G9" s="7" t="s">
        <v>153</v>
      </c>
      <c r="H9" s="15" t="n">
        <v>2E-053</v>
      </c>
      <c r="I9" s="7" t="s">
        <v>154</v>
      </c>
    </row>
    <row r="10" s="17" customFormat="true" ht="14.9" hidden="false" customHeight="true" outlineLevel="0" collapsed="false">
      <c r="A10" s="1"/>
      <c r="B10" s="1"/>
      <c r="C10" s="1"/>
      <c r="D10" s="1"/>
      <c r="E10" s="1"/>
      <c r="F10" s="1"/>
      <c r="G10" s="1"/>
      <c r="H10" s="1"/>
      <c r="I10" s="1"/>
      <c r="J10" s="1"/>
      <c r="K10" s="16"/>
      <c r="L10" s="16"/>
      <c r="M10" s="16"/>
      <c r="N10" s="16"/>
    </row>
    <row r="16" customFormat="false" ht="13.8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T7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F19" activeCellId="0" sqref="F19"/>
    </sheetView>
  </sheetViews>
  <sheetFormatPr defaultColWidth="10.46875" defaultRowHeight="12.8" zeroHeight="false" outlineLevelRow="0" outlineLevelCol="0"/>
  <cols>
    <col collapsed="false" customWidth="true" hidden="false" outlineLevel="0" max="1" min="1" style="0" width="12.37"/>
    <col collapsed="false" customWidth="true" hidden="false" outlineLevel="0" max="2" min="2" style="0" width="14.33"/>
    <col collapsed="false" customWidth="true" hidden="false" outlineLevel="0" max="3" min="3" style="0" width="11.69"/>
  </cols>
  <sheetData>
    <row r="1" customFormat="false" ht="13.8" hidden="false" customHeight="false" outlineLevel="0" collapsed="false">
      <c r="A1" s="18" t="s">
        <v>155</v>
      </c>
      <c r="B1" s="19"/>
      <c r="C1" s="19"/>
      <c r="D1" s="20"/>
      <c r="E1" s="19"/>
      <c r="F1" s="19"/>
      <c r="G1" s="19"/>
      <c r="H1" s="19"/>
      <c r="I1" s="19"/>
      <c r="J1" s="20"/>
      <c r="K1" s="19"/>
      <c r="L1" s="19"/>
      <c r="M1" s="19"/>
      <c r="N1" s="19"/>
      <c r="O1" s="19"/>
      <c r="P1" s="19"/>
      <c r="Q1" s="19"/>
      <c r="R1" s="19"/>
      <c r="S1" s="19"/>
      <c r="T1" s="19"/>
    </row>
    <row r="2" customFormat="false" ht="13.8" hidden="false" customHeight="false" outlineLevel="0" collapsed="false">
      <c r="A2" s="19"/>
      <c r="B2" s="19" t="s">
        <v>156</v>
      </c>
      <c r="C2" s="19" t="s">
        <v>157</v>
      </c>
      <c r="D2" s="20" t="s">
        <v>158</v>
      </c>
      <c r="E2" s="19" t="s">
        <v>159</v>
      </c>
      <c r="F2" s="19" t="s">
        <v>160</v>
      </c>
      <c r="G2" s="19" t="s">
        <v>161</v>
      </c>
      <c r="H2" s="19" t="s">
        <v>162</v>
      </c>
      <c r="I2" s="19" t="s">
        <v>163</v>
      </c>
      <c r="J2" s="20" t="s">
        <v>164</v>
      </c>
      <c r="K2" s="19" t="s">
        <v>165</v>
      </c>
      <c r="L2" s="19" t="s">
        <v>166</v>
      </c>
      <c r="M2" s="19" t="s">
        <v>167</v>
      </c>
      <c r="N2" s="19" t="s">
        <v>168</v>
      </c>
      <c r="O2" s="19" t="s">
        <v>169</v>
      </c>
      <c r="P2" s="19" t="s">
        <v>170</v>
      </c>
      <c r="Q2" s="19" t="s">
        <v>171</v>
      </c>
      <c r="R2" s="19" t="s">
        <v>172</v>
      </c>
      <c r="S2" s="19" t="s">
        <v>173</v>
      </c>
      <c r="T2" s="19"/>
    </row>
    <row r="3" customFormat="false" ht="13.8" hidden="false" customHeight="false" outlineLevel="0" collapsed="false">
      <c r="A3" s="2" t="s">
        <v>174</v>
      </c>
      <c r="B3" s="21" t="s">
        <v>12</v>
      </c>
      <c r="C3" s="21" t="s">
        <v>12</v>
      </c>
      <c r="D3" s="21" t="s">
        <v>12</v>
      </c>
      <c r="E3" s="21" t="s">
        <v>12</v>
      </c>
      <c r="F3" s="21" t="s">
        <v>12</v>
      </c>
      <c r="G3" s="21" t="s">
        <v>12</v>
      </c>
      <c r="H3" s="21" t="s">
        <v>12</v>
      </c>
      <c r="I3" s="21" t="s">
        <v>12</v>
      </c>
      <c r="J3" s="21" t="s">
        <v>12</v>
      </c>
      <c r="K3" s="21" t="s">
        <v>12</v>
      </c>
      <c r="L3" s="22" t="s">
        <v>12</v>
      </c>
      <c r="M3" s="21" t="s">
        <v>12</v>
      </c>
      <c r="N3" s="21" t="s">
        <v>12</v>
      </c>
      <c r="O3" s="21" t="s">
        <v>12</v>
      </c>
      <c r="P3" s="21" t="s">
        <v>12</v>
      </c>
      <c r="Q3" s="21" t="s">
        <v>12</v>
      </c>
      <c r="R3" s="21" t="s">
        <v>12</v>
      </c>
      <c r="S3" s="22" t="s">
        <v>9</v>
      </c>
      <c r="T3" s="22"/>
    </row>
    <row r="4" customFormat="false" ht="13.8" hidden="false" customHeight="false" outlineLevel="0" collapsed="false">
      <c r="A4" s="2" t="s">
        <v>175</v>
      </c>
      <c r="B4" s="21" t="n">
        <v>20</v>
      </c>
      <c r="C4" s="21" t="n">
        <v>30</v>
      </c>
      <c r="D4" s="22" t="n">
        <v>15</v>
      </c>
      <c r="E4" s="22" t="n">
        <v>30</v>
      </c>
      <c r="F4" s="22" t="n">
        <v>22</v>
      </c>
      <c r="G4" s="21" t="n">
        <v>15</v>
      </c>
      <c r="H4" s="22" t="n">
        <v>30</v>
      </c>
      <c r="I4" s="22" t="n">
        <v>15</v>
      </c>
      <c r="J4" s="22" t="n">
        <v>17</v>
      </c>
      <c r="K4" s="22" t="n">
        <v>16</v>
      </c>
      <c r="L4" s="22" t="n">
        <v>35</v>
      </c>
      <c r="M4" s="22" t="n">
        <v>30</v>
      </c>
      <c r="N4" s="22" t="n">
        <v>30</v>
      </c>
      <c r="O4" s="22" t="n">
        <v>16</v>
      </c>
      <c r="P4" s="22" t="n">
        <v>28</v>
      </c>
      <c r="Q4" s="22" t="n">
        <v>15</v>
      </c>
      <c r="R4" s="22" t="n">
        <v>36</v>
      </c>
      <c r="S4" s="22" t="s">
        <v>176</v>
      </c>
      <c r="T4" s="22"/>
    </row>
    <row r="5" customFormat="false" ht="13.8" hidden="false" customHeight="false" outlineLevel="0" collapsed="false">
      <c r="A5" s="23"/>
      <c r="B5" s="21"/>
      <c r="C5" s="21"/>
      <c r="D5" s="1"/>
      <c r="E5" s="1"/>
      <c r="F5" s="1"/>
      <c r="G5" s="2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customFormat="false" ht="13.8" hidden="false" customHeight="false" outlineLevel="0" collapsed="false">
      <c r="A6" s="1"/>
      <c r="B6" s="21"/>
      <c r="C6" s="21"/>
      <c r="D6" s="1"/>
      <c r="E6" s="1"/>
      <c r="F6" s="1"/>
      <c r="G6" s="2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customFormat="false" ht="13.8" hidden="false" customHeight="false" outlineLevel="0" collapsed="false">
      <c r="A7" s="1"/>
      <c r="B7" s="21"/>
      <c r="C7" s="21"/>
      <c r="D7" s="1"/>
      <c r="E7" s="1"/>
      <c r="F7" s="1"/>
      <c r="G7" s="2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P95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5" activeCellId="0" sqref="A5"/>
    </sheetView>
  </sheetViews>
  <sheetFormatPr defaultColWidth="10.4921875" defaultRowHeight="13.8" zeroHeight="false" outlineLevelRow="0" outlineLevelCol="0"/>
  <cols>
    <col collapsed="false" customWidth="true" hidden="false" outlineLevel="0" max="1" min="1" style="1" width="23.09"/>
    <col collapsed="false" customWidth="true" hidden="false" outlineLevel="0" max="2" min="2" style="1" width="22.37"/>
    <col collapsed="false" customWidth="true" hidden="false" outlineLevel="0" max="5" min="3" style="1" width="16.12"/>
    <col collapsed="false" customWidth="true" hidden="false" outlineLevel="0" max="6" min="6" style="1" width="17.01"/>
    <col collapsed="false" customWidth="true" hidden="false" outlineLevel="0" max="20" min="7" style="1" width="16.12"/>
    <col collapsed="false" customWidth="true" hidden="false" outlineLevel="0" max="21" min="21" style="1" width="18.67"/>
    <col collapsed="false" customWidth="true" hidden="false" outlineLevel="0" max="27" min="22" style="1" width="16.12"/>
    <col collapsed="false" customWidth="true" hidden="false" outlineLevel="0" max="28" min="28" style="24" width="16.12"/>
    <col collapsed="false" customWidth="true" hidden="false" outlineLevel="0" max="42" min="29" style="1" width="16.12"/>
    <col collapsed="false" customWidth="true" hidden="false" outlineLevel="0" max="43" min="43" style="1" width="17.14"/>
    <col collapsed="false" customWidth="true" hidden="false" outlineLevel="0" max="62" min="44" style="1" width="16.12"/>
    <col collapsed="false" customWidth="true" hidden="false" outlineLevel="0" max="63" min="63" style="1" width="23.09"/>
    <col collapsed="false" customWidth="true" hidden="false" outlineLevel="0" max="71" min="64" style="1" width="16.12"/>
    <col collapsed="false" customWidth="true" hidden="false" outlineLevel="0" max="72" min="72" style="1" width="17.39"/>
    <col collapsed="false" customWidth="true" hidden="false" outlineLevel="0" max="79" min="73" style="1" width="16.12"/>
    <col collapsed="false" customWidth="true" hidden="false" outlineLevel="0" max="80" min="80" style="1" width="17.39"/>
    <col collapsed="false" customWidth="true" hidden="false" outlineLevel="0" max="81" min="81" style="1" width="16.87"/>
    <col collapsed="false" customWidth="true" hidden="false" outlineLevel="0" max="82" min="82" style="1" width="17.01"/>
    <col collapsed="false" customWidth="true" hidden="false" outlineLevel="0" max="83" min="83" style="1" width="17.39"/>
    <col collapsed="false" customWidth="true" hidden="false" outlineLevel="0" max="84" min="84" style="1" width="17.26"/>
    <col collapsed="false" customWidth="true" hidden="false" outlineLevel="0" max="85" min="85" style="1" width="18.28"/>
    <col collapsed="false" customWidth="true" hidden="false" outlineLevel="0" max="94" min="86" style="1" width="16.12"/>
    <col collapsed="false" customWidth="false" hidden="false" outlineLevel="0" max="1024" min="95" style="1" width="10.5"/>
  </cols>
  <sheetData>
    <row r="1" customFormat="false" ht="13.8" hidden="false" customHeight="false" outlineLevel="0" collapsed="false">
      <c r="A1" s="3" t="s">
        <v>177</v>
      </c>
      <c r="N1" s="3"/>
      <c r="Z1" s="3" t="s">
        <v>178</v>
      </c>
      <c r="AH1" s="3" t="s">
        <v>179</v>
      </c>
      <c r="BL1" s="25" t="s">
        <v>180</v>
      </c>
    </row>
    <row r="2" customFormat="false" ht="13.8" hidden="false" customHeight="false" outlineLevel="0" collapsed="false">
      <c r="A2" s="1" t="s">
        <v>181</v>
      </c>
      <c r="B2" s="1" t="s">
        <v>182</v>
      </c>
      <c r="C2" s="1" t="s">
        <v>183</v>
      </c>
      <c r="D2" s="1" t="s">
        <v>184</v>
      </c>
      <c r="E2" s="1" t="s">
        <v>185</v>
      </c>
      <c r="F2" s="1" t="s">
        <v>186</v>
      </c>
      <c r="G2" s="1" t="s">
        <v>187</v>
      </c>
      <c r="H2" s="1" t="s">
        <v>188</v>
      </c>
      <c r="I2" s="1" t="s">
        <v>189</v>
      </c>
      <c r="J2" s="1" t="s">
        <v>190</v>
      </c>
      <c r="K2" s="1" t="s">
        <v>191</v>
      </c>
      <c r="L2" s="1" t="s">
        <v>192</v>
      </c>
      <c r="M2" s="1" t="s">
        <v>193</v>
      </c>
      <c r="N2" s="1" t="s">
        <v>194</v>
      </c>
      <c r="O2" s="1" t="s">
        <v>195</v>
      </c>
      <c r="P2" s="1" t="s">
        <v>196</v>
      </c>
      <c r="Q2" s="1" t="s">
        <v>197</v>
      </c>
      <c r="R2" s="1" t="s">
        <v>198</v>
      </c>
      <c r="S2" s="1" t="s">
        <v>199</v>
      </c>
      <c r="T2" s="1" t="s">
        <v>200</v>
      </c>
      <c r="U2" s="1" t="s">
        <v>201</v>
      </c>
      <c r="V2" s="1" t="s">
        <v>202</v>
      </c>
      <c r="W2" s="1" t="s">
        <v>203</v>
      </c>
      <c r="X2" s="1" t="s">
        <v>204</v>
      </c>
      <c r="Y2" s="1" t="s">
        <v>205</v>
      </c>
      <c r="Z2" s="1" t="s">
        <v>206</v>
      </c>
      <c r="AA2" s="1" t="s">
        <v>207</v>
      </c>
      <c r="AB2" s="24" t="s">
        <v>208</v>
      </c>
      <c r="AC2" s="1" t="s">
        <v>209</v>
      </c>
      <c r="AD2" s="1" t="s">
        <v>210</v>
      </c>
      <c r="AE2" s="1" t="s">
        <v>211</v>
      </c>
      <c r="AF2" s="1" t="s">
        <v>212</v>
      </c>
      <c r="AG2" s="1" t="s">
        <v>213</v>
      </c>
      <c r="AH2" s="1" t="s">
        <v>214</v>
      </c>
      <c r="AI2" s="1" t="s">
        <v>215</v>
      </c>
      <c r="AJ2" s="1" t="s">
        <v>216</v>
      </c>
      <c r="AK2" s="1" t="s">
        <v>217</v>
      </c>
      <c r="AL2" s="1" t="s">
        <v>218</v>
      </c>
      <c r="AM2" s="1" t="s">
        <v>219</v>
      </c>
      <c r="AN2" s="1" t="s">
        <v>220</v>
      </c>
      <c r="AO2" s="1" t="s">
        <v>221</v>
      </c>
      <c r="AP2" s="1" t="s">
        <v>222</v>
      </c>
      <c r="AQ2" s="1" t="s">
        <v>223</v>
      </c>
      <c r="AR2" s="1" t="s">
        <v>224</v>
      </c>
      <c r="AS2" s="1" t="s">
        <v>225</v>
      </c>
      <c r="AT2" s="1" t="s">
        <v>226</v>
      </c>
      <c r="AU2" s="1" t="s">
        <v>227</v>
      </c>
      <c r="AV2" s="1" t="s">
        <v>228</v>
      </c>
      <c r="AW2" s="1" t="s">
        <v>229</v>
      </c>
      <c r="AX2" s="1" t="s">
        <v>230</v>
      </c>
      <c r="AY2" s="1" t="s">
        <v>231</v>
      </c>
      <c r="AZ2" s="1" t="s">
        <v>232</v>
      </c>
      <c r="BA2" s="1" t="s">
        <v>233</v>
      </c>
      <c r="BB2" s="1" t="s">
        <v>234</v>
      </c>
      <c r="BC2" s="1" t="s">
        <v>235</v>
      </c>
      <c r="BD2" s="1" t="s">
        <v>236</v>
      </c>
      <c r="BE2" s="1" t="s">
        <v>237</v>
      </c>
      <c r="BF2" s="1" t="s">
        <v>238</v>
      </c>
      <c r="BG2" s="1" t="s">
        <v>239</v>
      </c>
      <c r="BH2" s="1" t="s">
        <v>240</v>
      </c>
      <c r="BI2" s="1" t="s">
        <v>241</v>
      </c>
      <c r="BJ2" s="1" t="s">
        <v>242</v>
      </c>
      <c r="BK2" s="1" t="s">
        <v>243</v>
      </c>
      <c r="BL2" s="1" t="s">
        <v>244</v>
      </c>
      <c r="BM2" s="1" t="s">
        <v>245</v>
      </c>
      <c r="BN2" s="1" t="s">
        <v>246</v>
      </c>
      <c r="BO2" s="1" t="s">
        <v>247</v>
      </c>
      <c r="BP2" s="1" t="s">
        <v>248</v>
      </c>
      <c r="BQ2" s="1" t="s">
        <v>249</v>
      </c>
      <c r="BR2" s="1" t="s">
        <v>250</v>
      </c>
      <c r="BS2" s="1" t="s">
        <v>251</v>
      </c>
      <c r="BT2" s="1" t="s">
        <v>252</v>
      </c>
      <c r="BU2" s="1" t="s">
        <v>253</v>
      </c>
      <c r="BV2" s="1" t="s">
        <v>254</v>
      </c>
      <c r="BW2" s="1" t="s">
        <v>255</v>
      </c>
      <c r="BX2" s="1" t="s">
        <v>256</v>
      </c>
      <c r="BY2" s="1" t="s">
        <v>257</v>
      </c>
      <c r="BZ2" s="1" t="s">
        <v>258</v>
      </c>
      <c r="CA2" s="1" t="s">
        <v>259</v>
      </c>
      <c r="CB2" s="1" t="s">
        <v>260</v>
      </c>
      <c r="CC2" s="1" t="s">
        <v>261</v>
      </c>
      <c r="CD2" s="1" t="s">
        <v>262</v>
      </c>
      <c r="CE2" s="1" t="s">
        <v>263</v>
      </c>
      <c r="CF2" s="1" t="s">
        <v>264</v>
      </c>
      <c r="CG2" s="1" t="s">
        <v>265</v>
      </c>
      <c r="CH2" s="1" t="s">
        <v>266</v>
      </c>
      <c r="CI2" s="1" t="s">
        <v>267</v>
      </c>
      <c r="CJ2" s="1" t="s">
        <v>268</v>
      </c>
      <c r="CK2" s="1" t="s">
        <v>269</v>
      </c>
      <c r="CL2" s="1" t="s">
        <v>270</v>
      </c>
      <c r="CM2" s="1" t="s">
        <v>271</v>
      </c>
      <c r="CN2" s="1" t="s">
        <v>272</v>
      </c>
      <c r="CO2" s="1" t="s">
        <v>273</v>
      </c>
      <c r="CP2" s="1" t="s">
        <v>274</v>
      </c>
    </row>
    <row r="3" customFormat="false" ht="13.8" hidden="false" customHeight="false" outlineLevel="0" collapsed="false">
      <c r="A3" s="1" t="s">
        <v>182</v>
      </c>
      <c r="B3" s="1" t="n">
        <v>1</v>
      </c>
      <c r="C3" s="1" t="n">
        <v>0.808396468858252</v>
      </c>
      <c r="D3" s="1" t="n">
        <v>0.808513942854809</v>
      </c>
      <c r="E3" s="1" t="n">
        <v>0.85053350006153</v>
      </c>
      <c r="F3" s="1" t="n">
        <v>0.809617546511541</v>
      </c>
      <c r="G3" s="1" t="n">
        <v>0.818592604454766</v>
      </c>
      <c r="H3" s="1" t="n">
        <v>0.839946623776387</v>
      </c>
      <c r="I3" s="1" t="n">
        <v>0.809721750918627</v>
      </c>
      <c r="J3" s="1" t="n">
        <v>0.828750121462787</v>
      </c>
      <c r="K3" s="1" t="n">
        <v>0.982898057742252</v>
      </c>
      <c r="L3" s="1" t="n">
        <v>0.78706244976996</v>
      </c>
      <c r="M3" s="1" t="n">
        <v>0.826316888483131</v>
      </c>
      <c r="N3" s="1" t="n">
        <v>0.831817834174723</v>
      </c>
      <c r="O3" s="1" t="n">
        <v>0.99719036738829</v>
      </c>
      <c r="P3" s="1" t="n">
        <v>0.980830718853952</v>
      </c>
      <c r="Q3" s="1" t="n">
        <v>0.802531992197767</v>
      </c>
      <c r="R3" s="1" t="n">
        <v>0.850520922928736</v>
      </c>
      <c r="S3" s="1" t="n">
        <v>0.744032113856694</v>
      </c>
      <c r="T3" s="1" t="n">
        <v>0.986554219513224</v>
      </c>
      <c r="U3" s="1" t="n">
        <v>0.815570398851679</v>
      </c>
      <c r="V3" s="1" t="n">
        <v>0.821940808266807</v>
      </c>
      <c r="W3" s="1" t="n">
        <v>0.850420182423773</v>
      </c>
      <c r="X3" s="1" t="n">
        <v>0.968287770115477</v>
      </c>
      <c r="Y3" s="1" t="n">
        <v>0.740036860624043</v>
      </c>
      <c r="Z3" s="1" t="n">
        <v>0.986529730505363</v>
      </c>
      <c r="AA3" s="1" t="n">
        <v>0.814495114203083</v>
      </c>
      <c r="AB3" s="24" t="n">
        <v>0.806828889921641</v>
      </c>
      <c r="AC3" s="1" t="n">
        <v>0.777706260052731</v>
      </c>
      <c r="AD3" s="1" t="n">
        <v>0.732387949797958</v>
      </c>
      <c r="AE3" s="1" t="n">
        <v>0.79451063624838</v>
      </c>
      <c r="AF3" s="1" t="n">
        <v>0.819476948577466</v>
      </c>
      <c r="AG3" s="1" t="n">
        <v>0.819474112641231</v>
      </c>
      <c r="AH3" s="1" t="n">
        <v>0.981233783369659</v>
      </c>
      <c r="AI3" s="1" t="n">
        <v>0.817948142904652</v>
      </c>
      <c r="AJ3" s="1" t="n">
        <v>0.81065446799919</v>
      </c>
      <c r="AK3" s="1" t="n">
        <v>0.799461769984198</v>
      </c>
      <c r="AL3" s="1" t="n">
        <v>0.799736815124172</v>
      </c>
      <c r="AM3" s="1" t="n">
        <v>0.833547940170418</v>
      </c>
      <c r="AN3" s="1" t="n">
        <v>0.820944375514985</v>
      </c>
      <c r="AO3" s="1" t="n">
        <v>0.845180416316025</v>
      </c>
      <c r="AP3" s="1" t="n">
        <v>0.842995800096252</v>
      </c>
      <c r="AQ3" s="1" t="n">
        <v>0.810233026950695</v>
      </c>
      <c r="AR3" s="1" t="n">
        <v>0.7736443149247</v>
      </c>
      <c r="AS3" s="1" t="n">
        <v>0.808920899694153</v>
      </c>
      <c r="AT3" s="1" t="n">
        <v>0.770866333975798</v>
      </c>
      <c r="AU3" s="1" t="n">
        <v>0.837003511800637</v>
      </c>
      <c r="AV3" s="1" t="n">
        <v>0.811042152433272</v>
      </c>
      <c r="AW3" s="1" t="n">
        <v>0.829312955651985</v>
      </c>
      <c r="AX3" s="1" t="n">
        <v>0.977901324192638</v>
      </c>
      <c r="AY3" s="1" t="n">
        <v>0.823215113292195</v>
      </c>
      <c r="AZ3" s="1" t="n">
        <v>0.72962293353224</v>
      </c>
      <c r="BA3" s="1" t="n">
        <v>0.831806315156186</v>
      </c>
      <c r="BB3" s="1" t="n">
        <v>0.836655084845265</v>
      </c>
      <c r="BC3" s="1" t="n">
        <v>0.829914064139393</v>
      </c>
      <c r="BD3" s="1" t="n">
        <v>0.799039459968314</v>
      </c>
      <c r="BE3" s="1" t="n">
        <v>0.819579693287227</v>
      </c>
      <c r="BF3" s="1" t="n">
        <v>0.847235497382621</v>
      </c>
      <c r="BG3" s="1" t="n">
        <v>0.821641645208375</v>
      </c>
      <c r="BH3" s="1" t="n">
        <v>0.834020110667268</v>
      </c>
      <c r="BI3" s="1" t="n">
        <v>0.834309543328831</v>
      </c>
      <c r="BJ3" s="1" t="n">
        <v>0.79452841642738</v>
      </c>
      <c r="BK3" s="1" t="n">
        <v>0.829312955651985</v>
      </c>
      <c r="BL3" s="1" t="n">
        <v>0.820687501033499</v>
      </c>
      <c r="BM3" s="1" t="n">
        <v>0.798618947245527</v>
      </c>
      <c r="BN3" s="1" t="n">
        <v>0.790205026340101</v>
      </c>
      <c r="BO3" s="1" t="n">
        <v>0.818926910279961</v>
      </c>
      <c r="BP3" s="1" t="n">
        <v>0.816935147724292</v>
      </c>
      <c r="BQ3" s="1" t="n">
        <v>0.825731613503604</v>
      </c>
      <c r="BR3" s="1" t="n">
        <v>0.78685423941237</v>
      </c>
      <c r="BS3" s="1" t="n">
        <v>0.827304423585339</v>
      </c>
      <c r="BT3" s="1" t="n">
        <v>0.830557697547159</v>
      </c>
      <c r="BU3" s="1" t="n">
        <v>0.826697696349217</v>
      </c>
      <c r="BV3" s="1" t="n">
        <v>0.827341417237233</v>
      </c>
      <c r="BW3" s="1" t="n">
        <v>0.803219361513986</v>
      </c>
      <c r="BX3" s="1" t="n">
        <v>0.999496868460876</v>
      </c>
      <c r="BY3" s="1" t="n">
        <v>0.714943203874587</v>
      </c>
      <c r="BZ3" s="1" t="n">
        <v>0.77939259582701</v>
      </c>
      <c r="CA3" s="1" t="n">
        <v>0.814022878464809</v>
      </c>
      <c r="CB3" s="1" t="n">
        <v>0.830113465647507</v>
      </c>
      <c r="CC3" s="1" t="n">
        <v>0.844204913227424</v>
      </c>
      <c r="CD3" s="1" t="n">
        <v>0.999987648394421</v>
      </c>
      <c r="CE3" s="1" t="n">
        <v>0.832117909328472</v>
      </c>
      <c r="CF3" s="1" t="n">
        <v>0.817804266079093</v>
      </c>
      <c r="CG3" s="1" t="n">
        <v>0.819678837222833</v>
      </c>
      <c r="CH3" s="1" t="n">
        <v>0.83050273504808</v>
      </c>
      <c r="CI3" s="1" t="n">
        <v>0.771808133055524</v>
      </c>
      <c r="CJ3" s="1" t="n">
        <v>0.986458479590302</v>
      </c>
      <c r="CK3" s="1" t="n">
        <v>0.809711232198492</v>
      </c>
      <c r="CL3" s="1" t="n">
        <v>0.825657287750183</v>
      </c>
      <c r="CM3" s="1" t="n">
        <v>0.837921268827764</v>
      </c>
      <c r="CN3" s="1" t="n">
        <v>0.786803756930329</v>
      </c>
      <c r="CO3" s="1" t="n">
        <v>0.8218067959592</v>
      </c>
      <c r="CP3" s="1" t="n">
        <v>0.407629793325262</v>
      </c>
    </row>
    <row r="4" customFormat="false" ht="13.8" hidden="false" customHeight="false" outlineLevel="0" collapsed="false">
      <c r="A4" s="1" t="s">
        <v>183</v>
      </c>
      <c r="B4" s="1" t="n">
        <v>0.833958315917471</v>
      </c>
      <c r="C4" s="1" t="n">
        <v>1</v>
      </c>
      <c r="D4" s="1" t="n">
        <v>0.805560147528195</v>
      </c>
      <c r="E4" s="1" t="n">
        <v>0.908815997908669</v>
      </c>
      <c r="F4" s="1" t="n">
        <v>0.828307242243612</v>
      </c>
      <c r="G4" s="1" t="n">
        <v>0.831595518797228</v>
      </c>
      <c r="H4" s="1" t="n">
        <v>0.824743224381475</v>
      </c>
      <c r="I4" s="1" t="n">
        <v>0.799595650550047</v>
      </c>
      <c r="J4" s="1" t="n">
        <v>0.891710627799639</v>
      </c>
      <c r="K4" s="1" t="n">
        <v>0.825120606152666</v>
      </c>
      <c r="L4" s="1" t="n">
        <v>0.789138384972921</v>
      </c>
      <c r="M4" s="1" t="n">
        <v>0.906131062623768</v>
      </c>
      <c r="N4" s="1" t="n">
        <v>0.833806904120477</v>
      </c>
      <c r="O4" s="1" t="n">
        <v>0.833978234140577</v>
      </c>
      <c r="P4" s="1" t="n">
        <v>0.833687865185037</v>
      </c>
      <c r="Q4" s="1" t="n">
        <v>0.798934471901957</v>
      </c>
      <c r="R4" s="1" t="n">
        <v>0.908843731917591</v>
      </c>
      <c r="S4" s="1" t="n">
        <v>0.768740938579082</v>
      </c>
      <c r="T4" s="1" t="n">
        <v>0.82810734121808</v>
      </c>
      <c r="U4" s="1" t="n">
        <v>0.842555452635865</v>
      </c>
      <c r="V4" s="1" t="n">
        <v>0.890381416132789</v>
      </c>
      <c r="W4" s="1" t="n">
        <v>0.819285857748624</v>
      </c>
      <c r="X4" s="1" t="n">
        <v>0.827472287844291</v>
      </c>
      <c r="Y4" s="1" t="n">
        <v>0.775637697949853</v>
      </c>
      <c r="Z4" s="1" t="n">
        <v>0.827770206014904</v>
      </c>
      <c r="AA4" s="1" t="n">
        <v>0.828416652244837</v>
      </c>
      <c r="AB4" s="24" t="n">
        <v>0.84364670067012</v>
      </c>
      <c r="AC4" s="1" t="n">
        <v>0.778961900417395</v>
      </c>
      <c r="AD4" s="1" t="n">
        <v>0.745439090348794</v>
      </c>
      <c r="AE4" s="1" t="n">
        <v>0.841251943892497</v>
      </c>
      <c r="AF4" s="1" t="n">
        <v>0.84270096964507</v>
      </c>
      <c r="AG4" s="1" t="n">
        <v>0.842695029339891</v>
      </c>
      <c r="AH4" s="1" t="n">
        <v>0.833691709607534</v>
      </c>
      <c r="AI4" s="1" t="n">
        <v>0.845584586235482</v>
      </c>
      <c r="AJ4" s="1" t="n">
        <v>0.829184841954048</v>
      </c>
      <c r="AK4" s="1" t="n">
        <v>0.86407401261552</v>
      </c>
      <c r="AL4" s="1" t="n">
        <v>0.864058945742728</v>
      </c>
      <c r="AM4" s="1" t="n">
        <v>0.91747752793027</v>
      </c>
      <c r="AN4" s="1" t="n">
        <v>0.902704501786052</v>
      </c>
      <c r="AO4" s="1" t="n">
        <v>0.852425966698804</v>
      </c>
      <c r="AP4" s="1" t="n">
        <v>0.916343459677827</v>
      </c>
      <c r="AQ4" s="1" t="n">
        <v>0.893654991915768</v>
      </c>
      <c r="AR4" s="1" t="n">
        <v>0.785453859959212</v>
      </c>
      <c r="AS4" s="1" t="n">
        <v>0.806012811704429</v>
      </c>
      <c r="AT4" s="1" t="n">
        <v>0.777278878954404</v>
      </c>
      <c r="AU4" s="1" t="n">
        <v>0.835873986678584</v>
      </c>
      <c r="AV4" s="1" t="n">
        <v>0.896461949603775</v>
      </c>
      <c r="AW4" s="1" t="n">
        <v>0.916031934581741</v>
      </c>
      <c r="AX4" s="1" t="n">
        <v>0.827808773510398</v>
      </c>
      <c r="AY4" s="1" t="n">
        <v>0.889014527118406</v>
      </c>
      <c r="AZ4" s="1" t="n">
        <v>0.743945106163497</v>
      </c>
      <c r="BA4" s="1" t="n">
        <v>0.833840513599387</v>
      </c>
      <c r="BB4" s="1" t="n">
        <v>0.908862443835244</v>
      </c>
      <c r="BC4" s="1" t="n">
        <v>0.891846878085783</v>
      </c>
      <c r="BD4" s="1" t="n">
        <v>0.827935475509538</v>
      </c>
      <c r="BE4" s="1" t="n">
        <v>0.817891287160305</v>
      </c>
      <c r="BF4" s="1" t="n">
        <v>0.849499004786038</v>
      </c>
      <c r="BG4" s="1" t="n">
        <v>0.844206537594976</v>
      </c>
      <c r="BH4" s="1" t="n">
        <v>0.921045456410753</v>
      </c>
      <c r="BI4" s="1" t="n">
        <v>0.921048309740831</v>
      </c>
      <c r="BJ4" s="1" t="n">
        <v>0.841211558892564</v>
      </c>
      <c r="BK4" s="1" t="n">
        <v>0.916031934581741</v>
      </c>
      <c r="BL4" s="1" t="n">
        <v>0.911938660407203</v>
      </c>
      <c r="BM4" s="1" t="n">
        <v>0.787459405614132</v>
      </c>
      <c r="BN4" s="1" t="n">
        <v>0.82177494330016</v>
      </c>
      <c r="BO4" s="1" t="n">
        <v>0.893542636542685</v>
      </c>
      <c r="BP4" s="1" t="n">
        <v>0.817974869217589</v>
      </c>
      <c r="BQ4" s="1" t="n">
        <v>0.85273308319064</v>
      </c>
      <c r="BR4" s="1" t="n">
        <v>0.816244354132015</v>
      </c>
      <c r="BS4" s="1" t="n">
        <v>0.905893697160435</v>
      </c>
      <c r="BT4" s="1" t="n">
        <v>0.90377333504372</v>
      </c>
      <c r="BU4" s="1" t="n">
        <v>0.905565321990341</v>
      </c>
      <c r="BV4" s="1" t="n">
        <v>0.906545811211962</v>
      </c>
      <c r="BW4" s="1" t="n">
        <v>0.810975438636424</v>
      </c>
      <c r="BX4" s="1" t="n">
        <v>0.833586590550168</v>
      </c>
      <c r="BY4" s="1" t="n">
        <v>0.744088923089103</v>
      </c>
      <c r="BZ4" s="1" t="n">
        <v>0.830161909191946</v>
      </c>
      <c r="CA4" s="1" t="n">
        <v>0.803073756042651</v>
      </c>
      <c r="CB4" s="1" t="n">
        <v>0.857904515002429</v>
      </c>
      <c r="CC4" s="1" t="n">
        <v>0.908819463281969</v>
      </c>
      <c r="CD4" s="1" t="n">
        <v>0.833959181939383</v>
      </c>
      <c r="CE4" s="1" t="n">
        <v>0.83689853444011</v>
      </c>
      <c r="CF4" s="1" t="n">
        <v>0.894597471018307</v>
      </c>
      <c r="CG4" s="1" t="n">
        <v>0.894482133688149</v>
      </c>
      <c r="CH4" s="1" t="n">
        <v>0.917527530004443</v>
      </c>
      <c r="CI4" s="1" t="n">
        <v>0.790865836970146</v>
      </c>
      <c r="CJ4" s="1" t="n">
        <v>0.827851222082922</v>
      </c>
      <c r="CK4" s="1" t="n">
        <v>0.84317994037241</v>
      </c>
      <c r="CL4" s="1" t="n">
        <v>0.907540483790915</v>
      </c>
      <c r="CM4" s="1" t="n">
        <v>0.893465424021884</v>
      </c>
      <c r="CN4" s="1" t="n">
        <v>0.816284852919452</v>
      </c>
      <c r="CO4" s="1" t="n">
        <v>0.819843513609431</v>
      </c>
      <c r="CP4" s="1" t="n">
        <v>0.422725896983438</v>
      </c>
    </row>
    <row r="5" customFormat="false" ht="13.8" hidden="false" customHeight="false" outlineLevel="0" collapsed="false">
      <c r="A5" s="1" t="s">
        <v>184</v>
      </c>
      <c r="B5" s="1" t="n">
        <v>0.834949319745532</v>
      </c>
      <c r="C5" s="1" t="n">
        <v>0.809855076579262</v>
      </c>
      <c r="D5" s="1" t="n">
        <v>1</v>
      </c>
      <c r="E5" s="1" t="n">
        <v>0.829977263872549</v>
      </c>
      <c r="F5" s="1" t="n">
        <v>0.820436175525191</v>
      </c>
      <c r="G5" s="1" t="n">
        <v>0.853619230585385</v>
      </c>
      <c r="H5" s="1" t="n">
        <v>0.888731519604999</v>
      </c>
      <c r="I5" s="1" t="n">
        <v>0.829845353579624</v>
      </c>
      <c r="J5" s="1" t="n">
        <v>0.835307703865657</v>
      </c>
      <c r="K5" s="1" t="n">
        <v>0.828215291869979</v>
      </c>
      <c r="L5" s="1" t="n">
        <v>0.807962810189662</v>
      </c>
      <c r="M5" s="1" t="n">
        <v>0.825379071869722</v>
      </c>
      <c r="N5" s="1" t="n">
        <v>0.834883456214207</v>
      </c>
      <c r="O5" s="1" t="n">
        <v>0.834967864069242</v>
      </c>
      <c r="P5" s="1" t="n">
        <v>0.835281312244009</v>
      </c>
      <c r="Q5" s="1" t="n">
        <v>0.864680610734954</v>
      </c>
      <c r="R5" s="1" t="n">
        <v>0.830055605036345</v>
      </c>
      <c r="S5" s="1" t="n">
        <v>0.761580017361539</v>
      </c>
      <c r="T5" s="1" t="n">
        <v>0.828294516565013</v>
      </c>
      <c r="U5" s="1" t="n">
        <v>0.816617509414833</v>
      </c>
      <c r="V5" s="1" t="n">
        <v>0.832404507605841</v>
      </c>
      <c r="W5" s="1" t="n">
        <v>0.839563580793881</v>
      </c>
      <c r="X5" s="1" t="n">
        <v>0.828507730817386</v>
      </c>
      <c r="Y5" s="1" t="n">
        <v>0.776897210463915</v>
      </c>
      <c r="Z5" s="1" t="n">
        <v>0.828024617848332</v>
      </c>
      <c r="AA5" s="1" t="n">
        <v>0.873626865717098</v>
      </c>
      <c r="AB5" s="24" t="n">
        <v>0.820170965355848</v>
      </c>
      <c r="AC5" s="1" t="n">
        <v>0.782215120479574</v>
      </c>
      <c r="AD5" s="1" t="n">
        <v>0.731437492444877</v>
      </c>
      <c r="AE5" s="1" t="n">
        <v>0.808597418212556</v>
      </c>
      <c r="AF5" s="1" t="n">
        <v>0.832245317459691</v>
      </c>
      <c r="AG5" s="1" t="n">
        <v>0.832231622162306</v>
      </c>
      <c r="AH5" s="1" t="n">
        <v>0.835336365475313</v>
      </c>
      <c r="AI5" s="1" t="n">
        <v>0.811300327425184</v>
      </c>
      <c r="AJ5" s="1" t="n">
        <v>0.883064907245782</v>
      </c>
      <c r="AK5" s="1" t="n">
        <v>0.820392302118523</v>
      </c>
      <c r="AL5" s="1" t="n">
        <v>0.820365534827466</v>
      </c>
      <c r="AM5" s="1" t="n">
        <v>0.81851431045609</v>
      </c>
      <c r="AN5" s="1" t="n">
        <v>0.831057346469659</v>
      </c>
      <c r="AO5" s="1" t="n">
        <v>0.836069499871667</v>
      </c>
      <c r="AP5" s="1" t="n">
        <v>0.823566287965293</v>
      </c>
      <c r="AQ5" s="1" t="n">
        <v>0.809447443580809</v>
      </c>
      <c r="AR5" s="1" t="n">
        <v>0.802937105492827</v>
      </c>
      <c r="AS5" s="1" t="n">
        <v>0.992892530513997</v>
      </c>
      <c r="AT5" s="1" t="n">
        <v>0.796166906366187</v>
      </c>
      <c r="AU5" s="1" t="n">
        <v>0.889413333916448</v>
      </c>
      <c r="AV5" s="1" t="n">
        <v>0.816018737401015</v>
      </c>
      <c r="AW5" s="1" t="n">
        <v>0.834044658831666</v>
      </c>
      <c r="AX5" s="1" t="n">
        <v>0.82824872695214</v>
      </c>
      <c r="AY5" s="1" t="n">
        <v>0.832929050762114</v>
      </c>
      <c r="AZ5" s="1" t="n">
        <v>0.750257007698781</v>
      </c>
      <c r="BA5" s="1" t="n">
        <v>0.834932805165737</v>
      </c>
      <c r="BB5" s="1" t="n">
        <v>0.837065258762015</v>
      </c>
      <c r="BC5" s="1" t="n">
        <v>0.803627607191167</v>
      </c>
      <c r="BD5" s="1" t="n">
        <v>0.819264488159632</v>
      </c>
      <c r="BE5" s="1" t="n">
        <v>0.992892528480943</v>
      </c>
      <c r="BF5" s="1" t="n">
        <v>0.890087690586439</v>
      </c>
      <c r="BG5" s="1" t="n">
        <v>0.847342519969197</v>
      </c>
      <c r="BH5" s="1" t="n">
        <v>0.82873800903643</v>
      </c>
      <c r="BI5" s="1" t="n">
        <v>0.828737041937019</v>
      </c>
      <c r="BJ5" s="1" t="n">
        <v>0.80824406376815</v>
      </c>
      <c r="BK5" s="1" t="n">
        <v>0.834044658831666</v>
      </c>
      <c r="BL5" s="1" t="n">
        <v>0.826371649419312</v>
      </c>
      <c r="BM5" s="1" t="n">
        <v>0.788877657956961</v>
      </c>
      <c r="BN5" s="1" t="n">
        <v>0.801887447263407</v>
      </c>
      <c r="BO5" s="1" t="n">
        <v>0.822660302709558</v>
      </c>
      <c r="BP5" s="1" t="n">
        <v>0.823306053875222</v>
      </c>
      <c r="BQ5" s="1" t="n">
        <v>0.835104900381203</v>
      </c>
      <c r="BR5" s="1" t="n">
        <v>0.809098336479148</v>
      </c>
      <c r="BS5" s="1" t="n">
        <v>0.832791498815056</v>
      </c>
      <c r="BT5" s="1" t="n">
        <v>0.819433287411382</v>
      </c>
      <c r="BU5" s="1" t="n">
        <v>0.832783455005742</v>
      </c>
      <c r="BV5" s="1" t="n">
        <v>0.832787064063843</v>
      </c>
      <c r="BW5" s="1" t="n">
        <v>0.816728849649385</v>
      </c>
      <c r="BX5" s="1" t="n">
        <v>0.834827862990245</v>
      </c>
      <c r="BY5" s="1" t="n">
        <v>0.738230681983137</v>
      </c>
      <c r="BZ5" s="1" t="n">
        <v>0.815074237162462</v>
      </c>
      <c r="CA5" s="1" t="n">
        <v>0.831567268196037</v>
      </c>
      <c r="CB5" s="1" t="n">
        <v>0.828543553922368</v>
      </c>
      <c r="CC5" s="1" t="n">
        <v>0.826103518145204</v>
      </c>
      <c r="CD5" s="1" t="n">
        <v>0.834945153074887</v>
      </c>
      <c r="CE5" s="1" t="n">
        <v>0.84278202656773</v>
      </c>
      <c r="CF5" s="1" t="n">
        <v>0.804903023103708</v>
      </c>
      <c r="CG5" s="1" t="n">
        <v>0.824012845577023</v>
      </c>
      <c r="CH5" s="1" t="n">
        <v>0.82206148358808</v>
      </c>
      <c r="CI5" s="1" t="n">
        <v>0.79701459796412</v>
      </c>
      <c r="CJ5" s="1" t="n">
        <v>0.828262149634057</v>
      </c>
      <c r="CK5" s="1" t="n">
        <v>0.829874084972091</v>
      </c>
      <c r="CL5" s="1" t="n">
        <v>0.819629971043218</v>
      </c>
      <c r="CM5" s="1" t="n">
        <v>0.827236727690691</v>
      </c>
      <c r="CN5" s="1" t="n">
        <v>0.809106349044226</v>
      </c>
      <c r="CO5" s="1" t="n">
        <v>0.789453556641484</v>
      </c>
      <c r="CP5" s="1" t="n">
        <v>0.427673842801889</v>
      </c>
    </row>
    <row r="6" customFormat="false" ht="13.8" hidden="false" customHeight="false" outlineLevel="0" collapsed="false">
      <c r="A6" s="1" t="s">
        <v>185</v>
      </c>
      <c r="B6" s="1" t="n">
        <v>0.827122662851538</v>
      </c>
      <c r="C6" s="1" t="n">
        <v>0.864438118980838</v>
      </c>
      <c r="D6" s="1" t="n">
        <v>0.785987319623193</v>
      </c>
      <c r="E6" s="1" t="n">
        <v>1</v>
      </c>
      <c r="F6" s="1" t="n">
        <v>0.807603129431545</v>
      </c>
      <c r="G6" s="1" t="n">
        <v>0.809460809527953</v>
      </c>
      <c r="H6" s="1" t="n">
        <v>0.800062842447741</v>
      </c>
      <c r="I6" s="1" t="n">
        <v>0.78588647149875</v>
      </c>
      <c r="J6" s="1" t="n">
        <v>0.882530263517149</v>
      </c>
      <c r="K6" s="1" t="n">
        <v>0.819367164570395</v>
      </c>
      <c r="L6" s="1" t="n">
        <v>0.75475217708188</v>
      </c>
      <c r="M6" s="1" t="n">
        <v>0.931799642212554</v>
      </c>
      <c r="N6" s="1" t="n">
        <v>0.802267737193959</v>
      </c>
      <c r="O6" s="1" t="n">
        <v>0.827104323595888</v>
      </c>
      <c r="P6" s="1" t="n">
        <v>0.823630850617828</v>
      </c>
      <c r="Q6" s="1" t="n">
        <v>0.769890063960501</v>
      </c>
      <c r="R6" s="1" t="n">
        <v>0.999611911631109</v>
      </c>
      <c r="S6" s="1" t="n">
        <v>0.736755482853752</v>
      </c>
      <c r="T6" s="1" t="n">
        <v>0.822375956482412</v>
      </c>
      <c r="U6" s="1" t="n">
        <v>0.812332423739287</v>
      </c>
      <c r="V6" s="1" t="n">
        <v>0.891771235262869</v>
      </c>
      <c r="W6" s="1" t="n">
        <v>0.807493675146271</v>
      </c>
      <c r="X6" s="1" t="n">
        <v>0.819026247380277</v>
      </c>
      <c r="Y6" s="1" t="n">
        <v>0.740433403737916</v>
      </c>
      <c r="Z6" s="1" t="n">
        <v>0.821915835234628</v>
      </c>
      <c r="AA6" s="1" t="n">
        <v>0.799998286690405</v>
      </c>
      <c r="AB6" s="24" t="n">
        <v>0.819763625311783</v>
      </c>
      <c r="AC6" s="1" t="n">
        <v>0.750699955469332</v>
      </c>
      <c r="AD6" s="1" t="n">
        <v>0.722484559626005</v>
      </c>
      <c r="AE6" s="1" t="n">
        <v>0.795654189661665</v>
      </c>
      <c r="AF6" s="1" t="n">
        <v>0.817507625544459</v>
      </c>
      <c r="AG6" s="1" t="n">
        <v>0.81726339469815</v>
      </c>
      <c r="AH6" s="1" t="n">
        <v>0.823908352611097</v>
      </c>
      <c r="AI6" s="1" t="n">
        <v>0.818635386152416</v>
      </c>
      <c r="AJ6" s="1" t="n">
        <v>0.792554363623526</v>
      </c>
      <c r="AK6" s="1" t="n">
        <v>0.857484583203402</v>
      </c>
      <c r="AL6" s="1" t="n">
        <v>0.857765191752193</v>
      </c>
      <c r="AM6" s="1" t="n">
        <v>0.911458777273266</v>
      </c>
      <c r="AN6" s="1" t="n">
        <v>0.851243549523586</v>
      </c>
      <c r="AO6" s="1" t="n">
        <v>0.833667695423656</v>
      </c>
      <c r="AP6" s="1" t="n">
        <v>0.897087793403582</v>
      </c>
      <c r="AQ6" s="1" t="n">
        <v>0.87127734633032</v>
      </c>
      <c r="AR6" s="1" t="n">
        <v>0.742408218960162</v>
      </c>
      <c r="AS6" s="1" t="n">
        <v>0.786551930462697</v>
      </c>
      <c r="AT6" s="1" t="n">
        <v>0.75241975534534</v>
      </c>
      <c r="AU6" s="1" t="n">
        <v>0.79996854452228</v>
      </c>
      <c r="AV6" s="1" t="n">
        <v>0.903870732670214</v>
      </c>
      <c r="AW6" s="1" t="n">
        <v>0.922986546849013</v>
      </c>
      <c r="AX6" s="1" t="n">
        <v>0.822378700509904</v>
      </c>
      <c r="AY6" s="1" t="n">
        <v>0.849371530046822</v>
      </c>
      <c r="AZ6" s="1" t="n">
        <v>0.706753236537508</v>
      </c>
      <c r="BA6" s="1" t="n">
        <v>0.802731249952834</v>
      </c>
      <c r="BB6" s="1" t="n">
        <v>0.865952253698504</v>
      </c>
      <c r="BC6" s="1" t="n">
        <v>0.901043212361819</v>
      </c>
      <c r="BD6" s="1" t="n">
        <v>0.789468431676865</v>
      </c>
      <c r="BE6" s="1" t="n">
        <v>0.798337138607535</v>
      </c>
      <c r="BF6" s="1" t="n">
        <v>0.822313042000687</v>
      </c>
      <c r="BG6" s="1" t="n">
        <v>0.815810711398676</v>
      </c>
      <c r="BH6" s="1" t="n">
        <v>0.918293222896146</v>
      </c>
      <c r="BI6" s="1" t="n">
        <v>0.918297863681179</v>
      </c>
      <c r="BJ6" s="1" t="n">
        <v>0.795390182783591</v>
      </c>
      <c r="BK6" s="1" t="n">
        <v>0.922986546849013</v>
      </c>
      <c r="BL6" s="1" t="n">
        <v>0.872935676497972</v>
      </c>
      <c r="BM6" s="1" t="n">
        <v>0.760060550972007</v>
      </c>
      <c r="BN6" s="1" t="n">
        <v>0.778546181094321</v>
      </c>
      <c r="BO6" s="1" t="n">
        <v>0.906786093714307</v>
      </c>
      <c r="BP6" s="1" t="n">
        <v>0.811141579164904</v>
      </c>
      <c r="BQ6" s="1" t="n">
        <v>0.829291840679739</v>
      </c>
      <c r="BR6" s="1" t="n">
        <v>0.77803604308965</v>
      </c>
      <c r="BS6" s="1" t="n">
        <v>0.861260534824523</v>
      </c>
      <c r="BT6" s="1" t="n">
        <v>0.872325259797001</v>
      </c>
      <c r="BU6" s="1" t="n">
        <v>0.860349036363822</v>
      </c>
      <c r="BV6" s="1" t="n">
        <v>0.860987862005003</v>
      </c>
      <c r="BW6" s="1" t="n">
        <v>0.783767571823528</v>
      </c>
      <c r="BX6" s="1" t="n">
        <v>0.826983591709242</v>
      </c>
      <c r="BY6" s="1" t="n">
        <v>0.705730160778966</v>
      </c>
      <c r="BZ6" s="1" t="n">
        <v>0.790721724507768</v>
      </c>
      <c r="CA6" s="1" t="n">
        <v>0.787899231388951</v>
      </c>
      <c r="CB6" s="1" t="n">
        <v>0.817034004804017</v>
      </c>
      <c r="CC6" s="1" t="n">
        <v>0.983454972155731</v>
      </c>
      <c r="CD6" s="1" t="n">
        <v>0.827122355129275</v>
      </c>
      <c r="CE6" s="1" t="n">
        <v>0.830673427123862</v>
      </c>
      <c r="CF6" s="1" t="n">
        <v>0.866029832222139</v>
      </c>
      <c r="CG6" s="1" t="n">
        <v>0.908067386477519</v>
      </c>
      <c r="CH6" s="1" t="n">
        <v>0.899741329587393</v>
      </c>
      <c r="CI6" s="1" t="n">
        <v>0.754443131912907</v>
      </c>
      <c r="CJ6" s="1" t="n">
        <v>0.822244734725634</v>
      </c>
      <c r="CK6" s="1" t="n">
        <v>0.79602163609358</v>
      </c>
      <c r="CL6" s="1" t="n">
        <v>0.89276084444321</v>
      </c>
      <c r="CM6" s="1" t="n">
        <v>0.860977724019783</v>
      </c>
      <c r="CN6" s="1" t="n">
        <v>0.778070086961733</v>
      </c>
      <c r="CO6" s="1" t="n">
        <v>0.781046952185306</v>
      </c>
      <c r="CP6" s="1" t="n">
        <v>0.418395469719116</v>
      </c>
    </row>
    <row r="7" customFormat="false" ht="13.8" hidden="false" customHeight="false" outlineLevel="0" collapsed="false">
      <c r="A7" s="1" t="s">
        <v>186</v>
      </c>
      <c r="B7" s="1" t="n">
        <v>0.836592762110994</v>
      </c>
      <c r="C7" s="1" t="n">
        <v>0.82978896592808</v>
      </c>
      <c r="D7" s="1" t="n">
        <v>0.818192255865389</v>
      </c>
      <c r="E7" s="1" t="n">
        <v>0.846090141292593</v>
      </c>
      <c r="F7" s="1" t="n">
        <v>1</v>
      </c>
      <c r="G7" s="1" t="n">
        <v>0.850726302656133</v>
      </c>
      <c r="H7" s="1" t="n">
        <v>0.832929077812535</v>
      </c>
      <c r="I7" s="1" t="n">
        <v>0.826785552325583</v>
      </c>
      <c r="J7" s="1" t="n">
        <v>0.831967909009747</v>
      </c>
      <c r="K7" s="1" t="n">
        <v>0.830330959831615</v>
      </c>
      <c r="L7" s="1" t="n">
        <v>0.795163276788306</v>
      </c>
      <c r="M7" s="1" t="n">
        <v>0.828982207537197</v>
      </c>
      <c r="N7" s="1" t="n">
        <v>0.906522937440161</v>
      </c>
      <c r="O7" s="1" t="n">
        <v>0.836150829805918</v>
      </c>
      <c r="P7" s="1" t="n">
        <v>0.83441792083975</v>
      </c>
      <c r="Q7" s="1" t="n">
        <v>0.80965826550886</v>
      </c>
      <c r="R7" s="1" t="n">
        <v>0.846170076479767</v>
      </c>
      <c r="S7" s="1" t="n">
        <v>0.761797605798762</v>
      </c>
      <c r="T7" s="1" t="n">
        <v>0.83264549606093</v>
      </c>
      <c r="U7" s="1" t="n">
        <v>0.83290667775236</v>
      </c>
      <c r="V7" s="1" t="n">
        <v>0.849200045076508</v>
      </c>
      <c r="W7" s="1" t="n">
        <v>0.821478009787727</v>
      </c>
      <c r="X7" s="1" t="n">
        <v>0.830486172015566</v>
      </c>
      <c r="Y7" s="1" t="n">
        <v>0.774580083011349</v>
      </c>
      <c r="Z7" s="1" t="n">
        <v>0.832619051705629</v>
      </c>
      <c r="AA7" s="1" t="n">
        <v>0.841047543137679</v>
      </c>
      <c r="AB7" s="24" t="n">
        <v>0.826735641305058</v>
      </c>
      <c r="AC7" s="1" t="n">
        <v>0.782379802773813</v>
      </c>
      <c r="AD7" s="1" t="n">
        <v>0.752706092189237</v>
      </c>
      <c r="AE7" s="1" t="n">
        <v>0.814870003895407</v>
      </c>
      <c r="AF7" s="1" t="n">
        <v>0.828539428019012</v>
      </c>
      <c r="AG7" s="1" t="n">
        <v>0.828265128742497</v>
      </c>
      <c r="AH7" s="1" t="n">
        <v>0.834487511253341</v>
      </c>
      <c r="AI7" s="1" t="n">
        <v>0.838714543421719</v>
      </c>
      <c r="AJ7" s="1" t="n">
        <v>0.828488867426203</v>
      </c>
      <c r="AK7" s="1" t="n">
        <v>0.821300817594276</v>
      </c>
      <c r="AL7" s="1" t="n">
        <v>0.821289054414602</v>
      </c>
      <c r="AM7" s="1" t="n">
        <v>0.835634110716439</v>
      </c>
      <c r="AN7" s="1" t="n">
        <v>0.838609488419576</v>
      </c>
      <c r="AO7" s="1" t="n">
        <v>0.850146396305957</v>
      </c>
      <c r="AP7" s="1" t="n">
        <v>0.856194422963607</v>
      </c>
      <c r="AQ7" s="1" t="n">
        <v>0.814116655780112</v>
      </c>
      <c r="AR7" s="1" t="n">
        <v>0.805630756283609</v>
      </c>
      <c r="AS7" s="1" t="n">
        <v>0.818734886100977</v>
      </c>
      <c r="AT7" s="1" t="n">
        <v>0.789860730783162</v>
      </c>
      <c r="AU7" s="1" t="n">
        <v>0.836131908621003</v>
      </c>
      <c r="AV7" s="1" t="n">
        <v>0.817052546678673</v>
      </c>
      <c r="AW7" s="1" t="n">
        <v>0.835866425309989</v>
      </c>
      <c r="AX7" s="1" t="n">
        <v>0.830483684554024</v>
      </c>
      <c r="AY7" s="1" t="n">
        <v>0.84128174011145</v>
      </c>
      <c r="AZ7" s="1" t="n">
        <v>0.760742037309256</v>
      </c>
      <c r="BA7" s="1" t="n">
        <v>0.906614856832203</v>
      </c>
      <c r="BB7" s="1" t="n">
        <v>0.848198371005868</v>
      </c>
      <c r="BC7" s="1" t="n">
        <v>0.822059918119649</v>
      </c>
      <c r="BD7" s="1" t="n">
        <v>0.940823555125179</v>
      </c>
      <c r="BE7" s="1" t="n">
        <v>0.824321081696139</v>
      </c>
      <c r="BF7" s="1" t="n">
        <v>0.833660050288118</v>
      </c>
      <c r="BG7" s="1" t="n">
        <v>0.84337418438478</v>
      </c>
      <c r="BH7" s="1" t="n">
        <v>0.834508159774824</v>
      </c>
      <c r="BI7" s="1" t="n">
        <v>0.834505880928662</v>
      </c>
      <c r="BJ7" s="1" t="n">
        <v>0.814800851154463</v>
      </c>
      <c r="BK7" s="1" t="n">
        <v>0.835866425309989</v>
      </c>
      <c r="BL7" s="1" t="n">
        <v>0.854394348030001</v>
      </c>
      <c r="BM7" s="1" t="n">
        <v>0.80884116193814</v>
      </c>
      <c r="BN7" s="1" t="n">
        <v>0.807840130080287</v>
      </c>
      <c r="BO7" s="1" t="n">
        <v>0.82368956343304</v>
      </c>
      <c r="BP7" s="1" t="n">
        <v>0.831818890557027</v>
      </c>
      <c r="BQ7" s="1" t="n">
        <v>0.874458550871334</v>
      </c>
      <c r="BR7" s="1" t="n">
        <v>0.881911084470372</v>
      </c>
      <c r="BS7" s="1" t="n">
        <v>0.846412632259935</v>
      </c>
      <c r="BT7" s="1" t="n">
        <v>0.842105993779333</v>
      </c>
      <c r="BU7" s="1" t="n">
        <v>0.845973867736166</v>
      </c>
      <c r="BV7" s="1" t="n">
        <v>0.846408505786802</v>
      </c>
      <c r="BW7" s="1" t="n">
        <v>0.817023136335399</v>
      </c>
      <c r="BX7" s="1" t="n">
        <v>0.836383923217758</v>
      </c>
      <c r="BY7" s="1" t="n">
        <v>0.735774501991631</v>
      </c>
      <c r="BZ7" s="1" t="n">
        <v>0.900670940466603</v>
      </c>
      <c r="CA7" s="1" t="n">
        <v>0.828898977838591</v>
      </c>
      <c r="CB7" s="1" t="n">
        <v>0.839586421054502</v>
      </c>
      <c r="CC7" s="1" t="n">
        <v>0.840303257552152</v>
      </c>
      <c r="CD7" s="1" t="n">
        <v>0.83659080134842</v>
      </c>
      <c r="CE7" s="1" t="n">
        <v>0.836020336392219</v>
      </c>
      <c r="CF7" s="1" t="n">
        <v>0.819787374105327</v>
      </c>
      <c r="CG7" s="1" t="n">
        <v>0.824512677291636</v>
      </c>
      <c r="CH7" s="1" t="n">
        <v>0.837220586822119</v>
      </c>
      <c r="CI7" s="1" t="n">
        <v>0.817407981414134</v>
      </c>
      <c r="CJ7" s="1" t="n">
        <v>0.83257939955987</v>
      </c>
      <c r="CK7" s="1" t="n">
        <v>0.893594154775776</v>
      </c>
      <c r="CL7" s="1" t="n">
        <v>0.836785714227254</v>
      </c>
      <c r="CM7" s="1" t="n">
        <v>0.851279627760914</v>
      </c>
      <c r="CN7" s="1" t="n">
        <v>0.881935877763074</v>
      </c>
      <c r="CO7" s="1" t="n">
        <v>0.805025479314423</v>
      </c>
      <c r="CP7" s="1" t="n">
        <v>0.421058527572734</v>
      </c>
    </row>
    <row r="8" customFormat="false" ht="13.8" hidden="false" customHeight="false" outlineLevel="0" collapsed="false">
      <c r="A8" s="1" t="s">
        <v>187</v>
      </c>
      <c r="B8" s="1" t="n">
        <v>0.827797695762191</v>
      </c>
      <c r="C8" s="1" t="n">
        <v>0.812338662598599</v>
      </c>
      <c r="D8" s="1" t="n">
        <v>0.834260840887448</v>
      </c>
      <c r="E8" s="1" t="n">
        <v>0.8336818850432</v>
      </c>
      <c r="F8" s="1" t="n">
        <v>0.833776830268573</v>
      </c>
      <c r="G8" s="1" t="n">
        <v>1</v>
      </c>
      <c r="H8" s="1" t="n">
        <v>0.843335576890091</v>
      </c>
      <c r="I8" s="1" t="n">
        <v>0.811932845807702</v>
      </c>
      <c r="J8" s="1" t="n">
        <v>0.826963560541087</v>
      </c>
      <c r="K8" s="1" t="n">
        <v>0.820814513267437</v>
      </c>
      <c r="L8" s="1" t="n">
        <v>0.792553204559282</v>
      </c>
      <c r="M8" s="1" t="n">
        <v>0.82286858666323</v>
      </c>
      <c r="N8" s="1" t="n">
        <v>0.833634609426755</v>
      </c>
      <c r="O8" s="1" t="n">
        <v>0.827501002925747</v>
      </c>
      <c r="P8" s="1" t="n">
        <v>0.822560893117937</v>
      </c>
      <c r="Q8" s="1" t="n">
        <v>0.820504404925718</v>
      </c>
      <c r="R8" s="1" t="n">
        <v>0.833670928545354</v>
      </c>
      <c r="S8" s="1" t="n">
        <v>0.746275424222308</v>
      </c>
      <c r="T8" s="1" t="n">
        <v>0.823723216591042</v>
      </c>
      <c r="U8" s="1" t="n">
        <v>0.827351650821753</v>
      </c>
      <c r="V8" s="1" t="n">
        <v>0.835573569658789</v>
      </c>
      <c r="W8" s="1" t="n">
        <v>0.82232270561456</v>
      </c>
      <c r="X8" s="1" t="n">
        <v>0.819050486762483</v>
      </c>
      <c r="Y8" s="1" t="n">
        <v>0.753408376394953</v>
      </c>
      <c r="Z8" s="1" t="n">
        <v>0.823696907734394</v>
      </c>
      <c r="AA8" s="1" t="n">
        <v>0.853151042601413</v>
      </c>
      <c r="AB8" s="24" t="n">
        <v>0.815647057649513</v>
      </c>
      <c r="AC8" s="1" t="n">
        <v>0.773283487510422</v>
      </c>
      <c r="AD8" s="1" t="n">
        <v>0.720043694181857</v>
      </c>
      <c r="AE8" s="1" t="n">
        <v>0.800753861535402</v>
      </c>
      <c r="AF8" s="1" t="n">
        <v>0.84038514868101</v>
      </c>
      <c r="AG8" s="1" t="n">
        <v>0.840669438598</v>
      </c>
      <c r="AH8" s="1" t="n">
        <v>0.822646117786638</v>
      </c>
      <c r="AI8" s="1" t="n">
        <v>0.82217871585527</v>
      </c>
      <c r="AJ8" s="1" t="n">
        <v>0.842630611008294</v>
      </c>
      <c r="AK8" s="1" t="n">
        <v>0.822732595279997</v>
      </c>
      <c r="AL8" s="1" t="n">
        <v>0.822770831185049</v>
      </c>
      <c r="AM8" s="1" t="n">
        <v>0.822049807513578</v>
      </c>
      <c r="AN8" s="1" t="n">
        <v>0.822999158973874</v>
      </c>
      <c r="AO8" s="1" t="n">
        <v>0.833027074073175</v>
      </c>
      <c r="AP8" s="1" t="n">
        <v>0.8268130402505</v>
      </c>
      <c r="AQ8" s="1" t="n">
        <v>0.800722291485687</v>
      </c>
      <c r="AR8" s="1" t="n">
        <v>0.785776121377466</v>
      </c>
      <c r="AS8" s="1" t="n">
        <v>0.835381551177824</v>
      </c>
      <c r="AT8" s="1" t="n">
        <v>0.783826821874431</v>
      </c>
      <c r="AU8" s="1" t="n">
        <v>0.845588798858859</v>
      </c>
      <c r="AV8" s="1" t="n">
        <v>0.809004515257662</v>
      </c>
      <c r="AW8" s="1" t="n">
        <v>0.82766304335078</v>
      </c>
      <c r="AX8" s="1" t="n">
        <v>0.819009046856707</v>
      </c>
      <c r="AY8" s="1" t="n">
        <v>0.826511962887634</v>
      </c>
      <c r="AZ8" s="1" t="n">
        <v>0.736335782257223</v>
      </c>
      <c r="BA8" s="1" t="n">
        <v>0.833975994208146</v>
      </c>
      <c r="BB8" s="1" t="n">
        <v>0.829135109684798</v>
      </c>
      <c r="BC8" s="1" t="n">
        <v>0.815757688985934</v>
      </c>
      <c r="BD8" s="1" t="n">
        <v>0.829800183568355</v>
      </c>
      <c r="BE8" s="1" t="n">
        <v>0.84457337797575</v>
      </c>
      <c r="BF8" s="1" t="n">
        <v>0.854941954299691</v>
      </c>
      <c r="BG8" s="1" t="n">
        <v>0.850609134028561</v>
      </c>
      <c r="BH8" s="1" t="n">
        <v>0.832668704180685</v>
      </c>
      <c r="BI8" s="1" t="n">
        <v>0.832900627897907</v>
      </c>
      <c r="BJ8" s="1" t="n">
        <v>0.800743584870869</v>
      </c>
      <c r="BK8" s="1" t="n">
        <v>0.82766304335078</v>
      </c>
      <c r="BL8" s="1" t="n">
        <v>0.82465798817177</v>
      </c>
      <c r="BM8" s="1" t="n">
        <v>0.788749175698819</v>
      </c>
      <c r="BN8" s="1" t="n">
        <v>0.798375254131474</v>
      </c>
      <c r="BO8" s="1" t="n">
        <v>0.818733467668878</v>
      </c>
      <c r="BP8" s="1" t="n">
        <v>0.809482844356915</v>
      </c>
      <c r="BQ8" s="1" t="n">
        <v>0.830520602093286</v>
      </c>
      <c r="BR8" s="1" t="n">
        <v>0.805615086102299</v>
      </c>
      <c r="BS8" s="1" t="n">
        <v>0.826868557779061</v>
      </c>
      <c r="BT8" s="1" t="n">
        <v>0.822786272352739</v>
      </c>
      <c r="BU8" s="1" t="n">
        <v>0.82685844715813</v>
      </c>
      <c r="BV8" s="1" t="n">
        <v>0.826864579041345</v>
      </c>
      <c r="BW8" s="1" t="n">
        <v>0.804786525212099</v>
      </c>
      <c r="BX8" s="1" t="n">
        <v>0.827428600807427</v>
      </c>
      <c r="BY8" s="1" t="n">
        <v>0.718533095394663</v>
      </c>
      <c r="BZ8" s="1" t="n">
        <v>0.812617765328363</v>
      </c>
      <c r="CA8" s="1" t="n">
        <v>0.81261818659959</v>
      </c>
      <c r="CB8" s="1" t="n">
        <v>0.828368442407985</v>
      </c>
      <c r="CC8" s="1" t="n">
        <v>0.828657082224019</v>
      </c>
      <c r="CD8" s="1" t="n">
        <v>0.827793992289846</v>
      </c>
      <c r="CE8" s="1" t="n">
        <v>0.838772290425599</v>
      </c>
      <c r="CF8" s="1" t="n">
        <v>0.811100924800981</v>
      </c>
      <c r="CG8" s="1" t="n">
        <v>0.819518314803654</v>
      </c>
      <c r="CH8" s="1" t="n">
        <v>0.830911551072479</v>
      </c>
      <c r="CI8" s="1" t="n">
        <v>0.792451721734618</v>
      </c>
      <c r="CJ8" s="1" t="n">
        <v>0.823618129699989</v>
      </c>
      <c r="CK8" s="1" t="n">
        <v>0.833840397822297</v>
      </c>
      <c r="CL8" s="1" t="n">
        <v>0.81919352318779</v>
      </c>
      <c r="CM8" s="1" t="n">
        <v>0.821328049207316</v>
      </c>
      <c r="CN8" s="1" t="n">
        <v>0.80557009787226</v>
      </c>
      <c r="CO8" s="1" t="n">
        <v>0.787501468110327</v>
      </c>
      <c r="CP8" s="1" t="n">
        <v>0.413944320502062</v>
      </c>
    </row>
    <row r="9" customFormat="false" ht="13.8" hidden="false" customHeight="false" outlineLevel="0" collapsed="false">
      <c r="A9" s="1" t="s">
        <v>188</v>
      </c>
      <c r="B9" s="1" t="n">
        <v>0.822618004933127</v>
      </c>
      <c r="C9" s="1" t="n">
        <v>0.789996909730884</v>
      </c>
      <c r="D9" s="1" t="n">
        <v>0.846409304205255</v>
      </c>
      <c r="E9" s="1" t="n">
        <v>0.805603172683174</v>
      </c>
      <c r="F9" s="1" t="n">
        <v>0.797007304076396</v>
      </c>
      <c r="G9" s="1" t="n">
        <v>0.818178190649985</v>
      </c>
      <c r="H9" s="1" t="n">
        <v>1</v>
      </c>
      <c r="I9" s="1" t="n">
        <v>0.794514850298881</v>
      </c>
      <c r="J9" s="1" t="n">
        <v>0.819251205512437</v>
      </c>
      <c r="K9" s="1" t="n">
        <v>0.819835750089954</v>
      </c>
      <c r="L9" s="1" t="n">
        <v>0.771306761783326</v>
      </c>
      <c r="M9" s="1" t="n">
        <v>0.808853443826212</v>
      </c>
      <c r="N9" s="1" t="n">
        <v>0.795580884462365</v>
      </c>
      <c r="O9" s="1" t="n">
        <v>0.822607955866132</v>
      </c>
      <c r="P9" s="1" t="n">
        <v>0.811701782332274</v>
      </c>
      <c r="Q9" s="1" t="n">
        <v>0.85070304155001</v>
      </c>
      <c r="R9" s="1" t="n">
        <v>0.806148146660279</v>
      </c>
      <c r="S9" s="1" t="n">
        <v>0.728592564799136</v>
      </c>
      <c r="T9" s="1" t="n">
        <v>0.822943936784043</v>
      </c>
      <c r="U9" s="1" t="n">
        <v>0.811369463657073</v>
      </c>
      <c r="V9" s="1" t="n">
        <v>0.790080309696367</v>
      </c>
      <c r="W9" s="1" t="n">
        <v>0.811829472115558</v>
      </c>
      <c r="X9" s="1" t="n">
        <v>0.812301074496739</v>
      </c>
      <c r="Y9" s="1" t="n">
        <v>0.744742854024962</v>
      </c>
      <c r="Z9" s="1" t="n">
        <v>0.822743431533303</v>
      </c>
      <c r="AA9" s="1" t="n">
        <v>0.825123835918165</v>
      </c>
      <c r="AB9" s="24" t="n">
        <v>0.791622498597514</v>
      </c>
      <c r="AC9" s="1" t="n">
        <v>0.75875657405473</v>
      </c>
      <c r="AD9" s="1" t="n">
        <v>0.702828030351094</v>
      </c>
      <c r="AE9" s="1" t="n">
        <v>0.784012580484921</v>
      </c>
      <c r="AF9" s="1" t="n">
        <v>0.786375404780301</v>
      </c>
      <c r="AG9" s="1" t="n">
        <v>0.78637491924499</v>
      </c>
      <c r="AH9" s="1" t="n">
        <v>0.812277755382084</v>
      </c>
      <c r="AI9" s="1" t="n">
        <v>0.79023482974446</v>
      </c>
      <c r="AJ9" s="1" t="n">
        <v>0.863985065426521</v>
      </c>
      <c r="AK9" s="1" t="n">
        <v>0.781255919873254</v>
      </c>
      <c r="AL9" s="1" t="n">
        <v>0.781243874119671</v>
      </c>
      <c r="AM9" s="1" t="n">
        <v>0.809959134346252</v>
      </c>
      <c r="AN9" s="1" t="n">
        <v>0.826687985465491</v>
      </c>
      <c r="AO9" s="1" t="n">
        <v>0.824763330794514</v>
      </c>
      <c r="AP9" s="1" t="n">
        <v>0.804192492643679</v>
      </c>
      <c r="AQ9" s="1" t="n">
        <v>0.793409155847925</v>
      </c>
      <c r="AR9" s="1" t="n">
        <v>0.781718542687798</v>
      </c>
      <c r="AS9" s="1" t="n">
        <v>0.851392548719875</v>
      </c>
      <c r="AT9" s="1" t="n">
        <v>0.76033486245616</v>
      </c>
      <c r="AU9" s="1" t="n">
        <v>0.911285388058361</v>
      </c>
      <c r="AV9" s="1" t="n">
        <v>0.781417703553154</v>
      </c>
      <c r="AW9" s="1" t="n">
        <v>0.799218423088374</v>
      </c>
      <c r="AX9" s="1" t="n">
        <v>0.815747085064128</v>
      </c>
      <c r="AY9" s="1" t="n">
        <v>0.821563666873251</v>
      </c>
      <c r="AZ9" s="1" t="n">
        <v>0.71495950784497</v>
      </c>
      <c r="BA9" s="1" t="n">
        <v>0.795674203313917</v>
      </c>
      <c r="BB9" s="1" t="n">
        <v>0.833295378360732</v>
      </c>
      <c r="BC9" s="1" t="n">
        <v>0.798374775210346</v>
      </c>
      <c r="BD9" s="1" t="n">
        <v>0.783587091357634</v>
      </c>
      <c r="BE9" s="1" t="n">
        <v>0.85609387930544</v>
      </c>
      <c r="BF9" s="1" t="n">
        <v>0.909716502257081</v>
      </c>
      <c r="BG9" s="1" t="n">
        <v>0.815600948035757</v>
      </c>
      <c r="BH9" s="1" t="n">
        <v>0.807232105798711</v>
      </c>
      <c r="BI9" s="1" t="n">
        <v>0.812446261172839</v>
      </c>
      <c r="BJ9" s="1" t="n">
        <v>0.783960731293473</v>
      </c>
      <c r="BK9" s="1" t="n">
        <v>0.799218423088374</v>
      </c>
      <c r="BL9" s="1" t="n">
        <v>0.812308859290523</v>
      </c>
      <c r="BM9" s="1" t="n">
        <v>0.761427557613282</v>
      </c>
      <c r="BN9" s="1" t="n">
        <v>0.773183172536365</v>
      </c>
      <c r="BO9" s="1" t="n">
        <v>0.798762405172</v>
      </c>
      <c r="BP9" s="1" t="n">
        <v>0.805876960744405</v>
      </c>
      <c r="BQ9" s="1" t="n">
        <v>0.816822640141124</v>
      </c>
      <c r="BR9" s="1" t="n">
        <v>0.783349856936978</v>
      </c>
      <c r="BS9" s="1" t="n">
        <v>0.830319476587479</v>
      </c>
      <c r="BT9" s="1" t="n">
        <v>0.802973630774689</v>
      </c>
      <c r="BU9" s="1" t="n">
        <v>0.83031130425008</v>
      </c>
      <c r="BV9" s="1" t="n">
        <v>0.830317940016755</v>
      </c>
      <c r="BW9" s="1" t="n">
        <v>0.774354366379759</v>
      </c>
      <c r="BX9" s="1" t="n">
        <v>0.82164354668777</v>
      </c>
      <c r="BY9" s="1" t="n">
        <v>0.704837880269489</v>
      </c>
      <c r="BZ9" s="1" t="n">
        <v>0.785252878641126</v>
      </c>
      <c r="CA9" s="1" t="n">
        <v>0.801396456533936</v>
      </c>
      <c r="CB9" s="1" t="n">
        <v>0.826809912328896</v>
      </c>
      <c r="CC9" s="1" t="n">
        <v>0.800693713954721</v>
      </c>
      <c r="CD9" s="1" t="n">
        <v>0.822615240667835</v>
      </c>
      <c r="CE9" s="1" t="n">
        <v>0.805496995233167</v>
      </c>
      <c r="CF9" s="1" t="n">
        <v>0.789841973250599</v>
      </c>
      <c r="CG9" s="1" t="n">
        <v>0.799430982389104</v>
      </c>
      <c r="CH9" s="1" t="n">
        <v>0.804262977376659</v>
      </c>
      <c r="CI9" s="1" t="n">
        <v>0.769049201275249</v>
      </c>
      <c r="CJ9" s="1" t="n">
        <v>0.822621427893644</v>
      </c>
      <c r="CK9" s="1" t="n">
        <v>0.794889208409391</v>
      </c>
      <c r="CL9" s="1" t="n">
        <v>0.793560959551383</v>
      </c>
      <c r="CM9" s="1" t="n">
        <v>0.831893634645377</v>
      </c>
      <c r="CN9" s="1" t="n">
        <v>0.783349749258481</v>
      </c>
      <c r="CO9" s="1" t="n">
        <v>0.793556919955874</v>
      </c>
      <c r="CP9" s="1" t="n">
        <v>0.406919920530711</v>
      </c>
    </row>
    <row r="10" customFormat="false" ht="13.8" hidden="false" customHeight="false" outlineLevel="0" collapsed="false">
      <c r="A10" s="1" t="s">
        <v>189</v>
      </c>
      <c r="B10" s="1" t="n">
        <v>0.835487314046143</v>
      </c>
      <c r="C10" s="1" t="n">
        <v>0.798907792958531</v>
      </c>
      <c r="D10" s="1" t="n">
        <v>0.831166876572859</v>
      </c>
      <c r="E10" s="1" t="n">
        <v>0.827972701923435</v>
      </c>
      <c r="F10" s="1" t="n">
        <v>0.823024195139235</v>
      </c>
      <c r="G10" s="1" t="n">
        <v>0.825702080702583</v>
      </c>
      <c r="H10" s="1" t="n">
        <v>0.829797756635957</v>
      </c>
      <c r="I10" s="1" t="n">
        <v>1</v>
      </c>
      <c r="J10" s="1" t="n">
        <v>0.822028738017146</v>
      </c>
      <c r="K10" s="1" t="n">
        <v>0.832006301164495</v>
      </c>
      <c r="L10" s="1" t="n">
        <v>0.78770223095118</v>
      </c>
      <c r="M10" s="1" t="n">
        <v>0.814999097728567</v>
      </c>
      <c r="N10" s="1" t="n">
        <v>0.825552470202947</v>
      </c>
      <c r="O10" s="1" t="n">
        <v>0.835470216214652</v>
      </c>
      <c r="P10" s="1" t="n">
        <v>0.835177938972872</v>
      </c>
      <c r="Q10" s="1" t="n">
        <v>0.804198627739456</v>
      </c>
      <c r="R10" s="1" t="n">
        <v>0.828131261259446</v>
      </c>
      <c r="S10" s="1" t="n">
        <v>0.759022752334285</v>
      </c>
      <c r="T10" s="1" t="n">
        <v>0.83413443627105</v>
      </c>
      <c r="U10" s="1" t="n">
        <v>0.804898534899711</v>
      </c>
      <c r="V10" s="1" t="n">
        <v>0.82684846358135</v>
      </c>
      <c r="W10" s="1" t="n">
        <v>0.820565631678975</v>
      </c>
      <c r="X10" s="1" t="n">
        <v>0.834108414399426</v>
      </c>
      <c r="Y10" s="1" t="n">
        <v>0.767660890677753</v>
      </c>
      <c r="Z10" s="1" t="n">
        <v>0.83410939320277</v>
      </c>
      <c r="AA10" s="1" t="n">
        <v>0.819188353153699</v>
      </c>
      <c r="AB10" s="24" t="n">
        <v>0.813032833932631</v>
      </c>
      <c r="AC10" s="1" t="n">
        <v>0.781678374887711</v>
      </c>
      <c r="AD10" s="1" t="n">
        <v>0.737912203269018</v>
      </c>
      <c r="AE10" s="1" t="n">
        <v>0.802732166333565</v>
      </c>
      <c r="AF10" s="1" t="n">
        <v>0.831408783975303</v>
      </c>
      <c r="AG10" s="1" t="n">
        <v>0.831399688796497</v>
      </c>
      <c r="AH10" s="1" t="n">
        <v>0.835195607745347</v>
      </c>
      <c r="AI10" s="1" t="n">
        <v>0.806175447058824</v>
      </c>
      <c r="AJ10" s="1" t="n">
        <v>0.835375404339123</v>
      </c>
      <c r="AK10" s="1" t="n">
        <v>0.80577018012197</v>
      </c>
      <c r="AL10" s="1" t="n">
        <v>0.805766624441528</v>
      </c>
      <c r="AM10" s="1" t="n">
        <v>0.827594020475675</v>
      </c>
      <c r="AN10" s="1" t="n">
        <v>0.80450950927977</v>
      </c>
      <c r="AO10" s="1" t="n">
        <v>0.834298528809941</v>
      </c>
      <c r="AP10" s="1" t="n">
        <v>0.819455216587469</v>
      </c>
      <c r="AQ10" s="1" t="n">
        <v>0.801278149164982</v>
      </c>
      <c r="AR10" s="1" t="n">
        <v>0.798065088065367</v>
      </c>
      <c r="AS10" s="1" t="n">
        <v>0.831742304444383</v>
      </c>
      <c r="AT10" s="1" t="n">
        <v>0.779004791889442</v>
      </c>
      <c r="AU10" s="1" t="n">
        <v>0.828486622556993</v>
      </c>
      <c r="AV10" s="1" t="n">
        <v>0.798702589937643</v>
      </c>
      <c r="AW10" s="1" t="n">
        <v>0.81680523158545</v>
      </c>
      <c r="AX10" s="1" t="n">
        <v>0.834128825382608</v>
      </c>
      <c r="AY10" s="1" t="n">
        <v>0.810309982447456</v>
      </c>
      <c r="AZ10" s="1" t="n">
        <v>0.743183979679169</v>
      </c>
      <c r="BA10" s="1" t="n">
        <v>0.825881008356444</v>
      </c>
      <c r="BB10" s="1" t="n">
        <v>0.810791932659076</v>
      </c>
      <c r="BC10" s="1" t="n">
        <v>0.815379054982267</v>
      </c>
      <c r="BD10" s="1" t="n">
        <v>0.815240673995081</v>
      </c>
      <c r="BE10" s="1" t="n">
        <v>0.833062913779779</v>
      </c>
      <c r="BF10" s="1" t="n">
        <v>0.838843229475484</v>
      </c>
      <c r="BG10" s="1" t="n">
        <v>0.813756282636873</v>
      </c>
      <c r="BH10" s="1" t="n">
        <v>0.816618166766204</v>
      </c>
      <c r="BI10" s="1" t="n">
        <v>0.819387966972584</v>
      </c>
      <c r="BJ10" s="1" t="n">
        <v>0.80263069712254</v>
      </c>
      <c r="BK10" s="1" t="n">
        <v>0.81680523158545</v>
      </c>
      <c r="BL10" s="1" t="n">
        <v>0.811284089613466</v>
      </c>
      <c r="BM10" s="1" t="n">
        <v>0.785090939496596</v>
      </c>
      <c r="BN10" s="1" t="n">
        <v>0.797572077929439</v>
      </c>
      <c r="BO10" s="1" t="n">
        <v>0.810680581335356</v>
      </c>
      <c r="BP10" s="1" t="n">
        <v>0.819328182919187</v>
      </c>
      <c r="BQ10" s="1" t="n">
        <v>0.816125670912699</v>
      </c>
      <c r="BR10" s="1" t="n">
        <v>0.809909406506544</v>
      </c>
      <c r="BS10" s="1" t="n">
        <v>0.806046183446007</v>
      </c>
      <c r="BT10" s="1" t="n">
        <v>0.804952926621136</v>
      </c>
      <c r="BU10" s="1" t="n">
        <v>0.806037580133204</v>
      </c>
      <c r="BV10" s="1" t="n">
        <v>0.806043260907653</v>
      </c>
      <c r="BW10" s="1" t="n">
        <v>0.810075310692661</v>
      </c>
      <c r="BX10" s="1" t="n">
        <v>0.835409364446618</v>
      </c>
      <c r="BY10" s="1" t="n">
        <v>0.733105309656358</v>
      </c>
      <c r="BZ10" s="1" t="n">
        <v>0.802944382204906</v>
      </c>
      <c r="CA10" s="1" t="n">
        <v>0.999967768085999</v>
      </c>
      <c r="CB10" s="1" t="n">
        <v>0.819990389895665</v>
      </c>
      <c r="CC10" s="1" t="n">
        <v>0.826332612699395</v>
      </c>
      <c r="CD10" s="1" t="n">
        <v>0.835482513898446</v>
      </c>
      <c r="CE10" s="1" t="n">
        <v>0.835885044984187</v>
      </c>
      <c r="CF10" s="1" t="n">
        <v>0.799092485596743</v>
      </c>
      <c r="CG10" s="1" t="n">
        <v>0.811739748063435</v>
      </c>
      <c r="CH10" s="1" t="n">
        <v>0.816549925003489</v>
      </c>
      <c r="CI10" s="1" t="n">
        <v>0.795093831117701</v>
      </c>
      <c r="CJ10" s="1" t="n">
        <v>0.834107008272173</v>
      </c>
      <c r="CK10" s="1" t="n">
        <v>0.819834433376394</v>
      </c>
      <c r="CL10" s="1" t="n">
        <v>0.82649137871897</v>
      </c>
      <c r="CM10" s="1" t="n">
        <v>0.813734493138189</v>
      </c>
      <c r="CN10" s="1" t="n">
        <v>0.809941427487245</v>
      </c>
      <c r="CO10" s="1" t="n">
        <v>0.785791548850695</v>
      </c>
      <c r="CP10" s="1" t="n">
        <v>0.418284661778215</v>
      </c>
    </row>
    <row r="11" customFormat="false" ht="13.8" hidden="false" customHeight="false" outlineLevel="0" collapsed="false">
      <c r="A11" s="1" t="s">
        <v>190</v>
      </c>
      <c r="B11" s="1" t="n">
        <v>0.84129692706573</v>
      </c>
      <c r="C11" s="1" t="n">
        <v>0.88181118731786</v>
      </c>
      <c r="D11" s="1" t="n">
        <v>0.819501522577837</v>
      </c>
      <c r="E11" s="1" t="n">
        <v>0.92085902983203</v>
      </c>
      <c r="F11" s="1" t="n">
        <v>0.825890146640408</v>
      </c>
      <c r="G11" s="1" t="n">
        <v>0.833224819909888</v>
      </c>
      <c r="H11" s="1" t="n">
        <v>0.845679985504458</v>
      </c>
      <c r="I11" s="1" t="n">
        <v>0.811479791585177</v>
      </c>
      <c r="J11" s="1" t="n">
        <v>1</v>
      </c>
      <c r="K11" s="1" t="n">
        <v>0.83879712124223</v>
      </c>
      <c r="L11" s="1" t="n">
        <v>0.781975358655974</v>
      </c>
      <c r="M11" s="1" t="n">
        <v>0.917653929367182</v>
      </c>
      <c r="N11" s="1" t="n">
        <v>0.835129468493465</v>
      </c>
      <c r="O11" s="1" t="n">
        <v>0.841289823923081</v>
      </c>
      <c r="P11" s="1" t="n">
        <v>0.840145509795913</v>
      </c>
      <c r="Q11" s="1" t="n">
        <v>0.809852436356733</v>
      </c>
      <c r="R11" s="1" t="n">
        <v>0.921194745498365</v>
      </c>
      <c r="S11" s="1" t="n">
        <v>0.760514452405714</v>
      </c>
      <c r="T11" s="1" t="n">
        <v>0.841618063847774</v>
      </c>
      <c r="U11" s="1" t="n">
        <v>0.841768269548778</v>
      </c>
      <c r="V11" s="1" t="n">
        <v>0.891843280369078</v>
      </c>
      <c r="W11" s="1" t="n">
        <v>0.824490432638792</v>
      </c>
      <c r="X11" s="1" t="n">
        <v>0.840719272117149</v>
      </c>
      <c r="Y11" s="1" t="n">
        <v>0.777867926220088</v>
      </c>
      <c r="Z11" s="1" t="n">
        <v>0.841584572833792</v>
      </c>
      <c r="AA11" s="1" t="n">
        <v>0.851991497594489</v>
      </c>
      <c r="AB11" s="24" t="n">
        <v>0.82214474172261</v>
      </c>
      <c r="AC11" s="1" t="n">
        <v>0.783297529448974</v>
      </c>
      <c r="AD11" s="1" t="n">
        <v>0.734858843008077</v>
      </c>
      <c r="AE11" s="1" t="n">
        <v>0.830915579318106</v>
      </c>
      <c r="AF11" s="1" t="n">
        <v>0.844364570542026</v>
      </c>
      <c r="AG11" s="1" t="n">
        <v>0.84408553263282</v>
      </c>
      <c r="AH11" s="1" t="n">
        <v>0.840392802160001</v>
      </c>
      <c r="AI11" s="1" t="n">
        <v>0.837442032412427</v>
      </c>
      <c r="AJ11" s="1" t="n">
        <v>0.841513143236961</v>
      </c>
      <c r="AK11" s="1" t="n">
        <v>0.854171066524944</v>
      </c>
      <c r="AL11" s="1" t="n">
        <v>0.854459883803643</v>
      </c>
      <c r="AM11" s="1" t="n">
        <v>0.921695488543703</v>
      </c>
      <c r="AN11" s="1" t="n">
        <v>0.855456150097325</v>
      </c>
      <c r="AO11" s="1" t="n">
        <v>0.875157715427769</v>
      </c>
      <c r="AP11" s="1" t="n">
        <v>0.913585778229779</v>
      </c>
      <c r="AQ11" s="1" t="n">
        <v>0.890787656262545</v>
      </c>
      <c r="AR11" s="1" t="n">
        <v>0.789267400580553</v>
      </c>
      <c r="AS11" s="1" t="n">
        <v>0.821938774504906</v>
      </c>
      <c r="AT11" s="1" t="n">
        <v>0.772531531082552</v>
      </c>
      <c r="AU11" s="1" t="n">
        <v>0.854243388530197</v>
      </c>
      <c r="AV11" s="1" t="n">
        <v>0.902905573381397</v>
      </c>
      <c r="AW11" s="1" t="n">
        <v>0.921962626713308</v>
      </c>
      <c r="AX11" s="1" t="n">
        <v>0.841101622575923</v>
      </c>
      <c r="AY11" s="1" t="n">
        <v>0.85935992206917</v>
      </c>
      <c r="AZ11" s="1" t="n">
        <v>0.753677816522079</v>
      </c>
      <c r="BA11" s="1" t="n">
        <v>0.835154639732557</v>
      </c>
      <c r="BB11" s="1" t="n">
        <v>0.875982178981835</v>
      </c>
      <c r="BC11" s="1" t="n">
        <v>0.894700889175591</v>
      </c>
      <c r="BD11" s="1" t="n">
        <v>0.827504369519663</v>
      </c>
      <c r="BE11" s="1" t="n">
        <v>0.834499787467798</v>
      </c>
      <c r="BF11" s="1" t="n">
        <v>0.86312830706771</v>
      </c>
      <c r="BG11" s="1" t="n">
        <v>0.828395323971731</v>
      </c>
      <c r="BH11" s="1" t="n">
        <v>0.918658940591458</v>
      </c>
      <c r="BI11" s="1" t="n">
        <v>0.921165668803543</v>
      </c>
      <c r="BJ11" s="1" t="n">
        <v>0.831127258660813</v>
      </c>
      <c r="BK11" s="1" t="n">
        <v>0.921962626713308</v>
      </c>
      <c r="BL11" s="1" t="n">
        <v>0.877892250055278</v>
      </c>
      <c r="BM11" s="1" t="n">
        <v>0.781966037151271</v>
      </c>
      <c r="BN11" s="1" t="n">
        <v>0.799596203697528</v>
      </c>
      <c r="BO11" s="1" t="n">
        <v>0.91272157976814</v>
      </c>
      <c r="BP11" s="1" t="n">
        <v>0.833323552924293</v>
      </c>
      <c r="BQ11" s="1" t="n">
        <v>0.86431313713693</v>
      </c>
      <c r="BR11" s="1" t="n">
        <v>0.812840929801171</v>
      </c>
      <c r="BS11" s="1" t="n">
        <v>0.859991324654982</v>
      </c>
      <c r="BT11" s="1" t="n">
        <v>0.863364622944767</v>
      </c>
      <c r="BU11" s="1" t="n">
        <v>0.859962917307274</v>
      </c>
      <c r="BV11" s="1" t="n">
        <v>0.859987169719272</v>
      </c>
      <c r="BW11" s="1" t="n">
        <v>0.800805982212137</v>
      </c>
      <c r="BX11" s="1" t="n">
        <v>0.840900851247813</v>
      </c>
      <c r="BY11" s="1" t="n">
        <v>0.72826725586487</v>
      </c>
      <c r="BZ11" s="1" t="n">
        <v>0.818619839221574</v>
      </c>
      <c r="CA11" s="1" t="n">
        <v>0.813329194349982</v>
      </c>
      <c r="CB11" s="1" t="n">
        <v>0.860122688667744</v>
      </c>
      <c r="CC11" s="1" t="n">
        <v>0.91891772428468</v>
      </c>
      <c r="CD11" s="1" t="n">
        <v>0.841294148658865</v>
      </c>
      <c r="CE11" s="1" t="n">
        <v>0.841240423757399</v>
      </c>
      <c r="CF11" s="1" t="n">
        <v>0.890312263739948</v>
      </c>
      <c r="CG11" s="1" t="n">
        <v>0.913656767782918</v>
      </c>
      <c r="CH11" s="1" t="n">
        <v>0.918740347835754</v>
      </c>
      <c r="CI11" s="1" t="n">
        <v>0.799753690555194</v>
      </c>
      <c r="CJ11" s="1" t="n">
        <v>0.841596091926122</v>
      </c>
      <c r="CK11" s="1" t="n">
        <v>0.83806599998769</v>
      </c>
      <c r="CL11" s="1" t="n">
        <v>0.909500579434356</v>
      </c>
      <c r="CM11" s="1" t="n">
        <v>0.877066439314743</v>
      </c>
      <c r="CN11" s="1" t="n">
        <v>0.812876254717123</v>
      </c>
      <c r="CO11" s="1" t="n">
        <v>0.813600317264957</v>
      </c>
      <c r="CP11" s="1" t="n">
        <v>0.415364278077722</v>
      </c>
    </row>
    <row r="12" customFormat="false" ht="13.8" hidden="false" customHeight="false" outlineLevel="0" collapsed="false">
      <c r="A12" s="1" t="s">
        <v>191</v>
      </c>
      <c r="B12" s="1" t="n">
        <v>0.99960926595489</v>
      </c>
      <c r="C12" s="1" t="n">
        <v>0.813269451835569</v>
      </c>
      <c r="D12" s="1" t="n">
        <v>0.816644048325984</v>
      </c>
      <c r="E12" s="1" t="n">
        <v>0.858343074283118</v>
      </c>
      <c r="F12" s="1" t="n">
        <v>0.815996784555036</v>
      </c>
      <c r="G12" s="1" t="n">
        <v>0.824939568210448</v>
      </c>
      <c r="H12" s="1" t="n">
        <v>0.849479821229582</v>
      </c>
      <c r="I12" s="1" t="n">
        <v>0.824012899693019</v>
      </c>
      <c r="J12" s="1" t="n">
        <v>0.84118822178589</v>
      </c>
      <c r="K12" s="1" t="n">
        <v>1</v>
      </c>
      <c r="L12" s="1" t="n">
        <v>0.797414924865913</v>
      </c>
      <c r="M12" s="1" t="n">
        <v>0.834148531735221</v>
      </c>
      <c r="N12" s="1" t="n">
        <v>0.834092118597538</v>
      </c>
      <c r="O12" s="1" t="n">
        <v>0.996885487777517</v>
      </c>
      <c r="P12" s="1" t="n">
        <v>0.978992191010717</v>
      </c>
      <c r="Q12" s="1" t="n">
        <v>0.80630510111718</v>
      </c>
      <c r="R12" s="1" t="n">
        <v>0.858337479048022</v>
      </c>
      <c r="S12" s="1" t="n">
        <v>0.74949883136726</v>
      </c>
      <c r="T12" s="1" t="n">
        <v>0.999650044931543</v>
      </c>
      <c r="U12" s="1" t="n">
        <v>0.825098986073426</v>
      </c>
      <c r="V12" s="1" t="n">
        <v>0.829847230971855</v>
      </c>
      <c r="W12" s="1" t="n">
        <v>0.861582186786573</v>
      </c>
      <c r="X12" s="1" t="n">
        <v>0.979812946983583</v>
      </c>
      <c r="Y12" s="1" t="n">
        <v>0.753718330071899</v>
      </c>
      <c r="Z12" s="1" t="n">
        <v>0.999321621901873</v>
      </c>
      <c r="AA12" s="1" t="n">
        <v>0.817652141223026</v>
      </c>
      <c r="AB12" s="24" t="n">
        <v>0.820031413647224</v>
      </c>
      <c r="AC12" s="1" t="n">
        <v>0.794516167611516</v>
      </c>
      <c r="AD12" s="1" t="n">
        <v>0.745041687822609</v>
      </c>
      <c r="AE12" s="1" t="n">
        <v>0.806792871985508</v>
      </c>
      <c r="AF12" s="1" t="n">
        <v>0.826033176230041</v>
      </c>
      <c r="AG12" s="1" t="n">
        <v>0.82602901638012</v>
      </c>
      <c r="AH12" s="1" t="n">
        <v>0.979673921162855</v>
      </c>
      <c r="AI12" s="1" t="n">
        <v>0.823626560794134</v>
      </c>
      <c r="AJ12" s="1" t="n">
        <v>0.823716298090113</v>
      </c>
      <c r="AK12" s="1" t="n">
        <v>0.804157018574995</v>
      </c>
      <c r="AL12" s="1" t="n">
        <v>0.804214529254696</v>
      </c>
      <c r="AM12" s="1" t="n">
        <v>0.842413312645862</v>
      </c>
      <c r="AN12" s="1" t="n">
        <v>0.827791190706496</v>
      </c>
      <c r="AO12" s="1" t="n">
        <v>0.859361959763897</v>
      </c>
      <c r="AP12" s="1" t="n">
        <v>0.850878337949751</v>
      </c>
      <c r="AQ12" s="1" t="n">
        <v>0.82458693480995</v>
      </c>
      <c r="AR12" s="1" t="n">
        <v>0.785097650069991</v>
      </c>
      <c r="AS12" s="1" t="n">
        <v>0.817086865362247</v>
      </c>
      <c r="AT12" s="1" t="n">
        <v>0.780857809423014</v>
      </c>
      <c r="AU12" s="1" t="n">
        <v>0.839559718729552</v>
      </c>
      <c r="AV12" s="1" t="n">
        <v>0.818703479427207</v>
      </c>
      <c r="AW12" s="1" t="n">
        <v>0.836213861033422</v>
      </c>
      <c r="AX12" s="1" t="n">
        <v>0.989702200529232</v>
      </c>
      <c r="AY12" s="1" t="n">
        <v>0.833361377973317</v>
      </c>
      <c r="AZ12" s="1" t="n">
        <v>0.743202193557271</v>
      </c>
      <c r="BA12" s="1" t="n">
        <v>0.834384472632111</v>
      </c>
      <c r="BB12" s="1" t="n">
        <v>0.845054673415595</v>
      </c>
      <c r="BC12" s="1" t="n">
        <v>0.842084432544714</v>
      </c>
      <c r="BD12" s="1" t="n">
        <v>0.806368939899729</v>
      </c>
      <c r="BE12" s="1" t="n">
        <v>0.829116157656182</v>
      </c>
      <c r="BF12" s="1" t="n">
        <v>0.850764115479445</v>
      </c>
      <c r="BG12" s="1" t="n">
        <v>0.82831798755944</v>
      </c>
      <c r="BH12" s="1" t="n">
        <v>0.842448583207277</v>
      </c>
      <c r="BI12" s="1" t="n">
        <v>0.842449026860622</v>
      </c>
      <c r="BJ12" s="1" t="n">
        <v>0.80676169418876</v>
      </c>
      <c r="BK12" s="1" t="n">
        <v>0.836213861033422</v>
      </c>
      <c r="BL12" s="1" t="n">
        <v>0.833446778066536</v>
      </c>
      <c r="BM12" s="1" t="n">
        <v>0.808710913389228</v>
      </c>
      <c r="BN12" s="1" t="n">
        <v>0.801570874070667</v>
      </c>
      <c r="BO12" s="1" t="n">
        <v>0.829719134078912</v>
      </c>
      <c r="BP12" s="1" t="n">
        <v>0.829208943765118</v>
      </c>
      <c r="BQ12" s="1" t="n">
        <v>0.834511287376018</v>
      </c>
      <c r="BR12" s="1" t="n">
        <v>0.794566424647201</v>
      </c>
      <c r="BS12" s="1" t="n">
        <v>0.834280322126158</v>
      </c>
      <c r="BT12" s="1" t="n">
        <v>0.835894857878813</v>
      </c>
      <c r="BU12" s="1" t="n">
        <v>0.833633478756374</v>
      </c>
      <c r="BV12" s="1" t="n">
        <v>0.834287947736958</v>
      </c>
      <c r="BW12" s="1" t="n">
        <v>0.812766489555941</v>
      </c>
      <c r="BX12" s="1" t="n">
        <v>0.999740355014099</v>
      </c>
      <c r="BY12" s="1" t="n">
        <v>0.724490659373842</v>
      </c>
      <c r="BZ12" s="1" t="n">
        <v>0.787531175136552</v>
      </c>
      <c r="CA12" s="1" t="n">
        <v>0.828623282868903</v>
      </c>
      <c r="CB12" s="1" t="n">
        <v>0.840894972763117</v>
      </c>
      <c r="CC12" s="1" t="n">
        <v>0.851913896304391</v>
      </c>
      <c r="CD12" s="1" t="n">
        <v>0.999596416981686</v>
      </c>
      <c r="CE12" s="1" t="n">
        <v>0.840663614749901</v>
      </c>
      <c r="CF12" s="1" t="n">
        <v>0.821712284613526</v>
      </c>
      <c r="CG12" s="1" t="n">
        <v>0.830551995129956</v>
      </c>
      <c r="CH12" s="1" t="n">
        <v>0.837803229931795</v>
      </c>
      <c r="CI12" s="1" t="n">
        <v>0.786765468535855</v>
      </c>
      <c r="CJ12" s="1" t="n">
        <v>0.999597411489128</v>
      </c>
      <c r="CK12" s="1" t="n">
        <v>0.813752784585136</v>
      </c>
      <c r="CL12" s="1" t="n">
        <v>0.834383005486525</v>
      </c>
      <c r="CM12" s="1" t="n">
        <v>0.849802856506217</v>
      </c>
      <c r="CN12" s="1" t="n">
        <v>0.794573200927152</v>
      </c>
      <c r="CO12" s="1" t="n">
        <v>0.829771640374812</v>
      </c>
      <c r="CP12" s="1" t="n">
        <v>0.410324664811476</v>
      </c>
    </row>
    <row r="13" customFormat="false" ht="13.8" hidden="false" customHeight="false" outlineLevel="0" collapsed="false">
      <c r="A13" s="1" t="s">
        <v>192</v>
      </c>
      <c r="B13" s="1" t="n">
        <v>0.842646461817508</v>
      </c>
      <c r="C13" s="1" t="n">
        <v>0.826851532719455</v>
      </c>
      <c r="D13" s="1" t="n">
        <v>0.841788481307447</v>
      </c>
      <c r="E13" s="1" t="n">
        <v>0.83757510799094</v>
      </c>
      <c r="F13" s="1" t="n">
        <v>0.830078163243355</v>
      </c>
      <c r="G13" s="1" t="n">
        <v>0.841556134287469</v>
      </c>
      <c r="H13" s="1" t="n">
        <v>0.843892311600545</v>
      </c>
      <c r="I13" s="1" t="n">
        <v>0.823627838200915</v>
      </c>
      <c r="J13" s="1" t="n">
        <v>0.828559487704549</v>
      </c>
      <c r="K13" s="1" t="n">
        <v>0.838344620816111</v>
      </c>
      <c r="L13" s="1" t="n">
        <v>1</v>
      </c>
      <c r="M13" s="1" t="n">
        <v>0.82899145043694</v>
      </c>
      <c r="N13" s="1" t="n">
        <v>0.846206473085512</v>
      </c>
      <c r="O13" s="1" t="n">
        <v>0.841951476635577</v>
      </c>
      <c r="P13" s="1" t="n">
        <v>0.841780902713996</v>
      </c>
      <c r="Q13" s="1" t="n">
        <v>0.82255738060003</v>
      </c>
      <c r="R13" s="1" t="n">
        <v>0.8376032895634</v>
      </c>
      <c r="S13" s="1" t="n">
        <v>0.786702467491024</v>
      </c>
      <c r="T13" s="1" t="n">
        <v>0.838467091392415</v>
      </c>
      <c r="U13" s="1" t="n">
        <v>0.836512770208251</v>
      </c>
      <c r="V13" s="1" t="n">
        <v>0.832249403161349</v>
      </c>
      <c r="W13" s="1" t="n">
        <v>0.84921725087648</v>
      </c>
      <c r="X13" s="1" t="n">
        <v>0.837269476378565</v>
      </c>
      <c r="Y13" s="1" t="n">
        <v>0.786689606615411</v>
      </c>
      <c r="Z13" s="1" t="n">
        <v>0.838421281869769</v>
      </c>
      <c r="AA13" s="1" t="n">
        <v>0.844161259373946</v>
      </c>
      <c r="AB13" s="24" t="n">
        <v>0.845334266078019</v>
      </c>
      <c r="AC13" s="1" t="n">
        <v>0.837705479185276</v>
      </c>
      <c r="AD13" s="1" t="n">
        <v>0.777177877550254</v>
      </c>
      <c r="AE13" s="1" t="n">
        <v>0.831112263923279</v>
      </c>
      <c r="AF13" s="1" t="n">
        <v>0.847022256267162</v>
      </c>
      <c r="AG13" s="1" t="n">
        <v>0.846746386219041</v>
      </c>
      <c r="AH13" s="1" t="n">
        <v>0.841783295206881</v>
      </c>
      <c r="AI13" s="1" t="n">
        <v>0.831652236346968</v>
      </c>
      <c r="AJ13" s="1" t="n">
        <v>0.845288892804581</v>
      </c>
      <c r="AK13" s="1" t="n">
        <v>0.825738571576463</v>
      </c>
      <c r="AL13" s="1" t="n">
        <v>0.825833337746126</v>
      </c>
      <c r="AM13" s="1" t="n">
        <v>0.822374296944421</v>
      </c>
      <c r="AN13" s="1" t="n">
        <v>0.841273124953224</v>
      </c>
      <c r="AO13" s="1" t="n">
        <v>0.842021174784719</v>
      </c>
      <c r="AP13" s="1" t="n">
        <v>0.836150152689857</v>
      </c>
      <c r="AQ13" s="1" t="n">
        <v>0.818461622509492</v>
      </c>
      <c r="AR13" s="1" t="n">
        <v>0.834614377898739</v>
      </c>
      <c r="AS13" s="1" t="n">
        <v>0.838936355353928</v>
      </c>
      <c r="AT13" s="1" t="n">
        <v>0.831531631944922</v>
      </c>
      <c r="AU13" s="1" t="n">
        <v>0.844559521805485</v>
      </c>
      <c r="AV13" s="1" t="n">
        <v>0.812776989780615</v>
      </c>
      <c r="AW13" s="1" t="n">
        <v>0.831526130817155</v>
      </c>
      <c r="AX13" s="1" t="n">
        <v>0.838145414836369</v>
      </c>
      <c r="AY13" s="1" t="n">
        <v>0.848513908410486</v>
      </c>
      <c r="AZ13" s="1" t="n">
        <v>0.800830762248037</v>
      </c>
      <c r="BA13" s="1" t="n">
        <v>0.846572016219645</v>
      </c>
      <c r="BB13" s="1" t="n">
        <v>0.848389344181097</v>
      </c>
      <c r="BC13" s="1" t="n">
        <v>0.816251951774885</v>
      </c>
      <c r="BD13" s="1" t="n">
        <v>0.828544289788741</v>
      </c>
      <c r="BE13" s="1" t="n">
        <v>0.850660083181352</v>
      </c>
      <c r="BF13" s="1" t="n">
        <v>0.849936982012659</v>
      </c>
      <c r="BG13" s="1" t="n">
        <v>0.850481947451505</v>
      </c>
      <c r="BH13" s="1" t="n">
        <v>0.826935995461815</v>
      </c>
      <c r="BI13" s="1" t="n">
        <v>0.826934938183726</v>
      </c>
      <c r="BJ13" s="1" t="n">
        <v>0.831081372039991</v>
      </c>
      <c r="BK13" s="1" t="n">
        <v>0.831526130817155</v>
      </c>
      <c r="BL13" s="1" t="n">
        <v>0.842083508450262</v>
      </c>
      <c r="BM13" s="1" t="n">
        <v>0.825699644180952</v>
      </c>
      <c r="BN13" s="1" t="n">
        <v>0.825235386075052</v>
      </c>
      <c r="BO13" s="1" t="n">
        <v>0.819394704421202</v>
      </c>
      <c r="BP13" s="1" t="n">
        <v>0.836157989401823</v>
      </c>
      <c r="BQ13" s="1" t="n">
        <v>0.837470238181477</v>
      </c>
      <c r="BR13" s="1" t="n">
        <v>0.81654292563698</v>
      </c>
      <c r="BS13" s="1" t="n">
        <v>0.846250516051145</v>
      </c>
      <c r="BT13" s="1" t="n">
        <v>0.836283646408007</v>
      </c>
      <c r="BU13" s="1" t="n">
        <v>0.845819082956197</v>
      </c>
      <c r="BV13" s="1" t="n">
        <v>0.846249976031663</v>
      </c>
      <c r="BW13" s="1" t="n">
        <v>0.868721106243873</v>
      </c>
      <c r="BX13" s="1" t="n">
        <v>0.842524761353124</v>
      </c>
      <c r="BY13" s="1" t="n">
        <v>0.772026224670725</v>
      </c>
      <c r="BZ13" s="1" t="n">
        <v>0.817435348090727</v>
      </c>
      <c r="CA13" s="1" t="n">
        <v>0.825110789588037</v>
      </c>
      <c r="CB13" s="1" t="n">
        <v>0.839669710239141</v>
      </c>
      <c r="CC13" s="1" t="n">
        <v>0.835178491698215</v>
      </c>
      <c r="CD13" s="1" t="n">
        <v>0.84264459800973</v>
      </c>
      <c r="CE13" s="1" t="n">
        <v>0.838153854392641</v>
      </c>
      <c r="CF13" s="1" t="n">
        <v>0.821337853278529</v>
      </c>
      <c r="CG13" s="1" t="n">
        <v>0.820096220892329</v>
      </c>
      <c r="CH13" s="1" t="n">
        <v>0.826577031234935</v>
      </c>
      <c r="CI13" s="1" t="n">
        <v>0.819174212603807</v>
      </c>
      <c r="CJ13" s="1" t="n">
        <v>0.837827455500629</v>
      </c>
      <c r="CK13" s="1" t="n">
        <v>0.847592549672596</v>
      </c>
      <c r="CL13" s="1" t="n">
        <v>0.827297789758405</v>
      </c>
      <c r="CM13" s="1" t="n">
        <v>0.844881896984293</v>
      </c>
      <c r="CN13" s="1" t="n">
        <v>0.816583144288203</v>
      </c>
      <c r="CO13" s="1" t="n">
        <v>0.824326845288847</v>
      </c>
      <c r="CP13" s="1" t="n">
        <v>0.431611623620815</v>
      </c>
    </row>
    <row r="14" customFormat="false" ht="13.8" hidden="false" customHeight="false" outlineLevel="0" collapsed="false">
      <c r="A14" s="1" t="s">
        <v>193</v>
      </c>
      <c r="B14" s="1" t="n">
        <v>0.809800098382142</v>
      </c>
      <c r="C14" s="1" t="n">
        <v>0.858063464523822</v>
      </c>
      <c r="D14" s="1" t="n">
        <v>0.782026792492371</v>
      </c>
      <c r="E14" s="1" t="n">
        <v>0.93061192179525</v>
      </c>
      <c r="F14" s="1" t="n">
        <v>0.788147182974258</v>
      </c>
      <c r="G14" s="1" t="n">
        <v>0.800042430823095</v>
      </c>
      <c r="H14" s="1" t="n">
        <v>0.80253117394872</v>
      </c>
      <c r="I14" s="1" t="n">
        <v>0.778652859445312</v>
      </c>
      <c r="J14" s="1" t="n">
        <v>0.879842879714598</v>
      </c>
      <c r="K14" s="1" t="n">
        <v>0.80266244334189</v>
      </c>
      <c r="L14" s="1" t="n">
        <v>0.751710480592712</v>
      </c>
      <c r="M14" s="1" t="n">
        <v>1</v>
      </c>
      <c r="N14" s="1" t="n">
        <v>0.792231580613305</v>
      </c>
      <c r="O14" s="1" t="n">
        <v>0.809790582525413</v>
      </c>
      <c r="P14" s="1" t="n">
        <v>0.806971648143425</v>
      </c>
      <c r="Q14" s="1" t="n">
        <v>0.776438105303913</v>
      </c>
      <c r="R14" s="1" t="n">
        <v>0.930911422430086</v>
      </c>
      <c r="S14" s="1" t="n">
        <v>0.730200152632854</v>
      </c>
      <c r="T14" s="1" t="n">
        <v>0.80545488155606</v>
      </c>
      <c r="U14" s="1" t="n">
        <v>0.813659133666968</v>
      </c>
      <c r="V14" s="1" t="n">
        <v>0.887734805512655</v>
      </c>
      <c r="W14" s="1" t="n">
        <v>0.809833850399185</v>
      </c>
      <c r="X14" s="1" t="n">
        <v>0.80258610501836</v>
      </c>
      <c r="Y14" s="1" t="n">
        <v>0.745883167820394</v>
      </c>
      <c r="Z14" s="1" t="n">
        <v>0.805216919597337</v>
      </c>
      <c r="AA14" s="1" t="n">
        <v>0.798799443163203</v>
      </c>
      <c r="AB14" s="24" t="n">
        <v>0.810908417748454</v>
      </c>
      <c r="AC14" s="1" t="n">
        <v>0.748661756260809</v>
      </c>
      <c r="AD14" s="1" t="n">
        <v>0.706961204344</v>
      </c>
      <c r="AE14" s="1" t="n">
        <v>0.797556144178008</v>
      </c>
      <c r="AF14" s="1" t="n">
        <v>0.818523100201695</v>
      </c>
      <c r="AG14" s="1" t="n">
        <v>0.81851974323077</v>
      </c>
      <c r="AH14" s="1" t="n">
        <v>0.806970170307496</v>
      </c>
      <c r="AI14" s="1" t="n">
        <v>0.817551799765098</v>
      </c>
      <c r="AJ14" s="1" t="n">
        <v>0.790389977852767</v>
      </c>
      <c r="AK14" s="1" t="n">
        <v>0.847802015122733</v>
      </c>
      <c r="AL14" s="1" t="n">
        <v>0.847765927303625</v>
      </c>
      <c r="AM14" s="1" t="n">
        <v>0.907511216239522</v>
      </c>
      <c r="AN14" s="1" t="n">
        <v>0.845885560795502</v>
      </c>
      <c r="AO14" s="1" t="n">
        <v>0.825824454714345</v>
      </c>
      <c r="AP14" s="1" t="n">
        <v>0.891993609026831</v>
      </c>
      <c r="AQ14" s="1" t="n">
        <v>0.871765185202017</v>
      </c>
      <c r="AR14" s="1" t="n">
        <v>0.745027595169069</v>
      </c>
      <c r="AS14" s="1" t="n">
        <v>0.782363083511005</v>
      </c>
      <c r="AT14" s="1" t="n">
        <v>0.751184880986772</v>
      </c>
      <c r="AU14" s="1" t="n">
        <v>0.80593493489522</v>
      </c>
      <c r="AV14" s="1" t="n">
        <v>0.895883386577473</v>
      </c>
      <c r="AW14" s="1" t="n">
        <v>0.914170545309347</v>
      </c>
      <c r="AX14" s="1" t="n">
        <v>0.80387527136205</v>
      </c>
      <c r="AY14" s="1" t="n">
        <v>0.849819394494081</v>
      </c>
      <c r="AZ14" s="1" t="n">
        <v>0.709865482527887</v>
      </c>
      <c r="BA14" s="1" t="n">
        <v>0.79199573462134</v>
      </c>
      <c r="BB14" s="1" t="n">
        <v>0.859109339581228</v>
      </c>
      <c r="BC14" s="1" t="n">
        <v>0.900208465867045</v>
      </c>
      <c r="BD14" s="1" t="n">
        <v>0.783553517791263</v>
      </c>
      <c r="BE14" s="1" t="n">
        <v>0.79132754717849</v>
      </c>
      <c r="BF14" s="1" t="n">
        <v>0.821462357429756</v>
      </c>
      <c r="BG14" s="1" t="n">
        <v>0.811390457491737</v>
      </c>
      <c r="BH14" s="1" t="n">
        <v>0.91017213987397</v>
      </c>
      <c r="BI14" s="1" t="n">
        <v>0.910172750354444</v>
      </c>
      <c r="BJ14" s="1" t="n">
        <v>0.797224563282887</v>
      </c>
      <c r="BK14" s="1" t="n">
        <v>0.914170545309347</v>
      </c>
      <c r="BL14" s="1" t="n">
        <v>0.865302736342297</v>
      </c>
      <c r="BM14" s="1" t="n">
        <v>0.745997333038185</v>
      </c>
      <c r="BN14" s="1" t="n">
        <v>0.779190457129327</v>
      </c>
      <c r="BO14" s="1" t="n">
        <v>0.908182363890996</v>
      </c>
      <c r="BP14" s="1" t="n">
        <v>0.801831811913695</v>
      </c>
      <c r="BQ14" s="1" t="n">
        <v>0.829592691612635</v>
      </c>
      <c r="BR14" s="1" t="n">
        <v>0.773292843479687</v>
      </c>
      <c r="BS14" s="1" t="n">
        <v>0.849392096243106</v>
      </c>
      <c r="BT14" s="1" t="n">
        <v>0.861813359930625</v>
      </c>
      <c r="BU14" s="1" t="n">
        <v>0.849376423056868</v>
      </c>
      <c r="BV14" s="1" t="n">
        <v>0.849296979486367</v>
      </c>
      <c r="BW14" s="1" t="n">
        <v>0.773658799036226</v>
      </c>
      <c r="BX14" s="1" t="n">
        <v>0.809145952183001</v>
      </c>
      <c r="BY14" s="1" t="n">
        <v>0.707574193786306</v>
      </c>
      <c r="BZ14" s="1" t="n">
        <v>0.793373389321294</v>
      </c>
      <c r="CA14" s="1" t="n">
        <v>0.788066738867101</v>
      </c>
      <c r="CB14" s="1" t="n">
        <v>0.811190160190917</v>
      </c>
      <c r="CC14" s="1" t="n">
        <v>0.929605060720723</v>
      </c>
      <c r="CD14" s="1" t="n">
        <v>0.809800098382142</v>
      </c>
      <c r="CE14" s="1" t="n">
        <v>0.812748376799111</v>
      </c>
      <c r="CF14" s="1" t="n">
        <v>0.864171190974093</v>
      </c>
      <c r="CG14" s="1" t="n">
        <v>0.90948672677195</v>
      </c>
      <c r="CH14" s="1" t="n">
        <v>0.897916703984575</v>
      </c>
      <c r="CI14" s="1" t="n">
        <v>0.75997321833856</v>
      </c>
      <c r="CJ14" s="1" t="n">
        <v>0.805447288827195</v>
      </c>
      <c r="CK14" s="1" t="n">
        <v>0.792237972761768</v>
      </c>
      <c r="CL14" s="1" t="n">
        <v>0.878545135746737</v>
      </c>
      <c r="CM14" s="1" t="n">
        <v>0.853549707962669</v>
      </c>
      <c r="CN14" s="1" t="n">
        <v>0.773332098199712</v>
      </c>
      <c r="CO14" s="1" t="n">
        <v>0.780643163027977</v>
      </c>
      <c r="CP14" s="1" t="n">
        <v>0.415875500397401</v>
      </c>
    </row>
    <row r="15" customFormat="false" ht="13.8" hidden="false" customHeight="false" outlineLevel="0" collapsed="false">
      <c r="A15" s="1" t="s">
        <v>194</v>
      </c>
      <c r="B15" s="1" t="n">
        <v>0.822334358916923</v>
      </c>
      <c r="C15" s="1" t="n">
        <v>0.804139591081695</v>
      </c>
      <c r="D15" s="1" t="n">
        <v>0.802539316820539</v>
      </c>
      <c r="E15" s="1" t="n">
        <v>0.81581164830173</v>
      </c>
      <c r="F15" s="1" t="n">
        <v>0.872868854978907</v>
      </c>
      <c r="G15" s="1" t="n">
        <v>0.817674835941899</v>
      </c>
      <c r="H15" s="1" t="n">
        <v>0.80449352713738</v>
      </c>
      <c r="I15" s="1" t="n">
        <v>0.796964880970266</v>
      </c>
      <c r="J15" s="1" t="n">
        <v>0.812121120833946</v>
      </c>
      <c r="K15" s="1" t="n">
        <v>0.813925968116816</v>
      </c>
      <c r="L15" s="1" t="n">
        <v>0.781043614334387</v>
      </c>
      <c r="M15" s="1" t="n">
        <v>0.803706701410992</v>
      </c>
      <c r="N15" s="1" t="n">
        <v>1</v>
      </c>
      <c r="O15" s="1" t="n">
        <v>0.821723000958789</v>
      </c>
      <c r="P15" s="1" t="n">
        <v>0.82030943010514</v>
      </c>
      <c r="Q15" s="1" t="n">
        <v>0.782946671443309</v>
      </c>
      <c r="R15" s="1" t="n">
        <v>0.816131128870247</v>
      </c>
      <c r="S15" s="1" t="n">
        <v>0.7415925939973</v>
      </c>
      <c r="T15" s="1" t="n">
        <v>0.816602440026305</v>
      </c>
      <c r="U15" s="1" t="n">
        <v>0.804027586862792</v>
      </c>
      <c r="V15" s="1" t="n">
        <v>0.81617728446154</v>
      </c>
      <c r="W15" s="1" t="n">
        <v>0.826912778142843</v>
      </c>
      <c r="X15" s="1" t="n">
        <v>0.814777345015214</v>
      </c>
      <c r="Y15" s="1" t="n">
        <v>0.748637857938701</v>
      </c>
      <c r="Z15" s="1" t="n">
        <v>0.81655725748444</v>
      </c>
      <c r="AA15" s="1" t="n">
        <v>0.821432541446801</v>
      </c>
      <c r="AB15" s="24" t="n">
        <v>0.817487243578207</v>
      </c>
      <c r="AC15" s="1" t="n">
        <v>0.774513218655043</v>
      </c>
      <c r="AD15" s="1" t="n">
        <v>0.73038289427978</v>
      </c>
      <c r="AE15" s="1" t="n">
        <v>0.807124412051087</v>
      </c>
      <c r="AF15" s="1" t="n">
        <v>0.810408322399246</v>
      </c>
      <c r="AG15" s="1" t="n">
        <v>0.810404837401877</v>
      </c>
      <c r="AH15" s="1" t="n">
        <v>0.820311902129333</v>
      </c>
      <c r="AI15" s="1" t="n">
        <v>0.81016424024763</v>
      </c>
      <c r="AJ15" s="1" t="n">
        <v>0.812869652887641</v>
      </c>
      <c r="AK15" s="1" t="n">
        <v>0.798262283197276</v>
      </c>
      <c r="AL15" s="1" t="n">
        <v>0.798544547927298</v>
      </c>
      <c r="AM15" s="1" t="n">
        <v>0.811558839720733</v>
      </c>
      <c r="AN15" s="1" t="n">
        <v>0.810481357813697</v>
      </c>
      <c r="AO15" s="1" t="n">
        <v>0.830570271796956</v>
      </c>
      <c r="AP15" s="1" t="n">
        <v>0.83147068477556</v>
      </c>
      <c r="AQ15" s="1" t="n">
        <v>0.789231495633892</v>
      </c>
      <c r="AR15" s="1" t="n">
        <v>0.781876447621912</v>
      </c>
      <c r="AS15" s="1" t="n">
        <v>0.803116510332414</v>
      </c>
      <c r="AT15" s="1" t="n">
        <v>0.771424384834786</v>
      </c>
      <c r="AU15" s="1" t="n">
        <v>0.81159917812657</v>
      </c>
      <c r="AV15" s="1" t="n">
        <v>0.793843189497447</v>
      </c>
      <c r="AW15" s="1" t="n">
        <v>0.811850761126882</v>
      </c>
      <c r="AX15" s="1" t="n">
        <v>0.816619219471158</v>
      </c>
      <c r="AY15" s="1" t="n">
        <v>0.81897123395835</v>
      </c>
      <c r="AZ15" s="1" t="n">
        <v>0.735840671823014</v>
      </c>
      <c r="BA15" s="1" t="n">
        <v>0.999607425153072</v>
      </c>
      <c r="BB15" s="1" t="n">
        <v>0.822434475850113</v>
      </c>
      <c r="BC15" s="1" t="n">
        <v>0.793181402650614</v>
      </c>
      <c r="BD15" s="1" t="n">
        <v>0.866451097408362</v>
      </c>
      <c r="BE15" s="1" t="n">
        <v>0.812311533756619</v>
      </c>
      <c r="BF15" s="1" t="n">
        <v>0.814620219780463</v>
      </c>
      <c r="BG15" s="1" t="n">
        <v>0.813042171908089</v>
      </c>
      <c r="BH15" s="1" t="n">
        <v>0.81058349228506</v>
      </c>
      <c r="BI15" s="1" t="n">
        <v>0.810585625591842</v>
      </c>
      <c r="BJ15" s="1" t="n">
        <v>0.807427509873274</v>
      </c>
      <c r="BK15" s="1" t="n">
        <v>0.811850761126882</v>
      </c>
      <c r="BL15" s="1" t="n">
        <v>0.819276179751283</v>
      </c>
      <c r="BM15" s="1" t="n">
        <v>0.786803852449911</v>
      </c>
      <c r="BN15" s="1" t="n">
        <v>0.808039101667031</v>
      </c>
      <c r="BO15" s="1" t="n">
        <v>0.795290851248055</v>
      </c>
      <c r="BP15" s="1" t="n">
        <v>0.802253857919329</v>
      </c>
      <c r="BQ15" s="1" t="n">
        <v>0.849265930163174</v>
      </c>
      <c r="BR15" s="1" t="n">
        <v>0.88032760858068</v>
      </c>
      <c r="BS15" s="1" t="n">
        <v>0.81535000485746</v>
      </c>
      <c r="BT15" s="1" t="n">
        <v>0.818479198890386</v>
      </c>
      <c r="BU15" s="1" t="n">
        <v>0.814927557604601</v>
      </c>
      <c r="BV15" s="1" t="n">
        <v>0.81534589225377</v>
      </c>
      <c r="BW15" s="1" t="n">
        <v>0.805644679837814</v>
      </c>
      <c r="BX15" s="1" t="n">
        <v>0.822232959442992</v>
      </c>
      <c r="BY15" s="1" t="n">
        <v>0.711206893895849</v>
      </c>
      <c r="BZ15" s="1" t="n">
        <v>0.838952580057259</v>
      </c>
      <c r="CA15" s="1" t="n">
        <v>0.798539287742289</v>
      </c>
      <c r="CB15" s="1" t="n">
        <v>0.812226315586321</v>
      </c>
      <c r="CC15" s="1" t="n">
        <v>0.813263746407755</v>
      </c>
      <c r="CD15" s="1" t="n">
        <v>0.822327064620592</v>
      </c>
      <c r="CE15" s="1" t="n">
        <v>0.821656253666411</v>
      </c>
      <c r="CF15" s="1" t="n">
        <v>0.797450825607454</v>
      </c>
      <c r="CG15" s="1" t="n">
        <v>0.795802762904103</v>
      </c>
      <c r="CH15" s="1" t="n">
        <v>0.812925119660886</v>
      </c>
      <c r="CI15" s="1" t="n">
        <v>0.784159361913521</v>
      </c>
      <c r="CJ15" s="1" t="n">
        <v>0.816272981046687</v>
      </c>
      <c r="CK15" s="1" t="n">
        <v>0.899721011414587</v>
      </c>
      <c r="CL15" s="1" t="n">
        <v>0.818025848908581</v>
      </c>
      <c r="CM15" s="1" t="n">
        <v>0.818986796081235</v>
      </c>
      <c r="CN15" s="1" t="n">
        <v>0.880340733430648</v>
      </c>
      <c r="CO15" s="1" t="n">
        <v>0.790889083127637</v>
      </c>
      <c r="CP15" s="1" t="n">
        <v>0.408664478481949</v>
      </c>
    </row>
    <row r="16" customFormat="false" ht="13.8" hidden="false" customHeight="false" outlineLevel="0" collapsed="false">
      <c r="A16" s="1" t="s">
        <v>195</v>
      </c>
      <c r="B16" s="1" t="n">
        <v>0.99973646517317</v>
      </c>
      <c r="C16" s="1" t="n">
        <v>0.810893221972577</v>
      </c>
      <c r="D16" s="1" t="n">
        <v>0.809138137939186</v>
      </c>
      <c r="E16" s="1" t="n">
        <v>0.852870154135751</v>
      </c>
      <c r="F16" s="1" t="n">
        <v>0.811615047290835</v>
      </c>
      <c r="G16" s="1" t="n">
        <v>0.82171012735239</v>
      </c>
      <c r="H16" s="1" t="n">
        <v>0.841344913063398</v>
      </c>
      <c r="I16" s="1" t="n">
        <v>0.814635859876333</v>
      </c>
      <c r="J16" s="1" t="n">
        <v>0.833124080763269</v>
      </c>
      <c r="K16" s="1" t="n">
        <v>0.982880288952199</v>
      </c>
      <c r="L16" s="1" t="n">
        <v>0.79261491066847</v>
      </c>
      <c r="M16" s="1" t="n">
        <v>0.829214101310807</v>
      </c>
      <c r="N16" s="1" t="n">
        <v>0.831246862722365</v>
      </c>
      <c r="O16" s="1" t="n">
        <v>1</v>
      </c>
      <c r="P16" s="1" t="n">
        <v>0.982559866977909</v>
      </c>
      <c r="Q16" s="1" t="n">
        <v>0.805630145202716</v>
      </c>
      <c r="R16" s="1" t="n">
        <v>0.852892533480889</v>
      </c>
      <c r="S16" s="1" t="n">
        <v>0.747746206967041</v>
      </c>
      <c r="T16" s="1" t="n">
        <v>0.986799986648908</v>
      </c>
      <c r="U16" s="1" t="n">
        <v>0.820196622952567</v>
      </c>
      <c r="V16" s="1" t="n">
        <v>0.825258140029602</v>
      </c>
      <c r="W16" s="1" t="n">
        <v>0.853881760266993</v>
      </c>
      <c r="X16" s="1" t="n">
        <v>0.969862242577418</v>
      </c>
      <c r="Y16" s="1" t="n">
        <v>0.746228736961636</v>
      </c>
      <c r="Z16" s="1" t="n">
        <v>0.986470945635769</v>
      </c>
      <c r="AA16" s="1" t="n">
        <v>0.817328214805533</v>
      </c>
      <c r="AB16" s="24" t="n">
        <v>0.810284101451728</v>
      </c>
      <c r="AC16" s="1" t="n">
        <v>0.786105956857156</v>
      </c>
      <c r="AD16" s="1" t="n">
        <v>0.737153558718787</v>
      </c>
      <c r="AE16" s="1" t="n">
        <v>0.79656584832226</v>
      </c>
      <c r="AF16" s="1" t="n">
        <v>0.824641305233037</v>
      </c>
      <c r="AG16" s="1" t="n">
        <v>0.82463815129268</v>
      </c>
      <c r="AH16" s="1" t="n">
        <v>0.982925535274155</v>
      </c>
      <c r="AI16" s="1" t="n">
        <v>0.823728216734857</v>
      </c>
      <c r="AJ16" s="1" t="n">
        <v>0.816535845031702</v>
      </c>
      <c r="AK16" s="1" t="n">
        <v>0.801145557958552</v>
      </c>
      <c r="AL16" s="1" t="n">
        <v>0.801246365884132</v>
      </c>
      <c r="AM16" s="1" t="n">
        <v>0.837674541186629</v>
      </c>
      <c r="AN16" s="1" t="n">
        <v>0.824444576948524</v>
      </c>
      <c r="AO16" s="1" t="n">
        <v>0.845841307864893</v>
      </c>
      <c r="AP16" s="1" t="n">
        <v>0.850031214225118</v>
      </c>
      <c r="AQ16" s="1" t="n">
        <v>0.816258930502732</v>
      </c>
      <c r="AR16" s="1" t="n">
        <v>0.776247714222229</v>
      </c>
      <c r="AS16" s="1" t="n">
        <v>0.809586260576386</v>
      </c>
      <c r="AT16" s="1" t="n">
        <v>0.774087432926283</v>
      </c>
      <c r="AU16" s="1" t="n">
        <v>0.841095824598892</v>
      </c>
      <c r="AV16" s="1" t="n">
        <v>0.81532452588924</v>
      </c>
      <c r="AW16" s="1" t="n">
        <v>0.833331168073274</v>
      </c>
      <c r="AX16" s="1" t="n">
        <v>0.979195613164006</v>
      </c>
      <c r="AY16" s="1" t="n">
        <v>0.82590565035856</v>
      </c>
      <c r="AZ16" s="1" t="n">
        <v>0.731180042641843</v>
      </c>
      <c r="BA16" s="1" t="n">
        <v>0.831267935981651</v>
      </c>
      <c r="BB16" s="1" t="n">
        <v>0.840332500046579</v>
      </c>
      <c r="BC16" s="1" t="n">
        <v>0.836169220745349</v>
      </c>
      <c r="BD16" s="1" t="n">
        <v>0.803606246515446</v>
      </c>
      <c r="BE16" s="1" t="n">
        <v>0.821115217891367</v>
      </c>
      <c r="BF16" s="1" t="n">
        <v>0.850169972476833</v>
      </c>
      <c r="BG16" s="1" t="n">
        <v>0.828278712438143</v>
      </c>
      <c r="BH16" s="1" t="n">
        <v>0.83926200538806</v>
      </c>
      <c r="BI16" s="1" t="n">
        <v>0.839336505141575</v>
      </c>
      <c r="BJ16" s="1" t="n">
        <v>0.796314722358894</v>
      </c>
      <c r="BK16" s="1" t="n">
        <v>0.833331168073274</v>
      </c>
      <c r="BL16" s="1" t="n">
        <v>0.826023913861532</v>
      </c>
      <c r="BM16" s="1" t="n">
        <v>0.800835858946929</v>
      </c>
      <c r="BN16" s="1" t="n">
        <v>0.792708493584348</v>
      </c>
      <c r="BO16" s="1" t="n">
        <v>0.820605622633889</v>
      </c>
      <c r="BP16" s="1" t="n">
        <v>0.82270482965674</v>
      </c>
      <c r="BQ16" s="1" t="n">
        <v>0.828560022189545</v>
      </c>
      <c r="BR16" s="1" t="n">
        <v>0.787607745269861</v>
      </c>
      <c r="BS16" s="1" t="n">
        <v>0.828514892328077</v>
      </c>
      <c r="BT16" s="1" t="n">
        <v>0.833526650038032</v>
      </c>
      <c r="BU16" s="1" t="n">
        <v>0.828337524222634</v>
      </c>
      <c r="BV16" s="1" t="n">
        <v>0.828592994444425</v>
      </c>
      <c r="BW16" s="1" t="n">
        <v>0.809096368136892</v>
      </c>
      <c r="BX16" s="1" t="n">
        <v>0.999645116098237</v>
      </c>
      <c r="BY16" s="1" t="n">
        <v>0.722641860429073</v>
      </c>
      <c r="BZ16" s="1" t="n">
        <v>0.782758292744986</v>
      </c>
      <c r="CA16" s="1" t="n">
        <v>0.818914956173828</v>
      </c>
      <c r="CB16" s="1" t="n">
        <v>0.830567084625868</v>
      </c>
      <c r="CC16" s="1" t="n">
        <v>0.848529648768352</v>
      </c>
      <c r="CD16" s="1" t="n">
        <v>0.999729186002661</v>
      </c>
      <c r="CE16" s="1" t="n">
        <v>0.836297880879121</v>
      </c>
      <c r="CF16" s="1" t="n">
        <v>0.820686106730641</v>
      </c>
      <c r="CG16" s="1" t="n">
        <v>0.821213955414793</v>
      </c>
      <c r="CH16" s="1" t="n">
        <v>0.836090589477771</v>
      </c>
      <c r="CI16" s="1" t="n">
        <v>0.777081379760649</v>
      </c>
      <c r="CJ16" s="1" t="n">
        <v>0.986761529805067</v>
      </c>
      <c r="CK16" s="1" t="n">
        <v>0.81308685480612</v>
      </c>
      <c r="CL16" s="1" t="n">
        <v>0.830593214512285</v>
      </c>
      <c r="CM16" s="1" t="n">
        <v>0.842181931208332</v>
      </c>
      <c r="CN16" s="1" t="n">
        <v>0.787541452477706</v>
      </c>
      <c r="CO16" s="1" t="n">
        <v>0.825803468238354</v>
      </c>
      <c r="CP16" s="1" t="n">
        <v>0.415200681230197</v>
      </c>
    </row>
    <row r="17" customFormat="false" ht="13.8" hidden="false" customHeight="false" outlineLevel="0" collapsed="false">
      <c r="A17" s="1" t="s">
        <v>196</v>
      </c>
      <c r="B17" s="1" t="n">
        <v>0.998663973743122</v>
      </c>
      <c r="C17" s="1" t="n">
        <v>0.824056385793548</v>
      </c>
      <c r="D17" s="1" t="n">
        <v>0.825548105914422</v>
      </c>
      <c r="E17" s="1" t="n">
        <v>0.862383552109736</v>
      </c>
      <c r="F17" s="1" t="n">
        <v>0.821908905751384</v>
      </c>
      <c r="G17" s="1" t="n">
        <v>0.828323245025094</v>
      </c>
      <c r="H17" s="1" t="n">
        <v>0.847510964867974</v>
      </c>
      <c r="I17" s="1" t="n">
        <v>0.830946749529233</v>
      </c>
      <c r="J17" s="1" t="n">
        <v>0.844859000568053</v>
      </c>
      <c r="K17" s="1" t="n">
        <v>0.981365489187663</v>
      </c>
      <c r="L17" s="1" t="n">
        <v>0.801682161805478</v>
      </c>
      <c r="M17" s="1" t="n">
        <v>0.841541198397841</v>
      </c>
      <c r="N17" s="1" t="n">
        <v>0.839808339542411</v>
      </c>
      <c r="O17" s="1" t="n">
        <v>0.996832710213182</v>
      </c>
      <c r="P17" s="1" t="n">
        <v>1</v>
      </c>
      <c r="Q17" s="1" t="n">
        <v>0.817082315703533</v>
      </c>
      <c r="R17" s="1" t="n">
        <v>0.862400287266919</v>
      </c>
      <c r="S17" s="1" t="n">
        <v>0.754313468137813</v>
      </c>
      <c r="T17" s="1" t="n">
        <v>0.985395137666854</v>
      </c>
      <c r="U17" s="1" t="n">
        <v>0.832238270277351</v>
      </c>
      <c r="V17" s="1" t="n">
        <v>0.839688529599722</v>
      </c>
      <c r="W17" s="1" t="n">
        <v>0.862478492712492</v>
      </c>
      <c r="X17" s="1" t="n">
        <v>0.985063888997771</v>
      </c>
      <c r="Y17" s="1" t="n">
        <v>0.758799310162191</v>
      </c>
      <c r="Z17" s="1" t="n">
        <v>0.985064862557148</v>
      </c>
      <c r="AA17" s="1" t="n">
        <v>0.829419052554141</v>
      </c>
      <c r="AB17" s="24" t="n">
        <v>0.819122902835101</v>
      </c>
      <c r="AC17" s="1" t="n">
        <v>0.796009534416847</v>
      </c>
      <c r="AD17" s="1" t="n">
        <v>0.743373557045155</v>
      </c>
      <c r="AE17" s="1" t="n">
        <v>0.8069027930838</v>
      </c>
      <c r="AF17" s="1" t="n">
        <v>0.836623319662665</v>
      </c>
      <c r="AG17" s="1" t="n">
        <v>0.836619140854143</v>
      </c>
      <c r="AH17" s="1" t="n">
        <v>0.999468708667902</v>
      </c>
      <c r="AI17" s="1" t="n">
        <v>0.83530760446192</v>
      </c>
      <c r="AJ17" s="1" t="n">
        <v>0.829578861556147</v>
      </c>
      <c r="AK17" s="1" t="n">
        <v>0.814070060625949</v>
      </c>
      <c r="AL17" s="1" t="n">
        <v>0.814109361205284</v>
      </c>
      <c r="AM17" s="1" t="n">
        <v>0.84858574376962</v>
      </c>
      <c r="AN17" s="1" t="n">
        <v>0.83055458486235</v>
      </c>
      <c r="AO17" s="1" t="n">
        <v>0.859110915812219</v>
      </c>
      <c r="AP17" s="1" t="n">
        <v>0.85807359935237</v>
      </c>
      <c r="AQ17" s="1" t="n">
        <v>0.830319030146698</v>
      </c>
      <c r="AR17" s="1" t="n">
        <v>0.785875633694435</v>
      </c>
      <c r="AS17" s="1" t="n">
        <v>0.825777439589446</v>
      </c>
      <c r="AT17" s="1" t="n">
        <v>0.78566848496365</v>
      </c>
      <c r="AU17" s="1" t="n">
        <v>0.847872995836947</v>
      </c>
      <c r="AV17" s="1" t="n">
        <v>0.827984032479752</v>
      </c>
      <c r="AW17" s="1" t="n">
        <v>0.846044636936757</v>
      </c>
      <c r="AX17" s="1" t="n">
        <v>0.985256794985991</v>
      </c>
      <c r="AY17" s="1" t="n">
        <v>0.829911909525033</v>
      </c>
      <c r="AZ17" s="1" t="n">
        <v>0.742541006210687</v>
      </c>
      <c r="BA17" s="1" t="n">
        <v>0.84009996682461</v>
      </c>
      <c r="BB17" s="1" t="n">
        <v>0.844134387845091</v>
      </c>
      <c r="BC17" s="1" t="n">
        <v>0.846553329124436</v>
      </c>
      <c r="BD17" s="1" t="n">
        <v>0.815101212309218</v>
      </c>
      <c r="BE17" s="1" t="n">
        <v>0.83546348321786</v>
      </c>
      <c r="BF17" s="1" t="n">
        <v>0.859586506949232</v>
      </c>
      <c r="BG17" s="1" t="n">
        <v>0.83164991074962</v>
      </c>
      <c r="BH17" s="1" t="n">
        <v>0.846036509348454</v>
      </c>
      <c r="BI17" s="1" t="n">
        <v>0.846035600043536</v>
      </c>
      <c r="BJ17" s="1" t="n">
        <v>0.806564042042477</v>
      </c>
      <c r="BK17" s="1" t="n">
        <v>0.846044636936757</v>
      </c>
      <c r="BL17" s="1" t="n">
        <v>0.83896990948636</v>
      </c>
      <c r="BM17" s="1" t="n">
        <v>0.80480144263767</v>
      </c>
      <c r="BN17" s="1" t="n">
        <v>0.799192629034496</v>
      </c>
      <c r="BO17" s="1" t="n">
        <v>0.834877181015834</v>
      </c>
      <c r="BP17" s="1" t="n">
        <v>0.834258023283474</v>
      </c>
      <c r="BQ17" s="1" t="n">
        <v>0.838957590474917</v>
      </c>
      <c r="BR17" s="1" t="n">
        <v>0.798007825277326</v>
      </c>
      <c r="BS17" s="1" t="n">
        <v>0.833583467624155</v>
      </c>
      <c r="BT17" s="1" t="n">
        <v>0.843274618494155</v>
      </c>
      <c r="BU17" s="1" t="n">
        <v>0.833576062015198</v>
      </c>
      <c r="BV17" s="1" t="n">
        <v>0.833585230027085</v>
      </c>
      <c r="BW17" s="1" t="n">
        <v>0.820435375380164</v>
      </c>
      <c r="BX17" s="1" t="n">
        <v>0.998623481850076</v>
      </c>
      <c r="BY17" s="1" t="n">
        <v>0.73394153129707</v>
      </c>
      <c r="BZ17" s="1" t="n">
        <v>0.797422559671429</v>
      </c>
      <c r="CA17" s="1" t="n">
        <v>0.834641933798901</v>
      </c>
      <c r="CB17" s="1" t="n">
        <v>0.840227296870574</v>
      </c>
      <c r="CC17" s="1" t="n">
        <v>0.860763559343406</v>
      </c>
      <c r="CD17" s="1" t="n">
        <v>0.998663005976758</v>
      </c>
      <c r="CE17" s="1" t="n">
        <v>0.850063152989604</v>
      </c>
      <c r="CF17" s="1" t="n">
        <v>0.827041143209963</v>
      </c>
      <c r="CG17" s="1" t="n">
        <v>0.835705217714415</v>
      </c>
      <c r="CH17" s="1" t="n">
        <v>0.840336489583907</v>
      </c>
      <c r="CI17" s="1" t="n">
        <v>0.789894281175367</v>
      </c>
      <c r="CJ17" s="1" t="n">
        <v>0.985356325727473</v>
      </c>
      <c r="CK17" s="1" t="n">
        <v>0.823768332313398</v>
      </c>
      <c r="CL17" s="1" t="n">
        <v>0.844763083496214</v>
      </c>
      <c r="CM17" s="1" t="n">
        <v>0.846684225470247</v>
      </c>
      <c r="CN17" s="1" t="n">
        <v>0.798224933861328</v>
      </c>
      <c r="CO17" s="1" t="n">
        <v>0.828573560213104</v>
      </c>
      <c r="CP17" s="1" t="n">
        <v>0.417496038074008</v>
      </c>
    </row>
    <row r="18" customFormat="false" ht="13.8" hidden="false" customHeight="false" outlineLevel="0" collapsed="false">
      <c r="A18" s="1" t="s">
        <v>197</v>
      </c>
      <c r="B18" s="1" t="n">
        <v>0.854199447071329</v>
      </c>
      <c r="C18" s="1" t="n">
        <v>0.821363966322214</v>
      </c>
      <c r="D18" s="1" t="n">
        <v>0.891779077948511</v>
      </c>
      <c r="E18" s="1" t="n">
        <v>0.836658632763195</v>
      </c>
      <c r="F18" s="1" t="n">
        <v>0.834013803511438</v>
      </c>
      <c r="G18" s="1" t="n">
        <v>0.863167154333248</v>
      </c>
      <c r="H18" s="1" t="n">
        <v>0.917834113637937</v>
      </c>
      <c r="I18" s="1" t="n">
        <v>0.833879106950854</v>
      </c>
      <c r="J18" s="1" t="n">
        <v>0.845736281661578</v>
      </c>
      <c r="K18" s="1" t="n">
        <v>0.843835055643213</v>
      </c>
      <c r="L18" s="1" t="n">
        <v>0.813764628726808</v>
      </c>
      <c r="M18" s="1" t="n">
        <v>0.838629722707446</v>
      </c>
      <c r="N18" s="1" t="n">
        <v>0.83602311451839</v>
      </c>
      <c r="O18" s="1" t="n">
        <v>0.854437553747685</v>
      </c>
      <c r="P18" s="1" t="n">
        <v>0.853242690208543</v>
      </c>
      <c r="Q18" s="1" t="n">
        <v>1</v>
      </c>
      <c r="R18" s="1" t="n">
        <v>0.836721946913206</v>
      </c>
      <c r="S18" s="1" t="n">
        <v>0.766549979533085</v>
      </c>
      <c r="T18" s="1" t="n">
        <v>0.844245786709351</v>
      </c>
      <c r="U18" s="1" t="n">
        <v>0.841647717541275</v>
      </c>
      <c r="V18" s="1" t="n">
        <v>0.843879642474654</v>
      </c>
      <c r="W18" s="1" t="n">
        <v>0.854667645704044</v>
      </c>
      <c r="X18" s="1" t="n">
        <v>0.843224628040509</v>
      </c>
      <c r="Y18" s="1" t="n">
        <v>0.784496582435216</v>
      </c>
      <c r="Z18" s="1" t="n">
        <v>0.843897368142672</v>
      </c>
      <c r="AA18" s="1" t="n">
        <v>0.882914394203823</v>
      </c>
      <c r="AB18" s="24" t="n">
        <v>0.83948848018659</v>
      </c>
      <c r="AC18" s="1" t="n">
        <v>0.785361845261051</v>
      </c>
      <c r="AD18" s="1" t="n">
        <v>0.744575881794402</v>
      </c>
      <c r="AE18" s="1" t="n">
        <v>0.827221599052382</v>
      </c>
      <c r="AF18" s="1" t="n">
        <v>0.842459428517614</v>
      </c>
      <c r="AG18" s="1" t="n">
        <v>0.842444739947235</v>
      </c>
      <c r="AH18" s="1" t="n">
        <v>0.853283182981984</v>
      </c>
      <c r="AI18" s="1" t="n">
        <v>0.82763983228528</v>
      </c>
      <c r="AJ18" s="1" t="n">
        <v>0.910329271321769</v>
      </c>
      <c r="AK18" s="1" t="n">
        <v>0.827418597096399</v>
      </c>
      <c r="AL18" s="1" t="n">
        <v>0.827410829094918</v>
      </c>
      <c r="AM18" s="1" t="n">
        <v>0.834933859132648</v>
      </c>
      <c r="AN18" s="1" t="n">
        <v>0.833341566521024</v>
      </c>
      <c r="AO18" s="1" t="n">
        <v>0.84680360860951</v>
      </c>
      <c r="AP18" s="1" t="n">
        <v>0.834178008712145</v>
      </c>
      <c r="AQ18" s="1" t="n">
        <v>0.82045585004261</v>
      </c>
      <c r="AR18" s="1" t="n">
        <v>0.810181601080103</v>
      </c>
      <c r="AS18" s="1" t="n">
        <v>0.896264586496987</v>
      </c>
      <c r="AT18" s="1" t="n">
        <v>0.810618866017712</v>
      </c>
      <c r="AU18" s="1" t="n">
        <v>0.91487220045228</v>
      </c>
      <c r="AV18" s="1" t="n">
        <v>0.812835383243553</v>
      </c>
      <c r="AW18" s="1" t="n">
        <v>0.831260383624189</v>
      </c>
      <c r="AX18" s="1" t="n">
        <v>0.843674392861594</v>
      </c>
      <c r="AY18" s="1" t="n">
        <v>0.830866640972897</v>
      </c>
      <c r="AZ18" s="1" t="n">
        <v>0.768529386104611</v>
      </c>
      <c r="BA18" s="1" t="n">
        <v>0.836071589097629</v>
      </c>
      <c r="BB18" s="1" t="n">
        <v>0.835025562094703</v>
      </c>
      <c r="BC18" s="1" t="n">
        <v>0.823709574369731</v>
      </c>
      <c r="BD18" s="1" t="n">
        <v>0.830281068674512</v>
      </c>
      <c r="BE18" s="1" t="n">
        <v>0.899853431487139</v>
      </c>
      <c r="BF18" s="1" t="n">
        <v>0.923490894996805</v>
      </c>
      <c r="BG18" s="1" t="n">
        <v>0.856909816313429</v>
      </c>
      <c r="BH18" s="1" t="n">
        <v>0.82866475621831</v>
      </c>
      <c r="BI18" s="1" t="n">
        <v>0.828664270318631</v>
      </c>
      <c r="BJ18" s="1" t="n">
        <v>0.827158632623495</v>
      </c>
      <c r="BK18" s="1" t="n">
        <v>0.831260383624189</v>
      </c>
      <c r="BL18" s="1" t="n">
        <v>0.850490052140769</v>
      </c>
      <c r="BM18" s="1" t="n">
        <v>0.798062324433688</v>
      </c>
      <c r="BN18" s="1" t="n">
        <v>0.823143134848102</v>
      </c>
      <c r="BO18" s="1" t="n">
        <v>0.83459440483423</v>
      </c>
      <c r="BP18" s="1" t="n">
        <v>0.834702185750481</v>
      </c>
      <c r="BQ18" s="1" t="n">
        <v>0.846467739716987</v>
      </c>
      <c r="BR18" s="1" t="n">
        <v>0.825315075120986</v>
      </c>
      <c r="BS18" s="1" t="n">
        <v>0.836270356229572</v>
      </c>
      <c r="BT18" s="1" t="n">
        <v>0.839211797995613</v>
      </c>
      <c r="BU18" s="1" t="n">
        <v>0.835923537971886</v>
      </c>
      <c r="BV18" s="1" t="n">
        <v>0.836267974019639</v>
      </c>
      <c r="BW18" s="1" t="n">
        <v>0.816497141253657</v>
      </c>
      <c r="BX18" s="1" t="n">
        <v>0.854073303643447</v>
      </c>
      <c r="BY18" s="1" t="n">
        <v>0.750586648119055</v>
      </c>
      <c r="BZ18" s="1" t="n">
        <v>0.824212416668326</v>
      </c>
      <c r="CA18" s="1" t="n">
        <v>0.839278671796934</v>
      </c>
      <c r="CB18" s="1" t="n">
        <v>0.838343829473902</v>
      </c>
      <c r="CC18" s="1" t="n">
        <v>0.834736506412686</v>
      </c>
      <c r="CD18" s="1" t="n">
        <v>0.854195515550298</v>
      </c>
      <c r="CE18" s="1" t="n">
        <v>0.843776261131103</v>
      </c>
      <c r="CF18" s="1" t="n">
        <v>0.828691669242514</v>
      </c>
      <c r="CG18" s="1" t="n">
        <v>0.83530510427603</v>
      </c>
      <c r="CH18" s="1" t="n">
        <v>0.828832883982984</v>
      </c>
      <c r="CI18" s="1" t="n">
        <v>0.809614516666391</v>
      </c>
      <c r="CJ18" s="1" t="n">
        <v>0.84389426101637</v>
      </c>
      <c r="CK18" s="1" t="n">
        <v>0.84718083951696</v>
      </c>
      <c r="CL18" s="1" t="n">
        <v>0.827498066401885</v>
      </c>
      <c r="CM18" s="1" t="n">
        <v>0.838508218601856</v>
      </c>
      <c r="CN18" s="1" t="n">
        <v>0.825322953821212</v>
      </c>
      <c r="CO18" s="1" t="n">
        <v>0.8004640827476</v>
      </c>
      <c r="CP18" s="1" t="n">
        <v>0.433995167869316</v>
      </c>
    </row>
    <row r="19" customFormat="false" ht="13.8" hidden="false" customHeight="false" outlineLevel="0" collapsed="false">
      <c r="A19" s="1" t="s">
        <v>198</v>
      </c>
      <c r="B19" s="1" t="n">
        <v>0.829549089839906</v>
      </c>
      <c r="C19" s="1" t="n">
        <v>0.856994240277555</v>
      </c>
      <c r="D19" s="1" t="n">
        <v>0.780515879750688</v>
      </c>
      <c r="E19" s="1" t="n">
        <v>0.999557831860325</v>
      </c>
      <c r="F19" s="1" t="n">
        <v>0.808686702212364</v>
      </c>
      <c r="G19" s="1" t="n">
        <v>0.804478954697724</v>
      </c>
      <c r="H19" s="1" t="n">
        <v>0.795656695110393</v>
      </c>
      <c r="I19" s="1" t="n">
        <v>0.786842661645434</v>
      </c>
      <c r="J19" s="1" t="n">
        <v>0.876089011566068</v>
      </c>
      <c r="K19" s="1" t="n">
        <v>0.82197432213372</v>
      </c>
      <c r="L19" s="1" t="n">
        <v>0.754027256992626</v>
      </c>
      <c r="M19" s="1" t="n">
        <v>0.923297704685917</v>
      </c>
      <c r="N19" s="1" t="n">
        <v>0.808708203303332</v>
      </c>
      <c r="O19" s="1" t="n">
        <v>0.829462425631071</v>
      </c>
      <c r="P19" s="1" t="n">
        <v>0.825533169576224</v>
      </c>
      <c r="Q19" s="1" t="n">
        <v>0.764815898991625</v>
      </c>
      <c r="R19" s="1" t="n">
        <v>1</v>
      </c>
      <c r="S19" s="1" t="n">
        <v>0.729447079991231</v>
      </c>
      <c r="T19" s="1" t="n">
        <v>0.825129946818941</v>
      </c>
      <c r="U19" s="1" t="n">
        <v>0.809231590916358</v>
      </c>
      <c r="V19" s="1" t="n">
        <v>0.884774468153664</v>
      </c>
      <c r="W19" s="1" t="n">
        <v>0.800896135954235</v>
      </c>
      <c r="X19" s="1" t="n">
        <v>0.821649511280097</v>
      </c>
      <c r="Y19" s="1" t="n">
        <v>0.732360565966699</v>
      </c>
      <c r="Z19" s="1" t="n">
        <v>0.82511106667885</v>
      </c>
      <c r="AA19" s="1" t="n">
        <v>0.795947529684935</v>
      </c>
      <c r="AB19" s="24" t="n">
        <v>0.815513145282689</v>
      </c>
      <c r="AC19" s="1" t="n">
        <v>0.754532700200179</v>
      </c>
      <c r="AD19" s="1" t="n">
        <v>0.719503686857599</v>
      </c>
      <c r="AE19" s="1" t="n">
        <v>0.793204835916554</v>
      </c>
      <c r="AF19" s="1" t="n">
        <v>0.814060759976944</v>
      </c>
      <c r="AG19" s="1" t="n">
        <v>0.813582886587379</v>
      </c>
      <c r="AH19" s="1" t="n">
        <v>0.826041384377958</v>
      </c>
      <c r="AI19" s="1" t="n">
        <v>0.813551746346112</v>
      </c>
      <c r="AJ19" s="1" t="n">
        <v>0.79091230945818</v>
      </c>
      <c r="AK19" s="1" t="n">
        <v>0.848942336548473</v>
      </c>
      <c r="AL19" s="1" t="n">
        <v>0.849210483769797</v>
      </c>
      <c r="AM19" s="1" t="n">
        <v>0.906786962755681</v>
      </c>
      <c r="AN19" s="1" t="n">
        <v>0.844393913755892</v>
      </c>
      <c r="AO19" s="1" t="n">
        <v>0.83949038302403</v>
      </c>
      <c r="AP19" s="1" t="n">
        <v>0.897716081016536</v>
      </c>
      <c r="AQ19" s="1" t="n">
        <v>0.866279607677936</v>
      </c>
      <c r="AR19" s="1" t="n">
        <v>0.739589888558788</v>
      </c>
      <c r="AS19" s="1" t="n">
        <v>0.781063431683989</v>
      </c>
      <c r="AT19" s="1" t="n">
        <v>0.748672082868425</v>
      </c>
      <c r="AU19" s="1" t="n">
        <v>0.795741629154223</v>
      </c>
      <c r="AV19" s="1" t="n">
        <v>0.896283177786154</v>
      </c>
      <c r="AW19" s="1" t="n">
        <v>0.915250550075738</v>
      </c>
      <c r="AX19" s="1" t="n">
        <v>0.824662227890124</v>
      </c>
      <c r="AY19" s="1" t="n">
        <v>0.844986881027395</v>
      </c>
      <c r="AZ19" s="1" t="n">
        <v>0.701788584848269</v>
      </c>
      <c r="BA19" s="1" t="n">
        <v>0.808730866050425</v>
      </c>
      <c r="BB19" s="1" t="n">
        <v>0.862160049851544</v>
      </c>
      <c r="BC19" s="1" t="n">
        <v>0.898632349669951</v>
      </c>
      <c r="BD19" s="1" t="n">
        <v>0.788296346713424</v>
      </c>
      <c r="BE19" s="1" t="n">
        <v>0.793586594763349</v>
      </c>
      <c r="BF19" s="1" t="n">
        <v>0.815826271905576</v>
      </c>
      <c r="BG19" s="1" t="n">
        <v>0.808014838675942</v>
      </c>
      <c r="BH19" s="1" t="n">
        <v>0.909497508703245</v>
      </c>
      <c r="BI19" s="1" t="n">
        <v>0.90949874165962</v>
      </c>
      <c r="BJ19" s="1" t="n">
        <v>0.792926597301477</v>
      </c>
      <c r="BK19" s="1" t="n">
        <v>0.915250550075738</v>
      </c>
      <c r="BL19" s="1" t="n">
        <v>0.866491040327881</v>
      </c>
      <c r="BM19" s="1" t="n">
        <v>0.761671541243873</v>
      </c>
      <c r="BN19" s="1" t="n">
        <v>0.77326900992939</v>
      </c>
      <c r="BO19" s="1" t="n">
        <v>0.900380909804694</v>
      </c>
      <c r="BP19" s="1" t="n">
        <v>0.816731434417505</v>
      </c>
      <c r="BQ19" s="1" t="n">
        <v>0.826890708049034</v>
      </c>
      <c r="BR19" s="1" t="n">
        <v>0.773204609441219</v>
      </c>
      <c r="BS19" s="1" t="n">
        <v>0.853987639589596</v>
      </c>
      <c r="BT19" s="1" t="n">
        <v>0.87281881369251</v>
      </c>
      <c r="BU19" s="1" t="n">
        <v>0.85373227092398</v>
      </c>
      <c r="BV19" s="1" t="n">
        <v>0.853913890370685</v>
      </c>
      <c r="BW19" s="1" t="n">
        <v>0.78756998238194</v>
      </c>
      <c r="BX19" s="1" t="n">
        <v>0.829440057239671</v>
      </c>
      <c r="BY19" s="1" t="n">
        <v>0.699493869610776</v>
      </c>
      <c r="BZ19" s="1" t="n">
        <v>0.784741803919572</v>
      </c>
      <c r="CA19" s="1" t="n">
        <v>0.789510620013403</v>
      </c>
      <c r="CB19" s="1" t="n">
        <v>0.815082357692298</v>
      </c>
      <c r="CC19" s="1" t="n">
        <v>0.984217189258903</v>
      </c>
      <c r="CD19" s="1" t="n">
        <v>0.829545417441211</v>
      </c>
      <c r="CE19" s="1" t="n">
        <v>0.83397288797052</v>
      </c>
      <c r="CF19" s="1" t="n">
        <v>0.858514537069451</v>
      </c>
      <c r="CG19" s="1" t="n">
        <v>0.901335658114391</v>
      </c>
      <c r="CH19" s="1" t="n">
        <v>0.894896856616364</v>
      </c>
      <c r="CI19" s="1" t="n">
        <v>0.751731410561811</v>
      </c>
      <c r="CJ19" s="1" t="n">
        <v>0.825061370498177</v>
      </c>
      <c r="CK19" s="1" t="n">
        <v>0.793950506420301</v>
      </c>
      <c r="CL19" s="1" t="n">
        <v>0.893777458525637</v>
      </c>
      <c r="CM19" s="1" t="n">
        <v>0.861242928229662</v>
      </c>
      <c r="CN19" s="1" t="n">
        <v>0.773239089453269</v>
      </c>
      <c r="CO19" s="1" t="n">
        <v>0.776104835617406</v>
      </c>
      <c r="CP19" s="1" t="n">
        <v>0.411715063887305</v>
      </c>
    </row>
    <row r="20" customFormat="false" ht="13.8" hidden="false" customHeight="false" outlineLevel="0" collapsed="false">
      <c r="A20" s="1" t="s">
        <v>199</v>
      </c>
      <c r="B20" s="1" t="n">
        <v>0.79524575354069</v>
      </c>
      <c r="C20" s="1" t="n">
        <v>0.79081751669802</v>
      </c>
      <c r="D20" s="1" t="n">
        <v>0.78248167479097</v>
      </c>
      <c r="E20" s="1" t="n">
        <v>0.797906453618807</v>
      </c>
      <c r="F20" s="1" t="n">
        <v>0.78157861120261</v>
      </c>
      <c r="G20" s="1" t="n">
        <v>0.777396957092462</v>
      </c>
      <c r="H20" s="1" t="n">
        <v>0.786367842041032</v>
      </c>
      <c r="I20" s="1" t="n">
        <v>0.776555202452163</v>
      </c>
      <c r="J20" s="1" t="n">
        <v>0.795182517578668</v>
      </c>
      <c r="K20" s="1" t="n">
        <v>0.788307945583082</v>
      </c>
      <c r="L20" s="1" t="n">
        <v>0.778625746361825</v>
      </c>
      <c r="M20" s="1" t="n">
        <v>0.787676724496786</v>
      </c>
      <c r="N20" s="1" t="n">
        <v>0.795491993100274</v>
      </c>
      <c r="O20" s="1" t="n">
        <v>0.793825079198221</v>
      </c>
      <c r="P20" s="1" t="n">
        <v>0.789505939274731</v>
      </c>
      <c r="Q20" s="1" t="n">
        <v>0.769371936434538</v>
      </c>
      <c r="R20" s="1" t="n">
        <v>0.797938394670146</v>
      </c>
      <c r="S20" s="1" t="n">
        <v>1</v>
      </c>
      <c r="T20" s="1" t="n">
        <v>0.790227259071032</v>
      </c>
      <c r="U20" s="1" t="n">
        <v>0.77867245687246</v>
      </c>
      <c r="V20" s="1" t="n">
        <v>0.793279215920066</v>
      </c>
      <c r="W20" s="1" t="n">
        <v>0.808888249152011</v>
      </c>
      <c r="X20" s="1" t="n">
        <v>0.784691905005022</v>
      </c>
      <c r="Y20" s="1" t="n">
        <v>0.7652358834345</v>
      </c>
      <c r="Z20" s="1" t="n">
        <v>0.789838542981621</v>
      </c>
      <c r="AA20" s="1" t="n">
        <v>0.782139817300477</v>
      </c>
      <c r="AB20" s="24" t="n">
        <v>0.789334526865894</v>
      </c>
      <c r="AC20" s="1" t="n">
        <v>0.795145281292165</v>
      </c>
      <c r="AD20" s="1" t="n">
        <v>0.850000891847995</v>
      </c>
      <c r="AE20" s="1" t="n">
        <v>0.779575628827204</v>
      </c>
      <c r="AF20" s="1" t="n">
        <v>0.793352492787702</v>
      </c>
      <c r="AG20" s="1" t="n">
        <v>0.793346588499956</v>
      </c>
      <c r="AH20" s="1" t="n">
        <v>0.789578677139209</v>
      </c>
      <c r="AI20" s="1" t="n">
        <v>0.776324385489746</v>
      </c>
      <c r="AJ20" s="1" t="n">
        <v>0.78274250493589</v>
      </c>
      <c r="AK20" s="1" t="n">
        <v>0.781934507246675</v>
      </c>
      <c r="AL20" s="1" t="n">
        <v>0.782233519472379</v>
      </c>
      <c r="AM20" s="1" t="n">
        <v>0.789359129427017</v>
      </c>
      <c r="AN20" s="1" t="n">
        <v>0.786753419816812</v>
      </c>
      <c r="AO20" s="1" t="n">
        <v>0.794878016465222</v>
      </c>
      <c r="AP20" s="1" t="n">
        <v>0.79862590416756</v>
      </c>
      <c r="AQ20" s="1" t="n">
        <v>0.798695670469021</v>
      </c>
      <c r="AR20" s="1" t="n">
        <v>0.796042337436131</v>
      </c>
      <c r="AS20" s="1" t="n">
        <v>0.782813271611281</v>
      </c>
      <c r="AT20" s="1" t="n">
        <v>0.782318127059327</v>
      </c>
      <c r="AU20" s="1" t="n">
        <v>0.794500586864475</v>
      </c>
      <c r="AV20" s="1" t="n">
        <v>0.77748711255664</v>
      </c>
      <c r="AW20" s="1" t="n">
        <v>0.795545286661841</v>
      </c>
      <c r="AX20" s="1" t="n">
        <v>0.789750625677635</v>
      </c>
      <c r="AY20" s="1" t="n">
        <v>0.795120229472121</v>
      </c>
      <c r="AZ20" s="1" t="n">
        <v>0.773799055447547</v>
      </c>
      <c r="BA20" s="1" t="n">
        <v>0.79585202726581</v>
      </c>
      <c r="BB20" s="1" t="n">
        <v>0.807543707284575</v>
      </c>
      <c r="BC20" s="1" t="n">
        <v>0.779560122425442</v>
      </c>
      <c r="BD20" s="1" t="n">
        <v>0.78004249534106</v>
      </c>
      <c r="BE20" s="1" t="n">
        <v>0.796464352788815</v>
      </c>
      <c r="BF20" s="1" t="n">
        <v>0.796149529075281</v>
      </c>
      <c r="BG20" s="1" t="n">
        <v>0.799591720000635</v>
      </c>
      <c r="BH20" s="1" t="n">
        <v>0.792863457594741</v>
      </c>
      <c r="BI20" s="1" t="n">
        <v>0.793117243171493</v>
      </c>
      <c r="BJ20" s="1" t="n">
        <v>0.779890743915583</v>
      </c>
      <c r="BK20" s="1" t="n">
        <v>0.795545286661841</v>
      </c>
      <c r="BL20" s="1" t="n">
        <v>0.801665989615357</v>
      </c>
      <c r="BM20" s="1" t="n">
        <v>0.805443512771114</v>
      </c>
      <c r="BN20" s="1" t="n">
        <v>0.796796873038767</v>
      </c>
      <c r="BO20" s="1" t="n">
        <v>0.773648590535552</v>
      </c>
      <c r="BP20" s="1" t="n">
        <v>0.777978801591574</v>
      </c>
      <c r="BQ20" s="1" t="n">
        <v>0.782262760436296</v>
      </c>
      <c r="BR20" s="1" t="n">
        <v>0.763992792471376</v>
      </c>
      <c r="BS20" s="1" t="n">
        <v>0.792999950147271</v>
      </c>
      <c r="BT20" s="1" t="n">
        <v>0.784909675742456</v>
      </c>
      <c r="BU20" s="1" t="n">
        <v>0.792303339401849</v>
      </c>
      <c r="BV20" s="1" t="n">
        <v>0.793077309139023</v>
      </c>
      <c r="BW20" s="1" t="n">
        <v>0.804594744042617</v>
      </c>
      <c r="BX20" s="1" t="n">
        <v>0.795190607507756</v>
      </c>
      <c r="BY20" s="1" t="n">
        <v>0.829635704672603</v>
      </c>
      <c r="BZ20" s="1" t="n">
        <v>0.764162099323443</v>
      </c>
      <c r="CA20" s="1" t="n">
        <v>0.781320079300684</v>
      </c>
      <c r="CB20" s="1" t="n">
        <v>0.798886488580529</v>
      </c>
      <c r="CC20" s="1" t="n">
        <v>0.79204889314519</v>
      </c>
      <c r="CD20" s="1" t="n">
        <v>0.795249840351335</v>
      </c>
      <c r="CE20" s="1" t="n">
        <v>0.78419239506393</v>
      </c>
      <c r="CF20" s="1" t="n">
        <v>0.797974461029206</v>
      </c>
      <c r="CG20" s="1" t="n">
        <v>0.774290867285689</v>
      </c>
      <c r="CH20" s="1" t="n">
        <v>0.794255381709016</v>
      </c>
      <c r="CI20" s="1" t="n">
        <v>0.780795122472534</v>
      </c>
      <c r="CJ20" s="1" t="n">
        <v>0.789870847698537</v>
      </c>
      <c r="CK20" s="1" t="n">
        <v>0.796672105816428</v>
      </c>
      <c r="CL20" s="1" t="n">
        <v>0.788871053213269</v>
      </c>
      <c r="CM20" s="1" t="n">
        <v>0.792313492050674</v>
      </c>
      <c r="CN20" s="1" t="n">
        <v>0.76402389206247</v>
      </c>
      <c r="CO20" s="1" t="n">
        <v>0.790204528871296</v>
      </c>
      <c r="CP20" s="1" t="n">
        <v>0.408377436281533</v>
      </c>
    </row>
    <row r="21" customFormat="false" ht="13.8" hidden="false" customHeight="false" outlineLevel="0" collapsed="false">
      <c r="A21" s="1" t="s">
        <v>200</v>
      </c>
      <c r="B21" s="1" t="n">
        <v>0.999855299120631</v>
      </c>
      <c r="C21" s="1" t="n">
        <v>0.813943538185892</v>
      </c>
      <c r="D21" s="1" t="n">
        <v>0.812823946862244</v>
      </c>
      <c r="E21" s="1" t="n">
        <v>0.858256008180485</v>
      </c>
      <c r="F21" s="1" t="n">
        <v>0.814287664562085</v>
      </c>
      <c r="G21" s="1" t="n">
        <v>0.824830409550655</v>
      </c>
      <c r="H21" s="1" t="n">
        <v>0.849545706096668</v>
      </c>
      <c r="I21" s="1" t="n">
        <v>0.823581928610865</v>
      </c>
      <c r="J21" s="1" t="n">
        <v>0.841260685723312</v>
      </c>
      <c r="K21" s="1" t="n">
        <v>0.995313518390953</v>
      </c>
      <c r="L21" s="1" t="n">
        <v>0.791848198238317</v>
      </c>
      <c r="M21" s="1" t="n">
        <v>0.83378626091893</v>
      </c>
      <c r="N21" s="1" t="n">
        <v>0.833296493770716</v>
      </c>
      <c r="O21" s="1" t="n">
        <v>0.997175566202061</v>
      </c>
      <c r="P21" s="1" t="n">
        <v>0.980138577654336</v>
      </c>
      <c r="Q21" s="1" t="n">
        <v>0.804269420098922</v>
      </c>
      <c r="R21" s="1" t="n">
        <v>0.858277144717982</v>
      </c>
      <c r="S21" s="1" t="n">
        <v>0.745850918482315</v>
      </c>
      <c r="T21" s="1" t="n">
        <v>1</v>
      </c>
      <c r="U21" s="1" t="n">
        <v>0.825823151803104</v>
      </c>
      <c r="V21" s="1" t="n">
        <v>0.830235570167259</v>
      </c>
      <c r="W21" s="1" t="n">
        <v>0.860992589519679</v>
      </c>
      <c r="X21" s="1" t="n">
        <v>0.981683510903834</v>
      </c>
      <c r="Y21" s="1" t="n">
        <v>0.749675148608899</v>
      </c>
      <c r="Z21" s="1" t="n">
        <v>0.999933624559791</v>
      </c>
      <c r="AA21" s="1" t="n">
        <v>0.816996520318622</v>
      </c>
      <c r="AB21" s="24" t="n">
        <v>0.818780184576204</v>
      </c>
      <c r="AC21" s="1" t="n">
        <v>0.790808599616464</v>
      </c>
      <c r="AD21" s="1" t="n">
        <v>0.739664094362828</v>
      </c>
      <c r="AE21" s="1" t="n">
        <v>0.805877006415396</v>
      </c>
      <c r="AF21" s="1" t="n">
        <v>0.826126772788635</v>
      </c>
      <c r="AG21" s="1" t="n">
        <v>0.826123789909887</v>
      </c>
      <c r="AH21" s="1" t="n">
        <v>0.981122156862107</v>
      </c>
      <c r="AI21" s="1" t="n">
        <v>0.823934026547648</v>
      </c>
      <c r="AJ21" s="1" t="n">
        <v>0.821737181061059</v>
      </c>
      <c r="AK21" s="1" t="n">
        <v>0.805272429100646</v>
      </c>
      <c r="AL21" s="1" t="n">
        <v>0.805581596834182</v>
      </c>
      <c r="AM21" s="1" t="n">
        <v>0.843749917509405</v>
      </c>
      <c r="AN21" s="1" t="n">
        <v>0.82795192451589</v>
      </c>
      <c r="AO21" s="1" t="n">
        <v>0.857890222562208</v>
      </c>
      <c r="AP21" s="1" t="n">
        <v>0.852578876053861</v>
      </c>
      <c r="AQ21" s="1" t="n">
        <v>0.823813706967772</v>
      </c>
      <c r="AR21" s="1" t="n">
        <v>0.78131163076413</v>
      </c>
      <c r="AS21" s="1" t="n">
        <v>0.812798152413386</v>
      </c>
      <c r="AT21" s="1" t="n">
        <v>0.777191520130398</v>
      </c>
      <c r="AU21" s="1" t="n">
        <v>0.838317905689606</v>
      </c>
      <c r="AV21" s="1" t="n">
        <v>0.819497594012805</v>
      </c>
      <c r="AW21" s="1" t="n">
        <v>0.83698697613627</v>
      </c>
      <c r="AX21" s="1" t="n">
        <v>0.990914864844408</v>
      </c>
      <c r="AY21" s="1" t="n">
        <v>0.833570334903827</v>
      </c>
      <c r="AZ21" s="1" t="n">
        <v>0.739743489021695</v>
      </c>
      <c r="BA21" s="1" t="n">
        <v>0.833313175122436</v>
      </c>
      <c r="BB21" s="1" t="n">
        <v>0.845051683285032</v>
      </c>
      <c r="BC21" s="1" t="n">
        <v>0.843051716614766</v>
      </c>
      <c r="BD21" s="1" t="n">
        <v>0.803745533896554</v>
      </c>
      <c r="BE21" s="1" t="n">
        <v>0.823817098294932</v>
      </c>
      <c r="BF21" s="1" t="n">
        <v>0.851448214703457</v>
      </c>
      <c r="BG21" s="1" t="n">
        <v>0.828218093279138</v>
      </c>
      <c r="BH21" s="1" t="n">
        <v>0.843605766425036</v>
      </c>
      <c r="BI21" s="1" t="n">
        <v>0.843899266763289</v>
      </c>
      <c r="BJ21" s="1" t="n">
        <v>0.805909932292442</v>
      </c>
      <c r="BK21" s="1" t="n">
        <v>0.83698697613627</v>
      </c>
      <c r="BL21" s="1" t="n">
        <v>0.832846432064895</v>
      </c>
      <c r="BM21" s="1" t="n">
        <v>0.805425508893611</v>
      </c>
      <c r="BN21" s="1" t="n">
        <v>0.798965865421908</v>
      </c>
      <c r="BO21" s="1" t="n">
        <v>0.830603875503931</v>
      </c>
      <c r="BP21" s="1" t="n">
        <v>0.828399377249154</v>
      </c>
      <c r="BQ21" s="1" t="n">
        <v>0.834616955666843</v>
      </c>
      <c r="BR21" s="1" t="n">
        <v>0.793086180560787</v>
      </c>
      <c r="BS21" s="1" t="n">
        <v>0.834145306110149</v>
      </c>
      <c r="BT21" s="1" t="n">
        <v>0.835389016157121</v>
      </c>
      <c r="BU21" s="1" t="n">
        <v>0.833550654728392</v>
      </c>
      <c r="BV21" s="1" t="n">
        <v>0.834192594877128</v>
      </c>
      <c r="BW21" s="1" t="n">
        <v>0.807495231288614</v>
      </c>
      <c r="BX21" s="1" t="n">
        <v>0.999645567560997</v>
      </c>
      <c r="BY21" s="1" t="n">
        <v>0.721109382648738</v>
      </c>
      <c r="BZ21" s="1" t="n">
        <v>0.786561849523019</v>
      </c>
      <c r="CA21" s="1" t="n">
        <v>0.827607175121103</v>
      </c>
      <c r="CB21" s="1" t="n">
        <v>0.841539783708517</v>
      </c>
      <c r="CC21" s="1" t="n">
        <v>0.852156459459376</v>
      </c>
      <c r="CD21" s="1" t="n">
        <v>0.999842799532019</v>
      </c>
      <c r="CE21" s="1" t="n">
        <v>0.839729424096935</v>
      </c>
      <c r="CF21" s="1" t="n">
        <v>0.822421646413245</v>
      </c>
      <c r="CG21" s="1" t="n">
        <v>0.831441241702727</v>
      </c>
      <c r="CH21" s="1" t="n">
        <v>0.839375868622168</v>
      </c>
      <c r="CI21" s="1" t="n">
        <v>0.78353543536339</v>
      </c>
      <c r="CJ21" s="1" t="n">
        <v>0.999817593984596</v>
      </c>
      <c r="CK21" s="1" t="n">
        <v>0.813621917405383</v>
      </c>
      <c r="CL21" s="1" t="n">
        <v>0.835291838329828</v>
      </c>
      <c r="CM21" s="1" t="n">
        <v>0.848982149972383</v>
      </c>
      <c r="CN21" s="1" t="n">
        <v>0.793093970826051</v>
      </c>
      <c r="CO21" s="1" t="n">
        <v>0.833828933107372</v>
      </c>
      <c r="CP21" s="1" t="n">
        <v>0.413013660232961</v>
      </c>
    </row>
    <row r="22" customFormat="false" ht="13.8" hidden="false" customHeight="false" outlineLevel="0" collapsed="false">
      <c r="A22" s="1" t="s">
        <v>201</v>
      </c>
      <c r="B22" s="1" t="n">
        <v>0.809618400380339</v>
      </c>
      <c r="C22" s="1" t="n">
        <v>0.810830457898909</v>
      </c>
      <c r="D22" s="1" t="n">
        <v>0.787043396081047</v>
      </c>
      <c r="E22" s="1" t="n">
        <v>0.82995920600984</v>
      </c>
      <c r="F22" s="1" t="n">
        <v>0.798739567842396</v>
      </c>
      <c r="G22" s="1" t="n">
        <v>0.811909972923198</v>
      </c>
      <c r="H22" s="1" t="n">
        <v>0.820153088052826</v>
      </c>
      <c r="I22" s="1" t="n">
        <v>0.770860822500307</v>
      </c>
      <c r="J22" s="1" t="n">
        <v>0.813290657023202</v>
      </c>
      <c r="K22" s="1" t="n">
        <v>0.804618247947605</v>
      </c>
      <c r="L22" s="1" t="n">
        <v>0.771802340196272</v>
      </c>
      <c r="M22" s="1" t="n">
        <v>0.825470838779911</v>
      </c>
      <c r="N22" s="1" t="n">
        <v>0.796547876785514</v>
      </c>
      <c r="O22" s="1" t="n">
        <v>0.808640411268823</v>
      </c>
      <c r="P22" s="1" t="n">
        <v>0.807946353410587</v>
      </c>
      <c r="Q22" s="1" t="n">
        <v>0.781664653674655</v>
      </c>
      <c r="R22" s="1" t="n">
        <v>0.829959209543182</v>
      </c>
      <c r="S22" s="1" t="n">
        <v>0.731755197340354</v>
      </c>
      <c r="T22" s="1" t="n">
        <v>0.808398522039039</v>
      </c>
      <c r="U22" s="1" t="n">
        <v>1</v>
      </c>
      <c r="V22" s="1" t="n">
        <v>0.808780271190631</v>
      </c>
      <c r="W22" s="1" t="n">
        <v>0.795739575557855</v>
      </c>
      <c r="X22" s="1" t="n">
        <v>0.806424462084859</v>
      </c>
      <c r="Y22" s="1" t="n">
        <v>0.746322028926087</v>
      </c>
      <c r="Z22" s="1" t="n">
        <v>0.808013076041652</v>
      </c>
      <c r="AA22" s="1" t="n">
        <v>0.802047610198799</v>
      </c>
      <c r="AB22" s="24" t="n">
        <v>0.809372044492696</v>
      </c>
      <c r="AC22" s="1" t="n">
        <v>0.760920826158549</v>
      </c>
      <c r="AD22" s="1" t="n">
        <v>0.705201626405653</v>
      </c>
      <c r="AE22" s="1" t="n">
        <v>0.804039131454598</v>
      </c>
      <c r="AF22" s="1" t="n">
        <v>0.811349407117001</v>
      </c>
      <c r="AG22" s="1" t="n">
        <v>0.81134356578273</v>
      </c>
      <c r="AH22" s="1" t="n">
        <v>0.807713920285729</v>
      </c>
      <c r="AI22" s="1" t="n">
        <v>0.814465060395919</v>
      </c>
      <c r="AJ22" s="1" t="n">
        <v>0.795839342169823</v>
      </c>
      <c r="AK22" s="1" t="n">
        <v>0.803448542503192</v>
      </c>
      <c r="AL22" s="1" t="n">
        <v>0.803476251506051</v>
      </c>
      <c r="AM22" s="1" t="n">
        <v>0.814634717626323</v>
      </c>
      <c r="AN22" s="1" t="n">
        <v>0.819212674228484</v>
      </c>
      <c r="AO22" s="1" t="n">
        <v>0.81753204714576</v>
      </c>
      <c r="AP22" s="1" t="n">
        <v>0.814359374122218</v>
      </c>
      <c r="AQ22" s="1" t="n">
        <v>0.804452353623753</v>
      </c>
      <c r="AR22" s="1" t="n">
        <v>0.758612654214122</v>
      </c>
      <c r="AS22" s="1" t="n">
        <v>0.787548666421515</v>
      </c>
      <c r="AT22" s="1" t="n">
        <v>0.751157728946985</v>
      </c>
      <c r="AU22" s="1" t="n">
        <v>0.844510712986642</v>
      </c>
      <c r="AV22" s="1" t="n">
        <v>0.801225793830638</v>
      </c>
      <c r="AW22" s="1" t="n">
        <v>0.818901260565424</v>
      </c>
      <c r="AX22" s="1" t="n">
        <v>0.80811983562208</v>
      </c>
      <c r="AY22" s="1" t="n">
        <v>0.826342693123768</v>
      </c>
      <c r="AZ22" s="1" t="n">
        <v>0.724793142229155</v>
      </c>
      <c r="BA22" s="1" t="n">
        <v>0.797060637361595</v>
      </c>
      <c r="BB22" s="1" t="n">
        <v>0.825496743507784</v>
      </c>
      <c r="BC22" s="1" t="n">
        <v>0.804920428809437</v>
      </c>
      <c r="BD22" s="1" t="n">
        <v>0.798691127633384</v>
      </c>
      <c r="BE22" s="1" t="n">
        <v>0.794075335971149</v>
      </c>
      <c r="BF22" s="1" t="n">
        <v>0.842140920895015</v>
      </c>
      <c r="BG22" s="1" t="n">
        <v>0.808285333992453</v>
      </c>
      <c r="BH22" s="1" t="n">
        <v>0.817327693476227</v>
      </c>
      <c r="BI22" s="1" t="n">
        <v>0.817326350783719</v>
      </c>
      <c r="BJ22" s="1" t="n">
        <v>0.803458191827369</v>
      </c>
      <c r="BK22" s="1" t="n">
        <v>0.818901260565424</v>
      </c>
      <c r="BL22" s="1" t="n">
        <v>0.829209183870012</v>
      </c>
      <c r="BM22" s="1" t="n">
        <v>0.747782607407947</v>
      </c>
      <c r="BN22" s="1" t="n">
        <v>0.764855659201285</v>
      </c>
      <c r="BO22" s="1" t="n">
        <v>0.8159233503811</v>
      </c>
      <c r="BP22" s="1" t="n">
        <v>0.78954046816701</v>
      </c>
      <c r="BQ22" s="1" t="n">
        <v>0.808181241244115</v>
      </c>
      <c r="BR22" s="1" t="n">
        <v>0.78416392289594</v>
      </c>
      <c r="BS22" s="1" t="n">
        <v>0.821302671805407</v>
      </c>
      <c r="BT22" s="1" t="n">
        <v>0.822320144461185</v>
      </c>
      <c r="BU22" s="1" t="n">
        <v>0.821291374247784</v>
      </c>
      <c r="BV22" s="1" t="n">
        <v>0.821245270298014</v>
      </c>
      <c r="BW22" s="1" t="n">
        <v>0.777134877543381</v>
      </c>
      <c r="BX22" s="1" t="n">
        <v>0.809270303185326</v>
      </c>
      <c r="BY22" s="1" t="n">
        <v>0.704603752315883</v>
      </c>
      <c r="BZ22" s="1" t="n">
        <v>0.794663052801095</v>
      </c>
      <c r="CA22" s="1" t="n">
        <v>0.772613393918568</v>
      </c>
      <c r="CB22" s="1" t="n">
        <v>0.808855951759797</v>
      </c>
      <c r="CC22" s="1" t="n">
        <v>0.829553254605688</v>
      </c>
      <c r="CD22" s="1" t="n">
        <v>0.809618400380339</v>
      </c>
      <c r="CE22" s="1" t="n">
        <v>0.791955103308428</v>
      </c>
      <c r="CF22" s="1" t="n">
        <v>0.809991128854976</v>
      </c>
      <c r="CG22" s="1" t="n">
        <v>0.81710573185522</v>
      </c>
      <c r="CH22" s="1" t="n">
        <v>0.819008990822872</v>
      </c>
      <c r="CI22" s="1" t="n">
        <v>0.770004919847549</v>
      </c>
      <c r="CJ22" s="1" t="n">
        <v>0.808323937039523</v>
      </c>
      <c r="CK22" s="1" t="n">
        <v>0.808297673078984</v>
      </c>
      <c r="CL22" s="1" t="n">
        <v>0.815537939664966</v>
      </c>
      <c r="CM22" s="1" t="n">
        <v>0.818621706969182</v>
      </c>
      <c r="CN22" s="1" t="n">
        <v>0.784124718874085</v>
      </c>
      <c r="CO22" s="1" t="n">
        <v>0.777973864735299</v>
      </c>
      <c r="CP22" s="1" t="n">
        <v>0.407254967253431</v>
      </c>
    </row>
    <row r="23" customFormat="false" ht="13.8" hidden="false" customHeight="false" outlineLevel="0" collapsed="false">
      <c r="A23" s="1" t="s">
        <v>202</v>
      </c>
      <c r="B23" s="1" t="n">
        <v>0.805096933850494</v>
      </c>
      <c r="C23" s="1" t="n">
        <v>0.843872218976019</v>
      </c>
      <c r="D23" s="1" t="n">
        <v>0.785292302159718</v>
      </c>
      <c r="E23" s="1" t="n">
        <v>0.890194296988919</v>
      </c>
      <c r="F23" s="1" t="n">
        <v>0.801066720306745</v>
      </c>
      <c r="G23" s="1" t="n">
        <v>0.810983819618381</v>
      </c>
      <c r="H23" s="1" t="n">
        <v>0.78146613222156</v>
      </c>
      <c r="I23" s="1" t="n">
        <v>0.785855524220737</v>
      </c>
      <c r="J23" s="1" t="n">
        <v>0.854998436124589</v>
      </c>
      <c r="K23" s="1" t="n">
        <v>0.797941261518794</v>
      </c>
      <c r="L23" s="1" t="n">
        <v>0.758236777954786</v>
      </c>
      <c r="M23" s="1" t="n">
        <v>0.888231123858436</v>
      </c>
      <c r="N23" s="1" t="n">
        <v>0.798801055624921</v>
      </c>
      <c r="O23" s="1" t="n">
        <v>0.804494076479727</v>
      </c>
      <c r="P23" s="1" t="n">
        <v>0.804555678527623</v>
      </c>
      <c r="Q23" s="1" t="n">
        <v>0.776386244663661</v>
      </c>
      <c r="R23" s="1" t="n">
        <v>0.89018487358759</v>
      </c>
      <c r="S23" s="1" t="n">
        <v>0.729826691763687</v>
      </c>
      <c r="T23" s="1" t="n">
        <v>0.799640001580693</v>
      </c>
      <c r="U23" s="1" t="n">
        <v>0.803374837230332</v>
      </c>
      <c r="V23" s="1" t="n">
        <v>1</v>
      </c>
      <c r="W23" s="1" t="n">
        <v>0.802880102033184</v>
      </c>
      <c r="X23" s="1" t="n">
        <v>0.799054083512255</v>
      </c>
      <c r="Y23" s="1" t="n">
        <v>0.747794229685542</v>
      </c>
      <c r="Z23" s="1" t="n">
        <v>0.799323162713118</v>
      </c>
      <c r="AA23" s="1" t="n">
        <v>0.821149708917013</v>
      </c>
      <c r="AB23" s="24" t="n">
        <v>0.811491230413677</v>
      </c>
      <c r="AC23" s="1" t="n">
        <v>0.756093678280746</v>
      </c>
      <c r="AD23" s="1" t="n">
        <v>0.703487579659043</v>
      </c>
      <c r="AE23" s="1" t="n">
        <v>0.796044387879922</v>
      </c>
      <c r="AF23" s="1" t="n">
        <v>0.838397071982312</v>
      </c>
      <c r="AG23" s="1" t="n">
        <v>0.838394603336076</v>
      </c>
      <c r="AH23" s="1" t="n">
        <v>0.804556219144337</v>
      </c>
      <c r="AI23" s="1" t="n">
        <v>0.80881341519588</v>
      </c>
      <c r="AJ23" s="1" t="n">
        <v>0.801587981159073</v>
      </c>
      <c r="AK23" s="1" t="n">
        <v>0.882813551850412</v>
      </c>
      <c r="AL23" s="1" t="n">
        <v>0.883089047198187</v>
      </c>
      <c r="AM23" s="1" t="n">
        <v>0.868058780763134</v>
      </c>
      <c r="AN23" s="1" t="n">
        <v>0.816671828809063</v>
      </c>
      <c r="AO23" s="1" t="n">
        <v>0.820059657656627</v>
      </c>
      <c r="AP23" s="1" t="n">
        <v>0.871630915675912</v>
      </c>
      <c r="AQ23" s="1" t="n">
        <v>0.844828208124349</v>
      </c>
      <c r="AR23" s="1" t="n">
        <v>0.757699455702826</v>
      </c>
      <c r="AS23" s="1" t="n">
        <v>0.786018351554422</v>
      </c>
      <c r="AT23" s="1" t="n">
        <v>0.760179066384181</v>
      </c>
      <c r="AU23" s="1" t="n">
        <v>0.801039355340623</v>
      </c>
      <c r="AV23" s="1" t="n">
        <v>0.856057471886064</v>
      </c>
      <c r="AW23" s="1" t="n">
        <v>0.87428837669184</v>
      </c>
      <c r="AX23" s="1" t="n">
        <v>0.799376247533534</v>
      </c>
      <c r="AY23" s="1" t="n">
        <v>0.827200609730643</v>
      </c>
      <c r="AZ23" s="1" t="n">
        <v>0.726925873482267</v>
      </c>
      <c r="BA23" s="1" t="n">
        <v>0.798884857747435</v>
      </c>
      <c r="BB23" s="1" t="n">
        <v>0.829764056984303</v>
      </c>
      <c r="BC23" s="1" t="n">
        <v>0.865050392928598</v>
      </c>
      <c r="BD23" s="1" t="n">
        <v>0.804876522101443</v>
      </c>
      <c r="BE23" s="1" t="n">
        <v>0.796908459844918</v>
      </c>
      <c r="BF23" s="1" t="n">
        <v>0.818087519999565</v>
      </c>
      <c r="BG23" s="1" t="n">
        <v>0.834604088144529</v>
      </c>
      <c r="BH23" s="1" t="n">
        <v>0.868833121796555</v>
      </c>
      <c r="BI23" s="1" t="n">
        <v>0.86883251908725</v>
      </c>
      <c r="BJ23" s="1" t="n">
        <v>0.795730320729937</v>
      </c>
      <c r="BK23" s="1" t="n">
        <v>0.87428837669184</v>
      </c>
      <c r="BL23" s="1" t="n">
        <v>0.836366487763964</v>
      </c>
      <c r="BM23" s="1" t="n">
        <v>0.753683005006042</v>
      </c>
      <c r="BN23" s="1" t="n">
        <v>0.777486560849709</v>
      </c>
      <c r="BO23" s="1" t="n">
        <v>0.898667199367151</v>
      </c>
      <c r="BP23" s="1" t="n">
        <v>0.80569034339829</v>
      </c>
      <c r="BQ23" s="1" t="n">
        <v>0.826452259209808</v>
      </c>
      <c r="BR23" s="1" t="n">
        <v>0.772349743064146</v>
      </c>
      <c r="BS23" s="1" t="n">
        <v>0.819800820918554</v>
      </c>
      <c r="BT23" s="1" t="n">
        <v>0.826605208170076</v>
      </c>
      <c r="BU23" s="1" t="n">
        <v>0.82000595422059</v>
      </c>
      <c r="BV23" s="1" t="n">
        <v>0.819483856909083</v>
      </c>
      <c r="BW23" s="1" t="n">
        <v>0.780426484644504</v>
      </c>
      <c r="BX23" s="1" t="n">
        <v>0.804985071173203</v>
      </c>
      <c r="BY23" s="1" t="n">
        <v>0.707217134587284</v>
      </c>
      <c r="BZ23" s="1" t="n">
        <v>0.796756590124873</v>
      </c>
      <c r="CA23" s="1" t="n">
        <v>0.791287843198877</v>
      </c>
      <c r="CB23" s="1" t="n">
        <v>0.809588867132977</v>
      </c>
      <c r="CC23" s="1" t="n">
        <v>0.888007243914659</v>
      </c>
      <c r="CD23" s="1" t="n">
        <v>0.805093282687939</v>
      </c>
      <c r="CE23" s="1" t="n">
        <v>0.831096204709718</v>
      </c>
      <c r="CF23" s="1" t="n">
        <v>0.84120155068306</v>
      </c>
      <c r="CG23" s="1" t="n">
        <v>0.89952618733486</v>
      </c>
      <c r="CH23" s="1" t="n">
        <v>0.879454435079424</v>
      </c>
      <c r="CI23" s="1" t="n">
        <v>0.77149705551792</v>
      </c>
      <c r="CJ23" s="1" t="n">
        <v>0.799316931589029</v>
      </c>
      <c r="CK23" s="1" t="n">
        <v>0.807737620746632</v>
      </c>
      <c r="CL23" s="1" t="n">
        <v>0.859799226681544</v>
      </c>
      <c r="CM23" s="1" t="n">
        <v>0.820259042391901</v>
      </c>
      <c r="CN23" s="1" t="n">
        <v>0.772394064783918</v>
      </c>
      <c r="CO23" s="1" t="n">
        <v>0.765762929813898</v>
      </c>
      <c r="CP23" s="1" t="n">
        <v>0.406896394075173</v>
      </c>
    </row>
    <row r="24" customFormat="false" ht="13.8" hidden="false" customHeight="false" outlineLevel="0" collapsed="false">
      <c r="A24" s="1" t="s">
        <v>203</v>
      </c>
      <c r="B24" s="1" t="n">
        <v>0.850333303313362</v>
      </c>
      <c r="C24" s="1" t="n">
        <v>0.792216636346466</v>
      </c>
      <c r="D24" s="1" t="n">
        <v>0.801417234740949</v>
      </c>
      <c r="E24" s="1" t="n">
        <v>0.82453489133874</v>
      </c>
      <c r="F24" s="1" t="n">
        <v>0.794495501774583</v>
      </c>
      <c r="G24" s="1" t="n">
        <v>0.811978227827458</v>
      </c>
      <c r="H24" s="1" t="n">
        <v>0.812100893929472</v>
      </c>
      <c r="I24" s="1" t="n">
        <v>0.790047077011372</v>
      </c>
      <c r="J24" s="1" t="n">
        <v>0.811253159425034</v>
      </c>
      <c r="K24" s="1" t="n">
        <v>0.845207283811177</v>
      </c>
      <c r="L24" s="1" t="n">
        <v>0.78498121520533</v>
      </c>
      <c r="M24" s="1" t="n">
        <v>0.825255796345883</v>
      </c>
      <c r="N24" s="1" t="n">
        <v>0.838278312337782</v>
      </c>
      <c r="O24" s="1" t="n">
        <v>0.84973920333889</v>
      </c>
      <c r="P24" s="1" t="n">
        <v>0.845018473194921</v>
      </c>
      <c r="Q24" s="1" t="n">
        <v>0.795369532185545</v>
      </c>
      <c r="R24" s="1" t="n">
        <v>0.824551527666512</v>
      </c>
      <c r="S24" s="1" t="n">
        <v>0.753481419498837</v>
      </c>
      <c r="T24" s="1" t="n">
        <v>0.846139796654475</v>
      </c>
      <c r="U24" s="1" t="n">
        <v>0.794830024503345</v>
      </c>
      <c r="V24" s="1" t="n">
        <v>0.823760697302224</v>
      </c>
      <c r="W24" s="1" t="n">
        <v>1</v>
      </c>
      <c r="X24" s="1" t="n">
        <v>0.840798183480054</v>
      </c>
      <c r="Y24" s="1" t="n">
        <v>0.743840095051744</v>
      </c>
      <c r="Z24" s="1" t="n">
        <v>0.84609421917759</v>
      </c>
      <c r="AA24" s="1" t="n">
        <v>0.815669608338858</v>
      </c>
      <c r="AB24" s="24" t="n">
        <v>0.817750400410763</v>
      </c>
      <c r="AC24" s="1" t="n">
        <v>0.777602129232269</v>
      </c>
      <c r="AD24" s="1" t="n">
        <v>0.726871109968086</v>
      </c>
      <c r="AE24" s="1" t="n">
        <v>0.802102685682541</v>
      </c>
      <c r="AF24" s="1" t="n">
        <v>0.812348830820394</v>
      </c>
      <c r="AG24" s="1" t="n">
        <v>0.812343497408091</v>
      </c>
      <c r="AH24" s="1" t="n">
        <v>0.845028478714234</v>
      </c>
      <c r="AI24" s="1" t="n">
        <v>0.799437555285417</v>
      </c>
      <c r="AJ24" s="1" t="n">
        <v>0.810545309298945</v>
      </c>
      <c r="AK24" s="1" t="n">
        <v>0.80391393969796</v>
      </c>
      <c r="AL24" s="1" t="n">
        <v>0.804161009010307</v>
      </c>
      <c r="AM24" s="1" t="n">
        <v>0.820033751131317</v>
      </c>
      <c r="AN24" s="1" t="n">
        <v>0.796988016507677</v>
      </c>
      <c r="AO24" s="1" t="n">
        <v>0.807931608216309</v>
      </c>
      <c r="AP24" s="1" t="n">
        <v>0.823658997796517</v>
      </c>
      <c r="AQ24" s="1" t="n">
        <v>0.808282250708055</v>
      </c>
      <c r="AR24" s="1" t="n">
        <v>0.767098813553261</v>
      </c>
      <c r="AS24" s="1" t="n">
        <v>0.80228142512275</v>
      </c>
      <c r="AT24" s="1" t="n">
        <v>0.761499794298013</v>
      </c>
      <c r="AU24" s="1" t="n">
        <v>0.808706796694626</v>
      </c>
      <c r="AV24" s="1" t="n">
        <v>0.799585332852017</v>
      </c>
      <c r="AW24" s="1" t="n">
        <v>0.817115587824539</v>
      </c>
      <c r="AX24" s="1" t="n">
        <v>0.846135647874032</v>
      </c>
      <c r="AY24" s="1" t="n">
        <v>0.819818787927769</v>
      </c>
      <c r="AZ24" s="1" t="n">
        <v>0.743847776936551</v>
      </c>
      <c r="BA24" s="1" t="n">
        <v>0.838322187511871</v>
      </c>
      <c r="BB24" s="1" t="n">
        <v>0.823706882910015</v>
      </c>
      <c r="BC24" s="1" t="n">
        <v>0.802954061840417</v>
      </c>
      <c r="BD24" s="1" t="n">
        <v>0.79792603758786</v>
      </c>
      <c r="BE24" s="1" t="n">
        <v>0.821287949948614</v>
      </c>
      <c r="BF24" s="1" t="n">
        <v>0.837221898981195</v>
      </c>
      <c r="BG24" s="1" t="n">
        <v>0.828256042329959</v>
      </c>
      <c r="BH24" s="1" t="n">
        <v>0.814980384115625</v>
      </c>
      <c r="BI24" s="1" t="n">
        <v>0.814979733625658</v>
      </c>
      <c r="BJ24" s="1" t="n">
        <v>0.802264445463</v>
      </c>
      <c r="BK24" s="1" t="n">
        <v>0.817115587824539</v>
      </c>
      <c r="BL24" s="1" t="n">
        <v>0.828918480636805</v>
      </c>
      <c r="BM24" s="1" t="n">
        <v>0.779370431061937</v>
      </c>
      <c r="BN24" s="1" t="n">
        <v>0.803061852007223</v>
      </c>
      <c r="BO24" s="1" t="n">
        <v>0.80890810887816</v>
      </c>
      <c r="BP24" s="1" t="n">
        <v>0.785009270407115</v>
      </c>
      <c r="BQ24" s="1" t="n">
        <v>0.805927426414248</v>
      </c>
      <c r="BR24" s="1" t="n">
        <v>0.788149662750512</v>
      </c>
      <c r="BS24" s="1" t="n">
        <v>0.8074511987582</v>
      </c>
      <c r="BT24" s="1" t="n">
        <v>0.806379090178179</v>
      </c>
      <c r="BU24" s="1" t="n">
        <v>0.807256358775498</v>
      </c>
      <c r="BV24" s="1" t="n">
        <v>0.807530370189208</v>
      </c>
      <c r="BW24" s="1" t="n">
        <v>0.795200248772868</v>
      </c>
      <c r="BX24" s="1" t="n">
        <v>0.850244390148502</v>
      </c>
      <c r="BY24" s="1" t="n">
        <v>0.717508379403284</v>
      </c>
      <c r="BZ24" s="1" t="n">
        <v>0.790181922947417</v>
      </c>
      <c r="CA24" s="1" t="n">
        <v>0.79977053068805</v>
      </c>
      <c r="CB24" s="1" t="n">
        <v>0.801656417698857</v>
      </c>
      <c r="CC24" s="1" t="n">
        <v>0.818534372166809</v>
      </c>
      <c r="CD24" s="1" t="n">
        <v>0.850328105024805</v>
      </c>
      <c r="CE24" s="1" t="n">
        <v>0.803239293754101</v>
      </c>
      <c r="CF24" s="1" t="n">
        <v>0.804651141803073</v>
      </c>
      <c r="CG24" s="1" t="n">
        <v>0.809524932729523</v>
      </c>
      <c r="CH24" s="1" t="n">
        <v>0.812555231530353</v>
      </c>
      <c r="CI24" s="1" t="n">
        <v>0.770103346807018</v>
      </c>
      <c r="CJ24" s="1" t="n">
        <v>0.845488267778542</v>
      </c>
      <c r="CK24" s="1" t="n">
        <v>0.811128144596272</v>
      </c>
      <c r="CL24" s="1" t="n">
        <v>0.804265897495216</v>
      </c>
      <c r="CM24" s="1" t="n">
        <v>0.810080291757092</v>
      </c>
      <c r="CN24" s="1" t="n">
        <v>0.788186878604861</v>
      </c>
      <c r="CO24" s="1" t="n">
        <v>0.804979305694714</v>
      </c>
      <c r="CP24" s="1" t="n">
        <v>0.410217456101188</v>
      </c>
    </row>
    <row r="25" customFormat="false" ht="13.8" hidden="false" customHeight="false" outlineLevel="0" collapsed="false">
      <c r="A25" s="1" t="s">
        <v>204</v>
      </c>
      <c r="B25" s="1" t="n">
        <v>0.999561485166356</v>
      </c>
      <c r="C25" s="1" t="n">
        <v>0.830598050656702</v>
      </c>
      <c r="D25" s="1" t="n">
        <v>0.830282555796073</v>
      </c>
      <c r="E25" s="1" t="n">
        <v>0.870739728923302</v>
      </c>
      <c r="F25" s="1" t="n">
        <v>0.830887859711794</v>
      </c>
      <c r="G25" s="1" t="n">
        <v>0.835742235940655</v>
      </c>
      <c r="H25" s="1" t="n">
        <v>0.858990880399962</v>
      </c>
      <c r="I25" s="1" t="n">
        <v>0.83926208316933</v>
      </c>
      <c r="J25" s="1" t="n">
        <v>0.852150419707597</v>
      </c>
      <c r="K25" s="1" t="n">
        <v>0.995434614492846</v>
      </c>
      <c r="L25" s="1" t="n">
        <v>0.807981044788668</v>
      </c>
      <c r="M25" s="1" t="n">
        <v>0.847592328295858</v>
      </c>
      <c r="N25" s="1" t="n">
        <v>0.850322487072434</v>
      </c>
      <c r="O25" s="1" t="n">
        <v>0.99709718343273</v>
      </c>
      <c r="P25" s="1" t="n">
        <v>0.997987350142438</v>
      </c>
      <c r="Q25" s="1" t="n">
        <v>0.820451032319215</v>
      </c>
      <c r="R25" s="1" t="n">
        <v>0.870766253230488</v>
      </c>
      <c r="S25" s="1" t="n">
        <v>0.758424479851708</v>
      </c>
      <c r="T25" s="1" t="n">
        <v>0.999984855314173</v>
      </c>
      <c r="U25" s="1" t="n">
        <v>0.842705853707395</v>
      </c>
      <c r="V25" s="1" t="n">
        <v>0.842774646763508</v>
      </c>
      <c r="W25" s="1" t="n">
        <v>0.872447948981533</v>
      </c>
      <c r="X25" s="1" t="n">
        <v>1</v>
      </c>
      <c r="Y25" s="1" t="n">
        <v>0.763982419398165</v>
      </c>
      <c r="Z25" s="1" t="n">
        <v>0.999999012428619</v>
      </c>
      <c r="AA25" s="1" t="n">
        <v>0.83332909558447</v>
      </c>
      <c r="AB25" s="24" t="n">
        <v>0.826802693614538</v>
      </c>
      <c r="AC25" s="1" t="n">
        <v>0.804105919365088</v>
      </c>
      <c r="AD25" s="1" t="n">
        <v>0.748002250675652</v>
      </c>
      <c r="AE25" s="1" t="n">
        <v>0.819278932560146</v>
      </c>
      <c r="AF25" s="1" t="n">
        <v>0.840009027185289</v>
      </c>
      <c r="AG25" s="1" t="n">
        <v>0.840004790912578</v>
      </c>
      <c r="AH25" s="1" t="n">
        <v>0.999002199315817</v>
      </c>
      <c r="AI25" s="1" t="n">
        <v>0.841227110695501</v>
      </c>
      <c r="AJ25" s="1" t="n">
        <v>0.838042284785022</v>
      </c>
      <c r="AK25" s="1" t="n">
        <v>0.819195139005351</v>
      </c>
      <c r="AL25" s="1" t="n">
        <v>0.819177443417408</v>
      </c>
      <c r="AM25" s="1" t="n">
        <v>0.857503110583305</v>
      </c>
      <c r="AN25" s="1" t="n">
        <v>0.841138556472342</v>
      </c>
      <c r="AO25" s="1" t="n">
        <v>0.873232578486835</v>
      </c>
      <c r="AP25" s="1" t="n">
        <v>0.859497051115257</v>
      </c>
      <c r="AQ25" s="1" t="n">
        <v>0.838207476988863</v>
      </c>
      <c r="AR25" s="1" t="n">
        <v>0.795856058379841</v>
      </c>
      <c r="AS25" s="1" t="n">
        <v>0.830722677750038</v>
      </c>
      <c r="AT25" s="1" t="n">
        <v>0.794360880704524</v>
      </c>
      <c r="AU25" s="1" t="n">
        <v>0.852281870825484</v>
      </c>
      <c r="AV25" s="1" t="n">
        <v>0.831259106102154</v>
      </c>
      <c r="AW25" s="1" t="n">
        <v>0.849701491257868</v>
      </c>
      <c r="AX25" s="1" t="n">
        <v>0.998947450039439</v>
      </c>
      <c r="AY25" s="1" t="n">
        <v>0.843815028999065</v>
      </c>
      <c r="AZ25" s="1" t="n">
        <v>0.752477726978671</v>
      </c>
      <c r="BA25" s="1" t="n">
        <v>0.850681448939027</v>
      </c>
      <c r="BB25" s="1" t="n">
        <v>0.854549925795546</v>
      </c>
      <c r="BC25" s="1" t="n">
        <v>0.856510324294531</v>
      </c>
      <c r="BD25" s="1" t="n">
        <v>0.824489156190789</v>
      </c>
      <c r="BE25" s="1" t="n">
        <v>0.840601165063865</v>
      </c>
      <c r="BF25" s="1" t="n">
        <v>0.865868998586614</v>
      </c>
      <c r="BG25" s="1" t="n">
        <v>0.836812459319344</v>
      </c>
      <c r="BH25" s="1" t="n">
        <v>0.850807051788837</v>
      </c>
      <c r="BI25" s="1" t="n">
        <v>0.850806196448849</v>
      </c>
      <c r="BJ25" s="1" t="n">
        <v>0.81935932592925</v>
      </c>
      <c r="BK25" s="1" t="n">
        <v>0.849701491257868</v>
      </c>
      <c r="BL25" s="1" t="n">
        <v>0.848932724200906</v>
      </c>
      <c r="BM25" s="1" t="n">
        <v>0.811311273064981</v>
      </c>
      <c r="BN25" s="1" t="n">
        <v>0.80498777608289</v>
      </c>
      <c r="BO25" s="1" t="n">
        <v>0.844706308700309</v>
      </c>
      <c r="BP25" s="1" t="n">
        <v>0.841494292553968</v>
      </c>
      <c r="BQ25" s="1" t="n">
        <v>0.849994622916492</v>
      </c>
      <c r="BR25" s="1" t="n">
        <v>0.816137851357368</v>
      </c>
      <c r="BS25" s="1" t="n">
        <v>0.844296579569718</v>
      </c>
      <c r="BT25" s="1" t="n">
        <v>0.851278238062052</v>
      </c>
      <c r="BU25" s="1" t="n">
        <v>0.844288528871955</v>
      </c>
      <c r="BV25" s="1" t="n">
        <v>0.844298296875174</v>
      </c>
      <c r="BW25" s="1" t="n">
        <v>0.823194995015541</v>
      </c>
      <c r="BX25" s="1" t="n">
        <v>0.999170900420001</v>
      </c>
      <c r="BY25" s="1" t="n">
        <v>0.735770945587687</v>
      </c>
      <c r="BZ25" s="1" t="n">
        <v>0.807945235404979</v>
      </c>
      <c r="CA25" s="1" t="n">
        <v>0.842910044803898</v>
      </c>
      <c r="CB25" s="1" t="n">
        <v>0.851431757314288</v>
      </c>
      <c r="CC25" s="1" t="n">
        <v>0.869065616323752</v>
      </c>
      <c r="CD25" s="1" t="n">
        <v>0.99954904047848</v>
      </c>
      <c r="CE25" s="1" t="n">
        <v>0.85634513498529</v>
      </c>
      <c r="CF25" s="1" t="n">
        <v>0.830801446600598</v>
      </c>
      <c r="CG25" s="1" t="n">
        <v>0.845600279917828</v>
      </c>
      <c r="CH25" s="1" t="n">
        <v>0.846581531140588</v>
      </c>
      <c r="CI25" s="1" t="n">
        <v>0.798695397638184</v>
      </c>
      <c r="CJ25" s="1" t="n">
        <v>0.999939072894997</v>
      </c>
      <c r="CK25" s="1" t="n">
        <v>0.834282202356428</v>
      </c>
      <c r="CL25" s="1" t="n">
        <v>0.850248780535402</v>
      </c>
      <c r="CM25" s="1" t="n">
        <v>0.85757889170225</v>
      </c>
      <c r="CN25" s="1" t="n">
        <v>0.816145886498159</v>
      </c>
      <c r="CO25" s="1" t="n">
        <v>0.839145561820062</v>
      </c>
      <c r="CP25" s="1" t="n">
        <v>0.417982125569808</v>
      </c>
    </row>
    <row r="26" customFormat="false" ht="13.8" hidden="false" customHeight="false" outlineLevel="0" collapsed="false">
      <c r="A26" s="1" t="s">
        <v>205</v>
      </c>
      <c r="B26" s="1" t="n">
        <v>0.774545856427473</v>
      </c>
      <c r="C26" s="1" t="n">
        <v>0.789496191305461</v>
      </c>
      <c r="D26" s="1" t="n">
        <v>0.796975799483015</v>
      </c>
      <c r="E26" s="1" t="n">
        <v>0.797721964085106</v>
      </c>
      <c r="F26" s="1" t="n">
        <v>0.786273629061703</v>
      </c>
      <c r="G26" s="1" t="n">
        <v>0.785511587754378</v>
      </c>
      <c r="H26" s="1" t="n">
        <v>0.798924317918147</v>
      </c>
      <c r="I26" s="1" t="n">
        <v>0.783640541261188</v>
      </c>
      <c r="J26" s="1" t="n">
        <v>0.79928387927884</v>
      </c>
      <c r="K26" s="1" t="n">
        <v>0.772261657798951</v>
      </c>
      <c r="L26" s="1" t="n">
        <v>0.765208035514145</v>
      </c>
      <c r="M26" s="1" t="n">
        <v>0.803028003640232</v>
      </c>
      <c r="N26" s="1" t="n">
        <v>0.788708043749133</v>
      </c>
      <c r="O26" s="1" t="n">
        <v>0.774601108623144</v>
      </c>
      <c r="P26" s="1" t="n">
        <v>0.773275344404416</v>
      </c>
      <c r="Q26" s="1" t="n">
        <v>0.781205694014355</v>
      </c>
      <c r="R26" s="1" t="n">
        <v>0.797866875948219</v>
      </c>
      <c r="S26" s="1" t="n">
        <v>0.760827834800037</v>
      </c>
      <c r="T26" s="1" t="n">
        <v>0.772304687878275</v>
      </c>
      <c r="U26" s="1" t="n">
        <v>0.791937118331316</v>
      </c>
      <c r="V26" s="1" t="n">
        <v>0.809332953880392</v>
      </c>
      <c r="W26" s="1" t="n">
        <v>0.796940627676069</v>
      </c>
      <c r="X26" s="1" t="n">
        <v>0.771418477349555</v>
      </c>
      <c r="Y26" s="1" t="n">
        <v>1</v>
      </c>
      <c r="Z26" s="1" t="n">
        <v>0.772332195742672</v>
      </c>
      <c r="AA26" s="1" t="n">
        <v>0.786554578229448</v>
      </c>
      <c r="AB26" s="24" t="n">
        <v>0.785679969547818</v>
      </c>
      <c r="AC26" s="1" t="n">
        <v>0.785031580567727</v>
      </c>
      <c r="AD26" s="1" t="n">
        <v>0.747194666531762</v>
      </c>
      <c r="AE26" s="1" t="n">
        <v>0.780383673081712</v>
      </c>
      <c r="AF26" s="1" t="n">
        <v>0.799261199761746</v>
      </c>
      <c r="AG26" s="1" t="n">
        <v>0.79925019557013</v>
      </c>
      <c r="AH26" s="1" t="n">
        <v>0.77302092931121</v>
      </c>
      <c r="AI26" s="1" t="n">
        <v>0.77305280094974</v>
      </c>
      <c r="AJ26" s="1" t="n">
        <v>0.783772853312105</v>
      </c>
      <c r="AK26" s="1" t="n">
        <v>0.800559191540953</v>
      </c>
      <c r="AL26" s="1" t="n">
        <v>0.80062083885355</v>
      </c>
      <c r="AM26" s="1" t="n">
        <v>0.805876796559257</v>
      </c>
      <c r="AN26" s="1" t="n">
        <v>0.800179919280783</v>
      </c>
      <c r="AO26" s="1" t="n">
        <v>0.802125795853526</v>
      </c>
      <c r="AP26" s="1" t="n">
        <v>0.791153384172065</v>
      </c>
      <c r="AQ26" s="1" t="n">
        <v>0.805567470869647</v>
      </c>
      <c r="AR26" s="1" t="n">
        <v>0.786325897230788</v>
      </c>
      <c r="AS26" s="1" t="n">
        <v>0.797725207553871</v>
      </c>
      <c r="AT26" s="1" t="n">
        <v>0.767696570357678</v>
      </c>
      <c r="AU26" s="1" t="n">
        <v>0.807760216707761</v>
      </c>
      <c r="AV26" s="1" t="n">
        <v>0.784424142722439</v>
      </c>
      <c r="AW26" s="1" t="n">
        <v>0.801807928101759</v>
      </c>
      <c r="AX26" s="1" t="n">
        <v>0.772238157387192</v>
      </c>
      <c r="AY26" s="1" t="n">
        <v>0.798493300685911</v>
      </c>
      <c r="AZ26" s="1" t="n">
        <v>0.761696723775601</v>
      </c>
      <c r="BA26" s="1" t="n">
        <v>0.788686623128098</v>
      </c>
      <c r="BB26" s="1" t="n">
        <v>0.806901995892656</v>
      </c>
      <c r="BC26" s="1" t="n">
        <v>0.77721801975212</v>
      </c>
      <c r="BD26" s="1" t="n">
        <v>0.77272347015746</v>
      </c>
      <c r="BE26" s="1" t="n">
        <v>0.800573443311462</v>
      </c>
      <c r="BF26" s="1" t="n">
        <v>0.807162288739223</v>
      </c>
      <c r="BG26" s="1" t="n">
        <v>0.796151033952659</v>
      </c>
      <c r="BH26" s="1" t="n">
        <v>0.797525879667135</v>
      </c>
      <c r="BI26" s="1" t="n">
        <v>0.800754904607997</v>
      </c>
      <c r="BJ26" s="1" t="n">
        <v>0.780289782939435</v>
      </c>
      <c r="BK26" s="1" t="n">
        <v>0.801807928101759</v>
      </c>
      <c r="BL26" s="1" t="n">
        <v>0.808909016443633</v>
      </c>
      <c r="BM26" s="1" t="n">
        <v>0.785518188190011</v>
      </c>
      <c r="BN26" s="1" t="n">
        <v>0.791419253942027</v>
      </c>
      <c r="BO26" s="1" t="n">
        <v>0.801503730322484</v>
      </c>
      <c r="BP26" s="1" t="n">
        <v>0.775408866435265</v>
      </c>
      <c r="BQ26" s="1" t="n">
        <v>0.786446763611497</v>
      </c>
      <c r="BR26" s="1" t="n">
        <v>0.794295474886936</v>
      </c>
      <c r="BS26" s="1" t="n">
        <v>0.802035295096586</v>
      </c>
      <c r="BT26" s="1" t="n">
        <v>0.789046181716323</v>
      </c>
      <c r="BU26" s="1" t="n">
        <v>0.801775027780738</v>
      </c>
      <c r="BV26" s="1" t="n">
        <v>0.802032768192903</v>
      </c>
      <c r="BW26" s="1" t="n">
        <v>0.780375156533797</v>
      </c>
      <c r="BX26" s="1" t="n">
        <v>0.774173233668943</v>
      </c>
      <c r="BY26" s="1" t="n">
        <v>0.745154364412447</v>
      </c>
      <c r="BZ26" s="1" t="n">
        <v>0.791558495376257</v>
      </c>
      <c r="CA26" s="1" t="n">
        <v>0.784612015609835</v>
      </c>
      <c r="CB26" s="1" t="n">
        <v>0.793039281438649</v>
      </c>
      <c r="CC26" s="1" t="n">
        <v>0.796862163415276</v>
      </c>
      <c r="CD26" s="1" t="n">
        <v>0.774545856427473</v>
      </c>
      <c r="CE26" s="1" t="n">
        <v>0.785509198833095</v>
      </c>
      <c r="CF26" s="1" t="n">
        <v>0.795168959062011</v>
      </c>
      <c r="CG26" s="1" t="n">
        <v>0.80268636750247</v>
      </c>
      <c r="CH26" s="1" t="n">
        <v>0.799823493843559</v>
      </c>
      <c r="CI26" s="1" t="n">
        <v>0.783076006955113</v>
      </c>
      <c r="CJ26" s="1" t="n">
        <v>0.772545260341738</v>
      </c>
      <c r="CK26" s="1" t="n">
        <v>0.792702251588858</v>
      </c>
      <c r="CL26" s="1" t="n">
        <v>0.799047992808292</v>
      </c>
      <c r="CM26" s="1" t="n">
        <v>0.809790132755481</v>
      </c>
      <c r="CN26" s="1" t="n">
        <v>0.794333027119668</v>
      </c>
      <c r="CO26" s="1" t="n">
        <v>0.793743618486285</v>
      </c>
      <c r="CP26" s="1" t="n">
        <v>0.422210529389481</v>
      </c>
    </row>
    <row r="27" customFormat="false" ht="13.8" hidden="false" customHeight="false" outlineLevel="0" collapsed="false">
      <c r="A27" s="1" t="s">
        <v>206</v>
      </c>
      <c r="B27" s="1" t="n">
        <v>0.999539027599013</v>
      </c>
      <c r="C27" s="1" t="n">
        <v>0.813819350136311</v>
      </c>
      <c r="D27" s="1" t="n">
        <v>0.814669747544518</v>
      </c>
      <c r="E27" s="1" t="n">
        <v>0.857950513818299</v>
      </c>
      <c r="F27" s="1" t="n">
        <v>0.817186990617317</v>
      </c>
      <c r="G27" s="1" t="n">
        <v>0.824610287344672</v>
      </c>
      <c r="H27" s="1" t="n">
        <v>0.850476800374699</v>
      </c>
      <c r="I27" s="1" t="n">
        <v>0.822659750208242</v>
      </c>
      <c r="J27" s="1" t="n">
        <v>0.836823550856698</v>
      </c>
      <c r="K27" s="1" t="n">
        <v>0.995205122400838</v>
      </c>
      <c r="L27" s="1" t="n">
        <v>0.79404385856676</v>
      </c>
      <c r="M27" s="1" t="n">
        <v>0.832751954708053</v>
      </c>
      <c r="N27" s="1" t="n">
        <v>0.83649375632535</v>
      </c>
      <c r="O27" s="1" t="n">
        <v>0.9957358105345</v>
      </c>
      <c r="P27" s="1" t="n">
        <v>0.979012356291332</v>
      </c>
      <c r="Q27" s="1" t="n">
        <v>0.805781418269134</v>
      </c>
      <c r="R27" s="1" t="n">
        <v>0.858076843152104</v>
      </c>
      <c r="S27" s="1" t="n">
        <v>0.748179136035846</v>
      </c>
      <c r="T27" s="1" t="n">
        <v>0.999968422252426</v>
      </c>
      <c r="U27" s="1" t="n">
        <v>0.826988669751425</v>
      </c>
      <c r="V27" s="1" t="n">
        <v>0.827159983294607</v>
      </c>
      <c r="W27" s="1" t="n">
        <v>0.861706463342785</v>
      </c>
      <c r="X27" s="1" t="n">
        <v>0.980979033745518</v>
      </c>
      <c r="Y27" s="1" t="n">
        <v>0.749086814769154</v>
      </c>
      <c r="Z27" s="1" t="n">
        <v>1</v>
      </c>
      <c r="AA27" s="1" t="n">
        <v>0.818188122462641</v>
      </c>
      <c r="AB27" s="24" t="n">
        <v>0.816818471834804</v>
      </c>
      <c r="AC27" s="1" t="n">
        <v>0.791587291273925</v>
      </c>
      <c r="AD27" s="1" t="n">
        <v>0.741925436962791</v>
      </c>
      <c r="AE27" s="1" t="n">
        <v>0.803946703668504</v>
      </c>
      <c r="AF27" s="1" t="n">
        <v>0.824279490920504</v>
      </c>
      <c r="AG27" s="1" t="n">
        <v>0.824275346687954</v>
      </c>
      <c r="AH27" s="1" t="n">
        <v>0.98000492124181</v>
      </c>
      <c r="AI27" s="1" t="n">
        <v>0.825174810727251</v>
      </c>
      <c r="AJ27" s="1" t="n">
        <v>0.822528213951096</v>
      </c>
      <c r="AK27" s="1" t="n">
        <v>0.803961981906193</v>
      </c>
      <c r="AL27" s="1" t="n">
        <v>0.803945306509381</v>
      </c>
      <c r="AM27" s="1" t="n">
        <v>0.84148676422148</v>
      </c>
      <c r="AN27" s="1" t="n">
        <v>0.831066457619131</v>
      </c>
      <c r="AO27" s="1" t="n">
        <v>0.859216471524164</v>
      </c>
      <c r="AP27" s="1" t="n">
        <v>0.847249375128026</v>
      </c>
      <c r="AQ27" s="1" t="n">
        <v>0.821261918279936</v>
      </c>
      <c r="AR27" s="1" t="n">
        <v>0.785231866957463</v>
      </c>
      <c r="AS27" s="1" t="n">
        <v>0.815093425782094</v>
      </c>
      <c r="AT27" s="1" t="n">
        <v>0.7812765199168</v>
      </c>
      <c r="AU27" s="1" t="n">
        <v>0.840894982721142</v>
      </c>
      <c r="AV27" s="1" t="n">
        <v>0.816179966194143</v>
      </c>
      <c r="AW27" s="1" t="n">
        <v>0.834225314444891</v>
      </c>
      <c r="AX27" s="1" t="n">
        <v>0.990866943881521</v>
      </c>
      <c r="AY27" s="1" t="n">
        <v>0.835103797122457</v>
      </c>
      <c r="AZ27" s="1" t="n">
        <v>0.74174107542176</v>
      </c>
      <c r="BA27" s="1" t="n">
        <v>0.836844978070524</v>
      </c>
      <c r="BB27" s="1" t="n">
        <v>0.847088723942247</v>
      </c>
      <c r="BC27" s="1" t="n">
        <v>0.840771863636805</v>
      </c>
      <c r="BD27" s="1" t="n">
        <v>0.808025190113625</v>
      </c>
      <c r="BE27" s="1" t="n">
        <v>0.826408564041707</v>
      </c>
      <c r="BF27" s="1" t="n">
        <v>0.852264209434105</v>
      </c>
      <c r="BG27" s="1" t="n">
        <v>0.82885232378945</v>
      </c>
      <c r="BH27" s="1" t="n">
        <v>0.839820228752241</v>
      </c>
      <c r="BI27" s="1" t="n">
        <v>0.839874419121167</v>
      </c>
      <c r="BJ27" s="1" t="n">
        <v>0.804025345971014</v>
      </c>
      <c r="BK27" s="1" t="n">
        <v>0.834225314444891</v>
      </c>
      <c r="BL27" s="1" t="n">
        <v>0.832210504812875</v>
      </c>
      <c r="BM27" s="1" t="n">
        <v>0.806665652292012</v>
      </c>
      <c r="BN27" s="1" t="n">
        <v>0.797132290902087</v>
      </c>
      <c r="BO27" s="1" t="n">
        <v>0.828775767612622</v>
      </c>
      <c r="BP27" s="1" t="n">
        <v>0.827325664320577</v>
      </c>
      <c r="BQ27" s="1" t="n">
        <v>0.835247374407425</v>
      </c>
      <c r="BR27" s="1" t="n">
        <v>0.798567754315134</v>
      </c>
      <c r="BS27" s="1" t="n">
        <v>0.836890712106704</v>
      </c>
      <c r="BT27" s="1" t="n">
        <v>0.837291695879182</v>
      </c>
      <c r="BU27" s="1" t="n">
        <v>0.837109488464184</v>
      </c>
      <c r="BV27" s="1" t="n">
        <v>0.837138474800533</v>
      </c>
      <c r="BW27" s="1" t="n">
        <v>0.809384433583182</v>
      </c>
      <c r="BX27" s="1" t="n">
        <v>0.998857421285417</v>
      </c>
      <c r="BY27" s="1" t="n">
        <v>0.721932451035789</v>
      </c>
      <c r="BZ27" s="1" t="n">
        <v>0.791265630397143</v>
      </c>
      <c r="CA27" s="1" t="n">
        <v>0.826472189377916</v>
      </c>
      <c r="CB27" s="1" t="n">
        <v>0.839460518143615</v>
      </c>
      <c r="CC27" s="1" t="n">
        <v>0.851905853071337</v>
      </c>
      <c r="CD27" s="1" t="n">
        <v>0.999526853164144</v>
      </c>
      <c r="CE27" s="1" t="n">
        <v>0.840751656872306</v>
      </c>
      <c r="CF27" s="1" t="n">
        <v>0.820250610597816</v>
      </c>
      <c r="CG27" s="1" t="n">
        <v>0.829650880566499</v>
      </c>
      <c r="CH27" s="1" t="n">
        <v>0.837862952133724</v>
      </c>
      <c r="CI27" s="1" t="n">
        <v>0.784745344310343</v>
      </c>
      <c r="CJ27" s="1" t="n">
        <v>0.999609369238615</v>
      </c>
      <c r="CK27" s="1" t="n">
        <v>0.817552029449943</v>
      </c>
      <c r="CL27" s="1" t="n">
        <v>0.833045593096111</v>
      </c>
      <c r="CM27" s="1" t="n">
        <v>0.850258090954292</v>
      </c>
      <c r="CN27" s="1" t="n">
        <v>0.798575616466356</v>
      </c>
      <c r="CO27" s="1" t="n">
        <v>0.831967650884669</v>
      </c>
      <c r="CP27" s="1" t="n">
        <v>0.410522338160368</v>
      </c>
    </row>
    <row r="28" customFormat="false" ht="13.8" hidden="false" customHeight="false" outlineLevel="0" collapsed="false">
      <c r="A28" s="1" t="s">
        <v>207</v>
      </c>
      <c r="B28" s="1" t="n">
        <v>0.830192191993234</v>
      </c>
      <c r="C28" s="1" t="n">
        <v>0.818286905771526</v>
      </c>
      <c r="D28" s="1" t="n">
        <v>0.861050778885215</v>
      </c>
      <c r="E28" s="1" t="n">
        <v>0.835620496657103</v>
      </c>
      <c r="F28" s="1" t="n">
        <v>0.83151888428512</v>
      </c>
      <c r="G28" s="1" t="n">
        <v>0.860539198766243</v>
      </c>
      <c r="H28" s="1" t="n">
        <v>0.855774119350536</v>
      </c>
      <c r="I28" s="1" t="n">
        <v>0.803965065881938</v>
      </c>
      <c r="J28" s="1" t="n">
        <v>0.851547907530555</v>
      </c>
      <c r="K28" s="1" t="n">
        <v>0.820661376996071</v>
      </c>
      <c r="L28" s="1" t="n">
        <v>0.799494414876137</v>
      </c>
      <c r="M28" s="1" t="n">
        <v>0.834554289109566</v>
      </c>
      <c r="N28" s="1" t="n">
        <v>0.839648698362906</v>
      </c>
      <c r="O28" s="1" t="n">
        <v>0.82958218692358</v>
      </c>
      <c r="P28" s="1" t="n">
        <v>0.830019278263211</v>
      </c>
      <c r="Q28" s="1" t="n">
        <v>0.846199703676548</v>
      </c>
      <c r="R28" s="1" t="n">
        <v>0.835666453747011</v>
      </c>
      <c r="S28" s="1" t="n">
        <v>0.74829024371398</v>
      </c>
      <c r="T28" s="1" t="n">
        <v>0.822794247204294</v>
      </c>
      <c r="U28" s="1" t="n">
        <v>0.826655205486624</v>
      </c>
      <c r="V28" s="1" t="n">
        <v>0.857076260390225</v>
      </c>
      <c r="W28" s="1" t="n">
        <v>0.833229545534167</v>
      </c>
      <c r="X28" s="1" t="n">
        <v>0.822608861714661</v>
      </c>
      <c r="Y28" s="1" t="n">
        <v>0.759796205054899</v>
      </c>
      <c r="Z28" s="1" t="n">
        <v>0.822790163512842</v>
      </c>
      <c r="AA28" s="1" t="n">
        <v>1</v>
      </c>
      <c r="AB28" s="24" t="n">
        <v>0.830243130329563</v>
      </c>
      <c r="AC28" s="1" t="n">
        <v>0.783802899643151</v>
      </c>
      <c r="AD28" s="1" t="n">
        <v>0.731655074064702</v>
      </c>
      <c r="AE28" s="1" t="n">
        <v>0.819897969340723</v>
      </c>
      <c r="AF28" s="1" t="n">
        <v>0.842636528988783</v>
      </c>
      <c r="AG28" s="1" t="n">
        <v>0.842627074428793</v>
      </c>
      <c r="AH28" s="1" t="n">
        <v>0.830043755295949</v>
      </c>
      <c r="AI28" s="1" t="n">
        <v>0.825740096956859</v>
      </c>
      <c r="AJ28" s="1" t="n">
        <v>0.876339230783623</v>
      </c>
      <c r="AK28" s="1" t="n">
        <v>0.857050760837589</v>
      </c>
      <c r="AL28" s="1" t="n">
        <v>0.857072775194473</v>
      </c>
      <c r="AM28" s="1" t="n">
        <v>0.828688644986902</v>
      </c>
      <c r="AN28" s="1" t="n">
        <v>0.809531863540296</v>
      </c>
      <c r="AO28" s="1" t="n">
        <v>0.840937657440609</v>
      </c>
      <c r="AP28" s="1" t="n">
        <v>0.82704334290407</v>
      </c>
      <c r="AQ28" s="1" t="n">
        <v>0.808193089845772</v>
      </c>
      <c r="AR28" s="1" t="n">
        <v>0.790622190837805</v>
      </c>
      <c r="AS28" s="1" t="n">
        <v>0.865136726846396</v>
      </c>
      <c r="AT28" s="1" t="n">
        <v>0.793608843913798</v>
      </c>
      <c r="AU28" s="1" t="n">
        <v>0.881948675622902</v>
      </c>
      <c r="AV28" s="1" t="n">
        <v>0.816343210099006</v>
      </c>
      <c r="AW28" s="1" t="n">
        <v>0.834495957758413</v>
      </c>
      <c r="AX28" s="1" t="n">
        <v>0.822318955866793</v>
      </c>
      <c r="AY28" s="1" t="n">
        <v>0.826491205938269</v>
      </c>
      <c r="AZ28" s="1" t="n">
        <v>0.755139929509723</v>
      </c>
      <c r="BA28" s="1" t="n">
        <v>0.839737607701181</v>
      </c>
      <c r="BB28" s="1" t="n">
        <v>0.824633531417233</v>
      </c>
      <c r="BC28" s="1" t="n">
        <v>0.809892050388842</v>
      </c>
      <c r="BD28" s="1" t="n">
        <v>0.828624138185627</v>
      </c>
      <c r="BE28" s="1" t="n">
        <v>0.876603737800052</v>
      </c>
      <c r="BF28" s="1" t="n">
        <v>0.886005455277896</v>
      </c>
      <c r="BG28" s="1" t="n">
        <v>0.864079345353148</v>
      </c>
      <c r="BH28" s="1" t="n">
        <v>0.834534936319127</v>
      </c>
      <c r="BI28" s="1" t="n">
        <v>0.834785796670387</v>
      </c>
      <c r="BJ28" s="1" t="n">
        <v>0.819409571502543</v>
      </c>
      <c r="BK28" s="1" t="n">
        <v>0.834495957758413</v>
      </c>
      <c r="BL28" s="1" t="n">
        <v>0.831445563034401</v>
      </c>
      <c r="BM28" s="1" t="n">
        <v>0.791214394764472</v>
      </c>
      <c r="BN28" s="1" t="n">
        <v>0.805994534466643</v>
      </c>
      <c r="BO28" s="1" t="n">
        <v>0.830347214687892</v>
      </c>
      <c r="BP28" s="1" t="n">
        <v>0.802220630163337</v>
      </c>
      <c r="BQ28" s="1" t="n">
        <v>0.855744855726352</v>
      </c>
      <c r="BR28" s="1" t="n">
        <v>0.814774117166462</v>
      </c>
      <c r="BS28" s="1" t="n">
        <v>0.814076041473133</v>
      </c>
      <c r="BT28" s="1" t="n">
        <v>0.823562388575321</v>
      </c>
      <c r="BU28" s="1" t="n">
        <v>0.81406836130776</v>
      </c>
      <c r="BV28" s="1" t="n">
        <v>0.814080789449229</v>
      </c>
      <c r="BW28" s="1" t="n">
        <v>0.805899350978031</v>
      </c>
      <c r="BX28" s="1" t="n">
        <v>0.830105380368237</v>
      </c>
      <c r="BY28" s="1" t="n">
        <v>0.730260096392094</v>
      </c>
      <c r="BZ28" s="1" t="n">
        <v>0.822188950262817</v>
      </c>
      <c r="CA28" s="1" t="n">
        <v>0.805841570076084</v>
      </c>
      <c r="CB28" s="1" t="n">
        <v>0.823100931352117</v>
      </c>
      <c r="CC28" s="1" t="n">
        <v>0.832714584228838</v>
      </c>
      <c r="CD28" s="1" t="n">
        <v>0.830188300337881</v>
      </c>
      <c r="CE28" s="1" t="n">
        <v>0.83101373593698</v>
      </c>
      <c r="CF28" s="1" t="n">
        <v>0.828133434141373</v>
      </c>
      <c r="CG28" s="1" t="n">
        <v>0.830636138336283</v>
      </c>
      <c r="CH28" s="1" t="n">
        <v>0.837766763673633</v>
      </c>
      <c r="CI28" s="1" t="n">
        <v>0.795746286925079</v>
      </c>
      <c r="CJ28" s="1" t="n">
        <v>0.822569293024819</v>
      </c>
      <c r="CK28" s="1" t="n">
        <v>0.85064818402799</v>
      </c>
      <c r="CL28" s="1" t="n">
        <v>0.826942035155089</v>
      </c>
      <c r="CM28" s="1" t="n">
        <v>0.818185498247988</v>
      </c>
      <c r="CN28" s="1" t="n">
        <v>0.814812667243453</v>
      </c>
      <c r="CO28" s="1" t="n">
        <v>0.789343614893576</v>
      </c>
      <c r="CP28" s="1" t="n">
        <v>0.426116891120889</v>
      </c>
    </row>
    <row r="29" s="24" customFormat="true" ht="13.8" hidden="false" customHeight="false" outlineLevel="0" collapsed="false">
      <c r="A29" s="24" t="s">
        <v>208</v>
      </c>
      <c r="B29" s="24" t="n">
        <v>0.804233608782752</v>
      </c>
      <c r="C29" s="24" t="n">
        <v>0.806685138015232</v>
      </c>
      <c r="D29" s="24" t="n">
        <v>0.760874776044101</v>
      </c>
      <c r="E29" s="24" t="n">
        <v>0.82995616133236</v>
      </c>
      <c r="F29" s="24" t="n">
        <v>0.775321180613737</v>
      </c>
      <c r="G29" s="24" t="n">
        <v>0.799386713161512</v>
      </c>
      <c r="H29" s="24" t="n">
        <v>0.775494075610424</v>
      </c>
      <c r="I29" s="24" t="n">
        <v>0.756463200958186</v>
      </c>
      <c r="J29" s="24" t="n">
        <v>0.797601029074334</v>
      </c>
      <c r="K29" s="24" t="n">
        <v>0.800193175122669</v>
      </c>
      <c r="L29" s="24" t="n">
        <v>0.775208800155182</v>
      </c>
      <c r="M29" s="24" t="n">
        <v>0.817836596088435</v>
      </c>
      <c r="N29" s="24" t="n">
        <v>0.818191991077077</v>
      </c>
      <c r="O29" s="24" t="n">
        <v>0.803661157745963</v>
      </c>
      <c r="P29" s="24" t="n">
        <v>0.795010841987749</v>
      </c>
      <c r="Q29" s="24" t="n">
        <v>0.757299498948792</v>
      </c>
      <c r="R29" s="24" t="n">
        <v>0.829952816592987</v>
      </c>
      <c r="S29" s="24" t="n">
        <v>0.737591702525124</v>
      </c>
      <c r="T29" s="24" t="n">
        <v>0.801888575034866</v>
      </c>
      <c r="U29" s="24" t="n">
        <v>0.790444388089035</v>
      </c>
      <c r="V29" s="24" t="n">
        <v>0.822695710298905</v>
      </c>
      <c r="W29" s="24" t="n">
        <v>0.811312432723665</v>
      </c>
      <c r="X29" s="24" t="n">
        <v>0.792884482501384</v>
      </c>
      <c r="Y29" s="24" t="n">
        <v>0.715571542376023</v>
      </c>
      <c r="Z29" s="24" t="n">
        <v>0.801107220665978</v>
      </c>
      <c r="AA29" s="24" t="n">
        <v>0.806024302121467</v>
      </c>
      <c r="AB29" s="24" t="n">
        <v>1</v>
      </c>
      <c r="AC29" s="24" t="n">
        <v>0.757958341859448</v>
      </c>
      <c r="AD29" s="24" t="n">
        <v>0.71906555053219</v>
      </c>
      <c r="AE29" s="26" t="n">
        <v>0.860211730055065</v>
      </c>
      <c r="AF29" s="24" t="n">
        <v>0.811316515272713</v>
      </c>
      <c r="AG29" s="24" t="n">
        <v>0.811325854111779</v>
      </c>
      <c r="AH29" s="24" t="n">
        <v>0.795008012037837</v>
      </c>
      <c r="AI29" s="24" t="n">
        <v>0.807057959033463</v>
      </c>
      <c r="AJ29" s="24" t="n">
        <v>0.80816780158036</v>
      </c>
      <c r="AK29" s="24" t="n">
        <v>0.808972563422147</v>
      </c>
      <c r="AL29" s="24" t="n">
        <v>0.80895846610759</v>
      </c>
      <c r="AM29" s="24" t="n">
        <v>0.809443075243998</v>
      </c>
      <c r="AN29" s="24" t="n">
        <v>0.788591135807145</v>
      </c>
      <c r="AO29" s="24" t="n">
        <v>0.798998114239594</v>
      </c>
      <c r="AP29" s="24" t="n">
        <v>0.815589438210421</v>
      </c>
      <c r="AQ29" s="24" t="n">
        <v>0.79742652122727</v>
      </c>
      <c r="AR29" s="24" t="n">
        <v>0.739444720753767</v>
      </c>
      <c r="AS29" s="24" t="n">
        <v>0.76103008216372</v>
      </c>
      <c r="AT29" s="24" t="n">
        <v>0.744604860206442</v>
      </c>
      <c r="AU29" s="24" t="n">
        <v>0.786348153217643</v>
      </c>
      <c r="AV29" s="24" t="n">
        <v>0.793228105143145</v>
      </c>
      <c r="AW29" s="24" t="n">
        <v>0.810678184064973</v>
      </c>
      <c r="AX29" s="24" t="n">
        <v>0.801369731060964</v>
      </c>
      <c r="AY29" s="24" t="n">
        <v>0.82540060559141</v>
      </c>
      <c r="AZ29" s="24" t="n">
        <v>0.738967704989169</v>
      </c>
      <c r="BA29" s="24" t="n">
        <v>0.820105799043319</v>
      </c>
      <c r="BB29" s="24" t="n">
        <v>0.833285272386576</v>
      </c>
      <c r="BC29" s="24" t="n">
        <v>0.808355043178307</v>
      </c>
      <c r="BD29" s="24" t="n">
        <v>0.788591744601755</v>
      </c>
      <c r="BE29" s="24" t="n">
        <v>0.806389209632926</v>
      </c>
      <c r="BF29" s="24" t="n">
        <v>0.811702774420498</v>
      </c>
      <c r="BG29" s="24" t="n">
        <v>0.82629102254627</v>
      </c>
      <c r="BH29" s="24" t="n">
        <v>0.813577944834405</v>
      </c>
      <c r="BI29" s="24" t="n">
        <v>0.816185828292589</v>
      </c>
      <c r="BJ29" s="26" t="n">
        <v>0.859900532218215</v>
      </c>
      <c r="BK29" s="24" t="n">
        <v>0.810678184064973</v>
      </c>
      <c r="BL29" s="24" t="n">
        <v>0.833101484409796</v>
      </c>
      <c r="BM29" s="24" t="n">
        <v>0.769194728256954</v>
      </c>
      <c r="BN29" s="26" t="n">
        <v>0.844964810048447</v>
      </c>
      <c r="BO29" s="24" t="n">
        <v>0.781486486877636</v>
      </c>
      <c r="BP29" s="24" t="n">
        <v>0.764194880397648</v>
      </c>
      <c r="BQ29" s="24" t="n">
        <v>0.815594416874721</v>
      </c>
      <c r="BR29" s="24" t="n">
        <v>0.757587141257907</v>
      </c>
      <c r="BS29" s="24" t="n">
        <v>0.80250177320205</v>
      </c>
      <c r="BT29" s="24" t="n">
        <v>0.833329130895716</v>
      </c>
      <c r="BU29" s="24" t="n">
        <v>0.801133360224686</v>
      </c>
      <c r="BV29" s="24" t="n">
        <v>0.802485782725319</v>
      </c>
      <c r="BW29" s="24" t="n">
        <v>0.792179212888136</v>
      </c>
      <c r="BX29" s="24" t="n">
        <v>0.804188790296773</v>
      </c>
      <c r="BY29" s="24" t="n">
        <v>0.689775978830631</v>
      </c>
      <c r="BZ29" s="24" t="n">
        <v>0.755441683641547</v>
      </c>
      <c r="CA29" s="24" t="n">
        <v>0.760685739627319</v>
      </c>
      <c r="CB29" s="24" t="n">
        <v>0.799674633921826</v>
      </c>
      <c r="CC29" s="24" t="n">
        <v>0.823806673574569</v>
      </c>
      <c r="CD29" s="24" t="n">
        <v>0.8042327025334</v>
      </c>
      <c r="CE29" s="24" t="n">
        <v>0.80173946047009</v>
      </c>
      <c r="CF29" s="24" t="n">
        <v>0.808390398425273</v>
      </c>
      <c r="CG29" s="24" t="n">
        <v>0.782630935857251</v>
      </c>
      <c r="CH29" s="24" t="n">
        <v>0.821081615520143</v>
      </c>
      <c r="CI29" s="24" t="n">
        <v>0.740271691830267</v>
      </c>
      <c r="CJ29" s="24" t="n">
        <v>0.801573537915</v>
      </c>
      <c r="CK29" s="24" t="n">
        <v>0.809881131813397</v>
      </c>
      <c r="CL29" s="24" t="n">
        <v>0.811120289971903</v>
      </c>
      <c r="CM29" s="24" t="n">
        <v>0.787141410739581</v>
      </c>
      <c r="CN29" s="24" t="n">
        <v>0.757619064686264</v>
      </c>
      <c r="CO29" s="24" t="n">
        <v>0.778448065721777</v>
      </c>
      <c r="CP29" s="24" t="n">
        <v>0.397242749459752</v>
      </c>
    </row>
    <row r="30" customFormat="false" ht="13.8" hidden="false" customHeight="false" outlineLevel="0" collapsed="false">
      <c r="A30" s="1" t="s">
        <v>209</v>
      </c>
      <c r="B30" s="1" t="n">
        <v>0.805594198247024</v>
      </c>
      <c r="C30" s="1" t="n">
        <v>0.779935873485974</v>
      </c>
      <c r="D30" s="1" t="n">
        <v>0.785006926493103</v>
      </c>
      <c r="E30" s="1" t="n">
        <v>0.795815687660493</v>
      </c>
      <c r="F30" s="1" t="n">
        <v>0.775442363511845</v>
      </c>
      <c r="G30" s="1" t="n">
        <v>0.784076023681361</v>
      </c>
      <c r="H30" s="1" t="n">
        <v>0.797322357485098</v>
      </c>
      <c r="I30" s="1" t="n">
        <v>0.776841152491381</v>
      </c>
      <c r="J30" s="1" t="n">
        <v>0.79274997477828</v>
      </c>
      <c r="K30" s="1" t="n">
        <v>0.803163264514874</v>
      </c>
      <c r="L30" s="1" t="n">
        <v>0.810025615618237</v>
      </c>
      <c r="M30" s="1" t="n">
        <v>0.786934126821912</v>
      </c>
      <c r="N30" s="1" t="n">
        <v>0.799716056403735</v>
      </c>
      <c r="O30" s="1" t="n">
        <v>0.805164206583953</v>
      </c>
      <c r="P30" s="1" t="n">
        <v>0.80236559867484</v>
      </c>
      <c r="Q30" s="1" t="n">
        <v>0.763965599175837</v>
      </c>
      <c r="R30" s="1" t="n">
        <v>0.795813461244032</v>
      </c>
      <c r="S30" s="1" t="n">
        <v>0.774395148295507</v>
      </c>
      <c r="T30" s="1" t="n">
        <v>0.80385879868131</v>
      </c>
      <c r="U30" s="1" t="n">
        <v>0.795191499878846</v>
      </c>
      <c r="V30" s="1" t="n">
        <v>0.793423889219898</v>
      </c>
      <c r="W30" s="1" t="n">
        <v>0.807707624086778</v>
      </c>
      <c r="X30" s="1" t="n">
        <v>0.800296424485951</v>
      </c>
      <c r="Y30" s="1" t="n">
        <v>0.766416156158055</v>
      </c>
      <c r="Z30" s="1" t="n">
        <v>0.803513040110482</v>
      </c>
      <c r="AA30" s="1" t="n">
        <v>0.79173100840774</v>
      </c>
      <c r="AB30" s="24" t="n">
        <v>0.787512174486614</v>
      </c>
      <c r="AC30" s="1" t="n">
        <v>1</v>
      </c>
      <c r="AD30" s="1" t="n">
        <v>0.767127056189187</v>
      </c>
      <c r="AE30" s="1" t="n">
        <v>0.790174797920566</v>
      </c>
      <c r="AF30" s="1" t="n">
        <v>0.794890499332243</v>
      </c>
      <c r="AG30" s="1" t="n">
        <v>0.794896795778703</v>
      </c>
      <c r="AH30" s="1" t="n">
        <v>0.802392941875246</v>
      </c>
      <c r="AI30" s="1" t="n">
        <v>0.772814196596676</v>
      </c>
      <c r="AJ30" s="1" t="n">
        <v>0.792525504466554</v>
      </c>
      <c r="AK30" s="1" t="n">
        <v>0.79615872801672</v>
      </c>
      <c r="AL30" s="1" t="n">
        <v>0.796121901598651</v>
      </c>
      <c r="AM30" s="1" t="n">
        <v>0.783911122536803</v>
      </c>
      <c r="AN30" s="1" t="n">
        <v>0.776763977994294</v>
      </c>
      <c r="AO30" s="1" t="n">
        <v>0.810928394252141</v>
      </c>
      <c r="AP30" s="1" t="n">
        <v>0.797376158494108</v>
      </c>
      <c r="AQ30" s="1" t="n">
        <v>0.788667818530439</v>
      </c>
      <c r="AR30" s="1" t="n">
        <v>0.800680150576036</v>
      </c>
      <c r="AS30" s="1" t="n">
        <v>0.782151973111927</v>
      </c>
      <c r="AT30" s="1" t="n">
        <v>0.789936537893819</v>
      </c>
      <c r="AU30" s="1" t="n">
        <v>0.795950953180812</v>
      </c>
      <c r="AV30" s="1" t="n">
        <v>0.77072098988349</v>
      </c>
      <c r="AW30" s="1" t="n">
        <v>0.786474000753284</v>
      </c>
      <c r="AX30" s="1" t="n">
        <v>0.80345424466557</v>
      </c>
      <c r="AY30" s="1" t="n">
        <v>0.791083826281706</v>
      </c>
      <c r="AZ30" s="1" t="n">
        <v>0.786778572050666</v>
      </c>
      <c r="BA30" s="1" t="n">
        <v>0.79977834452011</v>
      </c>
      <c r="BB30" s="1" t="n">
        <v>0.801567697795119</v>
      </c>
      <c r="BC30" s="1" t="n">
        <v>0.777886428411849</v>
      </c>
      <c r="BD30" s="1" t="n">
        <v>0.772516102044837</v>
      </c>
      <c r="BE30" s="1" t="n">
        <v>0.795793181524926</v>
      </c>
      <c r="BF30" s="1" t="n">
        <v>0.812065030420435</v>
      </c>
      <c r="BG30" s="1" t="n">
        <v>0.800897219343294</v>
      </c>
      <c r="BH30" s="1" t="n">
        <v>0.778295369338101</v>
      </c>
      <c r="BI30" s="1" t="n">
        <v>0.78084825806014</v>
      </c>
      <c r="BJ30" s="1" t="n">
        <v>0.79026611892497</v>
      </c>
      <c r="BK30" s="1" t="n">
        <v>0.786474000753284</v>
      </c>
      <c r="BL30" s="1" t="n">
        <v>0.780237327751014</v>
      </c>
      <c r="BM30" s="1" t="n">
        <v>0.808132153617678</v>
      </c>
      <c r="BN30" s="1" t="n">
        <v>0.767990937735661</v>
      </c>
      <c r="BO30" s="1" t="n">
        <v>0.782404264110398</v>
      </c>
      <c r="BP30" s="1" t="n">
        <v>0.784021547408428</v>
      </c>
      <c r="BQ30" s="1" t="n">
        <v>0.790872227380866</v>
      </c>
      <c r="BR30" s="1" t="n">
        <v>0.761092622702227</v>
      </c>
      <c r="BS30" s="1" t="n">
        <v>0.782641103679449</v>
      </c>
      <c r="BT30" s="1" t="n">
        <v>0.781111651032833</v>
      </c>
      <c r="BU30" s="1" t="n">
        <v>0.781951529227522</v>
      </c>
      <c r="BV30" s="1" t="n">
        <v>0.782638889929983</v>
      </c>
      <c r="BW30" s="1" t="n">
        <v>0.853233765462943</v>
      </c>
      <c r="BX30" s="1" t="n">
        <v>0.805175136186039</v>
      </c>
      <c r="BY30" s="1" t="n">
        <v>0.750523827118533</v>
      </c>
      <c r="BZ30" s="1" t="n">
        <v>0.7663974907193</v>
      </c>
      <c r="CA30" s="1" t="n">
        <v>0.778321599769961</v>
      </c>
      <c r="CB30" s="1" t="n">
        <v>0.795704591303078</v>
      </c>
      <c r="CC30" s="1" t="n">
        <v>0.792490596225826</v>
      </c>
      <c r="CD30" s="1" t="n">
        <v>0.80559501818211</v>
      </c>
      <c r="CE30" s="1" t="n">
        <v>0.79559134397809</v>
      </c>
      <c r="CF30" s="1" t="n">
        <v>0.786619912981922</v>
      </c>
      <c r="CG30" s="1" t="n">
        <v>0.783496967178125</v>
      </c>
      <c r="CH30" s="1" t="n">
        <v>0.786553877863557</v>
      </c>
      <c r="CI30" s="1" t="n">
        <v>0.764491385538073</v>
      </c>
      <c r="CJ30" s="1" t="n">
        <v>0.803777186274245</v>
      </c>
      <c r="CK30" s="1" t="n">
        <v>0.784893136187439</v>
      </c>
      <c r="CL30" s="1" t="n">
        <v>0.789983632734521</v>
      </c>
      <c r="CM30" s="1" t="n">
        <v>0.80204840567951</v>
      </c>
      <c r="CN30" s="1" t="n">
        <v>0.761132382485269</v>
      </c>
      <c r="CO30" s="1" t="n">
        <v>0.790895777472373</v>
      </c>
      <c r="CP30" s="1" t="n">
        <v>0.415415879779264</v>
      </c>
    </row>
    <row r="31" customFormat="false" ht="13.8" hidden="false" customHeight="false" outlineLevel="0" collapsed="false">
      <c r="A31" s="1" t="s">
        <v>210</v>
      </c>
      <c r="B31" s="1" t="n">
        <v>0.779938577632861</v>
      </c>
      <c r="C31" s="1" t="n">
        <v>0.766633680801232</v>
      </c>
      <c r="D31" s="1" t="n">
        <v>0.756585576532471</v>
      </c>
      <c r="E31" s="1" t="n">
        <v>0.780626160454524</v>
      </c>
      <c r="F31" s="1" t="n">
        <v>0.771340352547662</v>
      </c>
      <c r="G31" s="1" t="n">
        <v>0.749415268794472</v>
      </c>
      <c r="H31" s="1" t="n">
        <v>0.761599570150064</v>
      </c>
      <c r="I31" s="1" t="n">
        <v>0.754039918954752</v>
      </c>
      <c r="J31" s="1" t="n">
        <v>0.768154402633191</v>
      </c>
      <c r="K31" s="1" t="n">
        <v>0.776051640667635</v>
      </c>
      <c r="L31" s="1" t="n">
        <v>0.768866673867018</v>
      </c>
      <c r="M31" s="1" t="n">
        <v>0.763180378650217</v>
      </c>
      <c r="N31" s="1" t="n">
        <v>0.784022297109126</v>
      </c>
      <c r="O31" s="1" t="n">
        <v>0.778521332653693</v>
      </c>
      <c r="P31" s="1" t="n">
        <v>0.771396781135843</v>
      </c>
      <c r="Q31" s="1" t="n">
        <v>0.746212610899171</v>
      </c>
      <c r="R31" s="1" t="n">
        <v>0.780774630843089</v>
      </c>
      <c r="S31" s="1" t="n">
        <v>0.84720616559779</v>
      </c>
      <c r="T31" s="1" t="n">
        <v>0.7767674589548</v>
      </c>
      <c r="U31" s="1" t="n">
        <v>0.750876823860053</v>
      </c>
      <c r="V31" s="1" t="n">
        <v>0.764843437016473</v>
      </c>
      <c r="W31" s="1" t="n">
        <v>0.782523715295541</v>
      </c>
      <c r="X31" s="1" t="n">
        <v>0.768489093058839</v>
      </c>
      <c r="Y31" s="1" t="n">
        <v>0.751643902851838</v>
      </c>
      <c r="Z31" s="1" t="n">
        <v>0.776468703824981</v>
      </c>
      <c r="AA31" s="1" t="n">
        <v>0.76521390521332</v>
      </c>
      <c r="AB31" s="24" t="n">
        <v>0.765240987843828</v>
      </c>
      <c r="AC31" s="1" t="n">
        <v>0.787097582438057</v>
      </c>
      <c r="AD31" s="1" t="n">
        <v>1</v>
      </c>
      <c r="AE31" s="1" t="n">
        <v>0.75920285608531</v>
      </c>
      <c r="AF31" s="1" t="n">
        <v>0.75235532117292</v>
      </c>
      <c r="AG31" s="1" t="n">
        <v>0.752343625687867</v>
      </c>
      <c r="AH31" s="1" t="n">
        <v>0.771737433492773</v>
      </c>
      <c r="AI31" s="1" t="n">
        <v>0.756561827252785</v>
      </c>
      <c r="AJ31" s="1" t="n">
        <v>0.757187161408622</v>
      </c>
      <c r="AK31" s="1" t="n">
        <v>0.761200877845869</v>
      </c>
      <c r="AL31" s="1" t="n">
        <v>0.761170344944632</v>
      </c>
      <c r="AM31" s="1" t="n">
        <v>0.761590705910217</v>
      </c>
      <c r="AN31" s="1" t="n">
        <v>0.755985420740229</v>
      </c>
      <c r="AO31" s="1" t="n">
        <v>0.784904593820804</v>
      </c>
      <c r="AP31" s="1" t="n">
        <v>0.779099016434206</v>
      </c>
      <c r="AQ31" s="1" t="n">
        <v>0.766857673873456</v>
      </c>
      <c r="AR31" s="1" t="n">
        <v>0.778496832516915</v>
      </c>
      <c r="AS31" s="1" t="n">
        <v>0.757114978637592</v>
      </c>
      <c r="AT31" s="1" t="n">
        <v>0.77838579119349</v>
      </c>
      <c r="AU31" s="1" t="n">
        <v>0.770801851514781</v>
      </c>
      <c r="AV31" s="1" t="n">
        <v>0.749526390707995</v>
      </c>
      <c r="AW31" s="1" t="n">
        <v>0.767484679650275</v>
      </c>
      <c r="AX31" s="1" t="n">
        <v>0.774391210187528</v>
      </c>
      <c r="AY31" s="1" t="n">
        <v>0.76791821924569</v>
      </c>
      <c r="AZ31" s="1" t="n">
        <v>0.758768871237343</v>
      </c>
      <c r="BA31" s="1" t="n">
        <v>0.783414548908367</v>
      </c>
      <c r="BB31" s="1" t="n">
        <v>0.779314938005162</v>
      </c>
      <c r="BC31" s="1" t="n">
        <v>0.754541336560514</v>
      </c>
      <c r="BD31" s="1" t="n">
        <v>0.756088995081654</v>
      </c>
      <c r="BE31" s="1" t="n">
        <v>0.77154410385307</v>
      </c>
      <c r="BF31" s="1" t="n">
        <v>0.770559184274828</v>
      </c>
      <c r="BG31" s="1" t="n">
        <v>0.769825587561898</v>
      </c>
      <c r="BH31" s="1" t="n">
        <v>0.763668666193434</v>
      </c>
      <c r="BI31" s="1" t="n">
        <v>0.76366958153045</v>
      </c>
      <c r="BJ31" s="1" t="n">
        <v>0.758908847506074</v>
      </c>
      <c r="BK31" s="1" t="n">
        <v>0.767484679650275</v>
      </c>
      <c r="BL31" s="1" t="n">
        <v>0.771459216252249</v>
      </c>
      <c r="BM31" s="1" t="n">
        <v>0.80547052740095</v>
      </c>
      <c r="BN31" s="1" t="n">
        <v>0.770465803969967</v>
      </c>
      <c r="BO31" s="1" t="n">
        <v>0.746080590723932</v>
      </c>
      <c r="BP31" s="1" t="n">
        <v>0.767314455690336</v>
      </c>
      <c r="BQ31" s="1" t="n">
        <v>0.750277638273863</v>
      </c>
      <c r="BR31" s="1" t="n">
        <v>0.74965164137948</v>
      </c>
      <c r="BS31" s="1" t="n">
        <v>0.762484909962095</v>
      </c>
      <c r="BT31" s="1" t="n">
        <v>0.773228106601847</v>
      </c>
      <c r="BU31" s="1" t="n">
        <v>0.76198346206509</v>
      </c>
      <c r="BV31" s="1" t="n">
        <v>0.762754179575251</v>
      </c>
      <c r="BW31" s="1" t="n">
        <v>0.787812626640638</v>
      </c>
      <c r="BX31" s="1" t="n">
        <v>0.779533759015317</v>
      </c>
      <c r="BY31" s="1" t="n">
        <v>0.862412773430807</v>
      </c>
      <c r="BZ31" s="1" t="n">
        <v>0.741809600025118</v>
      </c>
      <c r="CA31" s="1" t="n">
        <v>0.760875095807418</v>
      </c>
      <c r="CB31" s="1" t="n">
        <v>0.774842561359412</v>
      </c>
      <c r="CC31" s="1" t="n">
        <v>0.776769552236287</v>
      </c>
      <c r="CD31" s="1" t="n">
        <v>0.779937049329463</v>
      </c>
      <c r="CE31" s="1" t="n">
        <v>0.768139785962636</v>
      </c>
      <c r="CF31" s="1" t="n">
        <v>0.776086167341383</v>
      </c>
      <c r="CG31" s="1" t="n">
        <v>0.747165749978198</v>
      </c>
      <c r="CH31" s="1" t="n">
        <v>0.770558940122889</v>
      </c>
      <c r="CI31" s="1" t="n">
        <v>0.756480252161778</v>
      </c>
      <c r="CJ31" s="1" t="n">
        <v>0.776415899122373</v>
      </c>
      <c r="CK31" s="1" t="n">
        <v>0.767548144689377</v>
      </c>
      <c r="CL31" s="1" t="n">
        <v>0.775382892638969</v>
      </c>
      <c r="CM31" s="1" t="n">
        <v>0.772472878281742</v>
      </c>
      <c r="CN31" s="1" t="n">
        <v>0.749350270439276</v>
      </c>
      <c r="CO31" s="1" t="n">
        <v>0.77261249329205</v>
      </c>
      <c r="CP31" s="1" t="n">
        <v>0.412438519423144</v>
      </c>
    </row>
    <row r="32" customFormat="false" ht="13.8" hidden="false" customHeight="false" outlineLevel="0" collapsed="false">
      <c r="A32" s="1" t="s">
        <v>211</v>
      </c>
      <c r="B32" s="1" t="n">
        <v>0.805623490705194</v>
      </c>
      <c r="C32" s="1" t="n">
        <v>0.823984558816939</v>
      </c>
      <c r="D32" s="1" t="n">
        <v>0.789642880609972</v>
      </c>
      <c r="E32" s="1" t="n">
        <v>0.828111069587434</v>
      </c>
      <c r="F32" s="1" t="n">
        <v>0.801167738665438</v>
      </c>
      <c r="G32" s="1" t="n">
        <v>0.80899037910414</v>
      </c>
      <c r="H32" s="1" t="n">
        <v>0.802021301189062</v>
      </c>
      <c r="I32" s="1" t="n">
        <v>0.789833398576589</v>
      </c>
      <c r="J32" s="1" t="n">
        <v>0.826150238559896</v>
      </c>
      <c r="K32" s="1" t="n">
        <v>0.804034465672543</v>
      </c>
      <c r="L32" s="1" t="n">
        <v>0.784726126824167</v>
      </c>
      <c r="M32" s="1" t="n">
        <v>0.825730231647508</v>
      </c>
      <c r="N32" s="1" t="n">
        <v>0.829578882143498</v>
      </c>
      <c r="O32" s="1" t="n">
        <v>0.805806002409604</v>
      </c>
      <c r="P32" s="1" t="n">
        <v>0.80392278657831</v>
      </c>
      <c r="Q32" s="1" t="n">
        <v>0.788242446514304</v>
      </c>
      <c r="R32" s="1" t="n">
        <v>0.828433513248413</v>
      </c>
      <c r="S32" s="1" t="n">
        <v>0.751461167231315</v>
      </c>
      <c r="T32" s="1" t="n">
        <v>0.805433637081563</v>
      </c>
      <c r="U32" s="1" t="n">
        <v>0.817497812712306</v>
      </c>
      <c r="V32" s="1" t="n">
        <v>0.828256489281524</v>
      </c>
      <c r="W32" s="1" t="n">
        <v>0.816060373267632</v>
      </c>
      <c r="X32" s="1" t="n">
        <v>0.804011606040755</v>
      </c>
      <c r="Y32" s="1" t="n">
        <v>0.749175449230081</v>
      </c>
      <c r="Z32" s="1" t="n">
        <v>0.805184644217415</v>
      </c>
      <c r="AA32" s="1" t="n">
        <v>0.820231561104088</v>
      </c>
      <c r="AB32" s="24" t="n">
        <v>0.885751010424107</v>
      </c>
      <c r="AC32" s="1" t="n">
        <v>0.77464024576213</v>
      </c>
      <c r="AD32" s="1" t="n">
        <v>0.728650170496402</v>
      </c>
      <c r="AE32" s="1" t="n">
        <v>1</v>
      </c>
      <c r="AF32" s="1" t="n">
        <v>0.821384515246518</v>
      </c>
      <c r="AG32" s="1" t="n">
        <v>0.821382218999449</v>
      </c>
      <c r="AH32" s="1" t="n">
        <v>0.804149644240389</v>
      </c>
      <c r="AI32" s="1" t="n">
        <v>0.803270798237587</v>
      </c>
      <c r="AJ32" s="1" t="n">
        <v>0.823600837662939</v>
      </c>
      <c r="AK32" s="1" t="n">
        <v>0.817123905781068</v>
      </c>
      <c r="AL32" s="1" t="n">
        <v>0.816926801349347</v>
      </c>
      <c r="AM32" s="1" t="n">
        <v>0.8298322406212</v>
      </c>
      <c r="AN32" s="1" t="n">
        <v>0.819971253823494</v>
      </c>
      <c r="AO32" s="1" t="n">
        <v>0.837654156596187</v>
      </c>
      <c r="AP32" s="1" t="n">
        <v>0.822533076354909</v>
      </c>
      <c r="AQ32" s="1" t="n">
        <v>0.822497557104095</v>
      </c>
      <c r="AR32" s="1" t="n">
        <v>0.775167876484392</v>
      </c>
      <c r="AS32" s="1" t="n">
        <v>0.790449302677271</v>
      </c>
      <c r="AT32" s="1" t="n">
        <v>0.763661613520476</v>
      </c>
      <c r="AU32" s="1" t="n">
        <v>0.81035847353234</v>
      </c>
      <c r="AV32" s="1" t="n">
        <v>0.813405289184965</v>
      </c>
      <c r="AW32" s="1" t="n">
        <v>0.831472755120659</v>
      </c>
      <c r="AX32" s="1" t="n">
        <v>0.80521813050712</v>
      </c>
      <c r="AY32" s="1" t="n">
        <v>0.846222921004782</v>
      </c>
      <c r="AZ32" s="1" t="n">
        <v>0.746596775420925</v>
      </c>
      <c r="BA32" s="1" t="n">
        <v>0.830084015090221</v>
      </c>
      <c r="BB32" s="1" t="n">
        <v>0.835945056108604</v>
      </c>
      <c r="BC32" s="1" t="n">
        <v>0.810193073474252</v>
      </c>
      <c r="BD32" s="1" t="n">
        <v>0.801881056967926</v>
      </c>
      <c r="BE32" s="1" t="n">
        <v>0.809991604657867</v>
      </c>
      <c r="BF32" s="1" t="n">
        <v>0.828499297632912</v>
      </c>
      <c r="BG32" s="1" t="n">
        <v>0.826944985473686</v>
      </c>
      <c r="BH32" s="1" t="n">
        <v>0.837080371794043</v>
      </c>
      <c r="BI32" s="1" t="n">
        <v>0.836900885852881</v>
      </c>
      <c r="BJ32" s="1" t="n">
        <v>0.999707927976954</v>
      </c>
      <c r="BK32" s="1" t="n">
        <v>0.831472755120659</v>
      </c>
      <c r="BL32" s="1" t="n">
        <v>0.842890117870414</v>
      </c>
      <c r="BM32" s="1" t="n">
        <v>0.777842300277255</v>
      </c>
      <c r="BN32" s="1" t="n">
        <v>0.853504605957847</v>
      </c>
      <c r="BO32" s="1" t="n">
        <v>0.816513465343945</v>
      </c>
      <c r="BP32" s="1" t="n">
        <v>0.786655497908234</v>
      </c>
      <c r="BQ32" s="1" t="n">
        <v>0.82362598899145</v>
      </c>
      <c r="BR32" s="1" t="n">
        <v>0.793375613606482</v>
      </c>
      <c r="BS32" s="1" t="n">
        <v>0.823712027444276</v>
      </c>
      <c r="BT32" s="1" t="n">
        <v>0.835648759277379</v>
      </c>
      <c r="BU32" s="1" t="n">
        <v>0.823404249897699</v>
      </c>
      <c r="BV32" s="1" t="n">
        <v>0.823381020802561</v>
      </c>
      <c r="BW32" s="1" t="n">
        <v>0.796850970380804</v>
      </c>
      <c r="BX32" s="1" t="n">
        <v>0.805232004961617</v>
      </c>
      <c r="BY32" s="1" t="n">
        <v>0.722983698162023</v>
      </c>
      <c r="BZ32" s="1" t="n">
        <v>0.796503403844084</v>
      </c>
      <c r="CA32" s="1" t="n">
        <v>0.79087820314062</v>
      </c>
      <c r="CB32" s="1" t="n">
        <v>0.811940700594176</v>
      </c>
      <c r="CC32" s="1" t="n">
        <v>0.827595525428479</v>
      </c>
      <c r="CD32" s="1" t="n">
        <v>0.805625309952225</v>
      </c>
      <c r="CE32" s="1" t="n">
        <v>0.808318007352839</v>
      </c>
      <c r="CF32" s="1" t="n">
        <v>0.823731649763995</v>
      </c>
      <c r="CG32" s="1" t="n">
        <v>0.817158544575537</v>
      </c>
      <c r="CH32" s="1" t="n">
        <v>0.834250065821605</v>
      </c>
      <c r="CI32" s="1" t="n">
        <v>0.778295151716523</v>
      </c>
      <c r="CJ32" s="1" t="n">
        <v>0.805167075315276</v>
      </c>
      <c r="CK32" s="1" t="n">
        <v>0.824659816046433</v>
      </c>
      <c r="CL32" s="1" t="n">
        <v>0.837901297540727</v>
      </c>
      <c r="CM32" s="1" t="n">
        <v>0.82143900936987</v>
      </c>
      <c r="CN32" s="1" t="n">
        <v>0.793410397191962</v>
      </c>
      <c r="CO32" s="1" t="n">
        <v>0.788758690924566</v>
      </c>
      <c r="CP32" s="1" t="n">
        <v>0.410665459860028</v>
      </c>
    </row>
    <row r="33" customFormat="false" ht="13.8" hidden="false" customHeight="false" outlineLevel="0" collapsed="false">
      <c r="A33" s="1" t="s">
        <v>212</v>
      </c>
      <c r="B33" s="1" t="n">
        <v>0.822273123479832</v>
      </c>
      <c r="C33" s="1" t="n">
        <v>0.816138615655224</v>
      </c>
      <c r="D33" s="1" t="n">
        <v>0.808646176455767</v>
      </c>
      <c r="E33" s="1" t="n">
        <v>0.840070450840423</v>
      </c>
      <c r="F33" s="1" t="n">
        <v>0.804296533408665</v>
      </c>
      <c r="G33" s="1" t="n">
        <v>0.832384743967102</v>
      </c>
      <c r="H33" s="1" t="n">
        <v>0.801425917972729</v>
      </c>
      <c r="I33" s="1" t="n">
        <v>0.812176633185949</v>
      </c>
      <c r="J33" s="1" t="n">
        <v>0.829170514711573</v>
      </c>
      <c r="K33" s="1" t="n">
        <v>0.813503959826058</v>
      </c>
      <c r="L33" s="1" t="n">
        <v>0.790152661384523</v>
      </c>
      <c r="M33" s="1" t="n">
        <v>0.833759158192689</v>
      </c>
      <c r="N33" s="1" t="n">
        <v>0.823341172190885</v>
      </c>
      <c r="O33" s="1" t="n">
        <v>0.821950710878241</v>
      </c>
      <c r="P33" s="1" t="n">
        <v>0.821678434374559</v>
      </c>
      <c r="Q33" s="1" t="n">
        <v>0.791689186607232</v>
      </c>
      <c r="R33" s="1" t="n">
        <v>0.840064025936349</v>
      </c>
      <c r="S33" s="1" t="n">
        <v>0.756180421874373</v>
      </c>
      <c r="T33" s="1" t="n">
        <v>0.815959250373881</v>
      </c>
      <c r="U33" s="1" t="n">
        <v>0.82446413544868</v>
      </c>
      <c r="V33" s="1" t="n">
        <v>0.863232669753615</v>
      </c>
      <c r="W33" s="1" t="n">
        <v>0.815726001348759</v>
      </c>
      <c r="X33" s="1" t="n">
        <v>0.815642607788795</v>
      </c>
      <c r="Y33" s="1" t="n">
        <v>0.764201464393489</v>
      </c>
      <c r="Z33" s="1" t="n">
        <v>0.815644209590954</v>
      </c>
      <c r="AA33" s="1" t="n">
        <v>0.830909289661468</v>
      </c>
      <c r="AB33" s="24" t="n">
        <v>0.823142561954584</v>
      </c>
      <c r="AC33" s="1" t="n">
        <v>0.781670556890587</v>
      </c>
      <c r="AD33" s="1" t="n">
        <v>0.717003955334226</v>
      </c>
      <c r="AE33" s="1" t="n">
        <v>0.809348372442675</v>
      </c>
      <c r="AF33" s="1" t="n">
        <v>1</v>
      </c>
      <c r="AG33" s="1" t="n">
        <v>0.999634834432929</v>
      </c>
      <c r="AH33" s="1" t="n">
        <v>0.822005811465219</v>
      </c>
      <c r="AI33" s="1" t="n">
        <v>0.80145352646582</v>
      </c>
      <c r="AJ33" s="1" t="n">
        <v>0.81860121250899</v>
      </c>
      <c r="AK33" s="1" t="n">
        <v>0.838661140597585</v>
      </c>
      <c r="AL33" s="1" t="n">
        <v>0.838749572255626</v>
      </c>
      <c r="AM33" s="1" t="n">
        <v>0.826492419943131</v>
      </c>
      <c r="AN33" s="1" t="n">
        <v>0.812803333991106</v>
      </c>
      <c r="AO33" s="1" t="n">
        <v>0.81999462897948</v>
      </c>
      <c r="AP33" s="1" t="n">
        <v>0.830572724118155</v>
      </c>
      <c r="AQ33" s="1" t="n">
        <v>0.818313521042991</v>
      </c>
      <c r="AR33" s="1" t="n">
        <v>0.781381243392202</v>
      </c>
      <c r="AS33" s="1" t="n">
        <v>0.809479771836762</v>
      </c>
      <c r="AT33" s="1" t="n">
        <v>0.765361000965095</v>
      </c>
      <c r="AU33" s="1" t="n">
        <v>0.814930752779071</v>
      </c>
      <c r="AV33" s="1" t="n">
        <v>0.817915091589694</v>
      </c>
      <c r="AW33" s="1" t="n">
        <v>0.834563379631286</v>
      </c>
      <c r="AX33" s="1" t="n">
        <v>0.815873876822298</v>
      </c>
      <c r="AY33" s="1" t="n">
        <v>0.820721737573653</v>
      </c>
      <c r="AZ33" s="1" t="n">
        <v>0.748692466804854</v>
      </c>
      <c r="BA33" s="1" t="n">
        <v>0.823417290034064</v>
      </c>
      <c r="BB33" s="1" t="n">
        <v>0.822862391127858</v>
      </c>
      <c r="BC33" s="1" t="n">
        <v>0.817121389540591</v>
      </c>
      <c r="BD33" s="1" t="n">
        <v>0.811302444690927</v>
      </c>
      <c r="BE33" s="1" t="n">
        <v>0.818122808053182</v>
      </c>
      <c r="BF33" s="1" t="n">
        <v>0.839797422118592</v>
      </c>
      <c r="BG33" s="1" t="n">
        <v>0.84021976841773</v>
      </c>
      <c r="BH33" s="1" t="n">
        <v>0.830272926606045</v>
      </c>
      <c r="BI33" s="1" t="n">
        <v>0.830275269194173</v>
      </c>
      <c r="BJ33" s="1" t="n">
        <v>0.80933043313246</v>
      </c>
      <c r="BK33" s="1" t="n">
        <v>0.834563379631286</v>
      </c>
      <c r="BL33" s="1" t="n">
        <v>0.832998653171251</v>
      </c>
      <c r="BM33" s="1" t="n">
        <v>0.766019004829664</v>
      </c>
      <c r="BN33" s="1" t="n">
        <v>0.798192606358355</v>
      </c>
      <c r="BO33" s="1" t="n">
        <v>0.843577979245965</v>
      </c>
      <c r="BP33" s="1" t="n">
        <v>0.794394468923099</v>
      </c>
      <c r="BQ33" s="1" t="n">
        <v>0.832573313828874</v>
      </c>
      <c r="BR33" s="1" t="n">
        <v>0.787063394356432</v>
      </c>
      <c r="BS33" s="1" t="n">
        <v>0.818447514659057</v>
      </c>
      <c r="BT33" s="1" t="n">
        <v>0.824873279969827</v>
      </c>
      <c r="BU33" s="1" t="n">
        <v>0.818435469222906</v>
      </c>
      <c r="BV33" s="1" t="n">
        <v>0.818389843888509</v>
      </c>
      <c r="BW33" s="1" t="n">
        <v>0.810146328915928</v>
      </c>
      <c r="BX33" s="1" t="n">
        <v>0.822145739975303</v>
      </c>
      <c r="BY33" s="1" t="n">
        <v>0.715298301814251</v>
      </c>
      <c r="BZ33" s="1" t="n">
        <v>0.792907787324463</v>
      </c>
      <c r="CA33" s="1" t="n">
        <v>0.814100561964864</v>
      </c>
      <c r="CB33" s="1" t="n">
        <v>0.808286693447943</v>
      </c>
      <c r="CC33" s="1" t="n">
        <v>0.836410352980795</v>
      </c>
      <c r="CD33" s="1" t="n">
        <v>0.822266129748083</v>
      </c>
      <c r="CE33" s="1" t="n">
        <v>0.824542978654546</v>
      </c>
      <c r="CF33" s="1" t="n">
        <v>0.807802974434275</v>
      </c>
      <c r="CG33" s="1" t="n">
        <v>0.844696590902162</v>
      </c>
      <c r="CH33" s="1" t="n">
        <v>0.838045929310619</v>
      </c>
      <c r="CI33" s="1" t="n">
        <v>0.790390827174929</v>
      </c>
      <c r="CJ33" s="1" t="n">
        <v>0.815911617805508</v>
      </c>
      <c r="CK33" s="1" t="n">
        <v>0.83398142842969</v>
      </c>
      <c r="CL33" s="1" t="n">
        <v>0.825655168575716</v>
      </c>
      <c r="CM33" s="1" t="n">
        <v>0.817293221784322</v>
      </c>
      <c r="CN33" s="1" t="n">
        <v>0.787091836073657</v>
      </c>
      <c r="CO33" s="1" t="n">
        <v>0.768115144892707</v>
      </c>
      <c r="CP33" s="1" t="n">
        <v>0.417043244736081</v>
      </c>
    </row>
    <row r="34" customFormat="false" ht="13.8" hidden="false" customHeight="false" outlineLevel="0" collapsed="false">
      <c r="A34" s="1" t="s">
        <v>213</v>
      </c>
      <c r="B34" s="1" t="n">
        <v>0.832223449503588</v>
      </c>
      <c r="C34" s="1" t="n">
        <v>0.830801736260081</v>
      </c>
      <c r="D34" s="1" t="n">
        <v>0.816824674444855</v>
      </c>
      <c r="E34" s="1" t="n">
        <v>0.852885744366918</v>
      </c>
      <c r="F34" s="1" t="n">
        <v>0.816600858911393</v>
      </c>
      <c r="G34" s="1" t="n">
        <v>0.846795819663798</v>
      </c>
      <c r="H34" s="1" t="n">
        <v>0.81282830374984</v>
      </c>
      <c r="I34" s="1" t="n">
        <v>0.820884420027469</v>
      </c>
      <c r="J34" s="1" t="n">
        <v>0.841898888161423</v>
      </c>
      <c r="K34" s="1" t="n">
        <v>0.823456658973834</v>
      </c>
      <c r="L34" s="1" t="n">
        <v>0.800317163570426</v>
      </c>
      <c r="M34" s="1" t="n">
        <v>0.846234291409191</v>
      </c>
      <c r="N34" s="1" t="n">
        <v>0.832612610737558</v>
      </c>
      <c r="O34" s="1" t="n">
        <v>0.831902577492193</v>
      </c>
      <c r="P34" s="1" t="n">
        <v>0.831869998165428</v>
      </c>
      <c r="Q34" s="1" t="n">
        <v>0.806531565843801</v>
      </c>
      <c r="R34" s="1" t="n">
        <v>0.852881634203246</v>
      </c>
      <c r="S34" s="1" t="n">
        <v>0.758687100577711</v>
      </c>
      <c r="T34" s="1" t="n">
        <v>0.825897986648214</v>
      </c>
      <c r="U34" s="1" t="n">
        <v>0.835353596142225</v>
      </c>
      <c r="V34" s="1" t="n">
        <v>0.873371533205546</v>
      </c>
      <c r="W34" s="1" t="n">
        <v>0.82715966320388</v>
      </c>
      <c r="X34" s="1" t="n">
        <v>0.825583899206388</v>
      </c>
      <c r="Y34" s="1" t="n">
        <v>0.770947091139086</v>
      </c>
      <c r="Z34" s="1" t="n">
        <v>0.825584600140636</v>
      </c>
      <c r="AA34" s="1" t="n">
        <v>0.84066735310567</v>
      </c>
      <c r="AB34" s="24" t="n">
        <v>0.834198881375849</v>
      </c>
      <c r="AC34" s="1" t="n">
        <v>0.78238484769698</v>
      </c>
      <c r="AD34" s="1" t="n">
        <v>0.726730457525409</v>
      </c>
      <c r="AE34" s="1" t="n">
        <v>0.820707611178587</v>
      </c>
      <c r="AF34" s="1" t="n">
        <v>0.999980911568147</v>
      </c>
      <c r="AG34" s="1" t="n">
        <v>1</v>
      </c>
      <c r="AH34" s="1" t="n">
        <v>0.83195441301842</v>
      </c>
      <c r="AI34" s="1" t="n">
        <v>0.806891972007151</v>
      </c>
      <c r="AJ34" s="1" t="n">
        <v>0.826978872794679</v>
      </c>
      <c r="AK34" s="1" t="n">
        <v>0.840808173093516</v>
      </c>
      <c r="AL34" s="1" t="n">
        <v>0.841120862823913</v>
      </c>
      <c r="AM34" s="1" t="n">
        <v>0.83875443245515</v>
      </c>
      <c r="AN34" s="1" t="n">
        <v>0.823546330940316</v>
      </c>
      <c r="AO34" s="1" t="n">
        <v>0.82965597635659</v>
      </c>
      <c r="AP34" s="1" t="n">
        <v>0.842515441463782</v>
      </c>
      <c r="AQ34" s="1" t="n">
        <v>0.825872691529407</v>
      </c>
      <c r="AR34" s="1" t="n">
        <v>0.787134939135926</v>
      </c>
      <c r="AS34" s="1" t="n">
        <v>0.817467713926816</v>
      </c>
      <c r="AT34" s="1" t="n">
        <v>0.778157494023668</v>
      </c>
      <c r="AU34" s="1" t="n">
        <v>0.827325011134585</v>
      </c>
      <c r="AV34" s="1" t="n">
        <v>0.829286832938906</v>
      </c>
      <c r="AW34" s="1" t="n">
        <v>0.846755126556647</v>
      </c>
      <c r="AX34" s="1" t="n">
        <v>0.825801562951634</v>
      </c>
      <c r="AY34" s="1" t="n">
        <v>0.831388544525285</v>
      </c>
      <c r="AZ34" s="1" t="n">
        <v>0.754591360521672</v>
      </c>
      <c r="BA34" s="1" t="n">
        <v>0.832626780323415</v>
      </c>
      <c r="BB34" s="1" t="n">
        <v>0.83344780069043</v>
      </c>
      <c r="BC34" s="1" t="n">
        <v>0.829540520377672</v>
      </c>
      <c r="BD34" s="1" t="n">
        <v>0.817363701135185</v>
      </c>
      <c r="BE34" s="1" t="n">
        <v>0.826208112806611</v>
      </c>
      <c r="BF34" s="1" t="n">
        <v>0.849716836669642</v>
      </c>
      <c r="BG34" s="1" t="n">
        <v>0.846956579432344</v>
      </c>
      <c r="BH34" s="1" t="n">
        <v>0.842060916765744</v>
      </c>
      <c r="BI34" s="1" t="n">
        <v>0.842063611918758</v>
      </c>
      <c r="BJ34" s="1" t="n">
        <v>0.82062262238116</v>
      </c>
      <c r="BK34" s="1" t="n">
        <v>0.846755126556647</v>
      </c>
      <c r="BL34" s="1" t="n">
        <v>0.841589984460553</v>
      </c>
      <c r="BM34" s="1" t="n">
        <v>0.776387109143687</v>
      </c>
      <c r="BN34" s="1" t="n">
        <v>0.810120881978519</v>
      </c>
      <c r="BO34" s="1" t="n">
        <v>0.856662251088307</v>
      </c>
      <c r="BP34" s="1" t="n">
        <v>0.804452807453043</v>
      </c>
      <c r="BQ34" s="1" t="n">
        <v>0.839503101445568</v>
      </c>
      <c r="BR34" s="1" t="n">
        <v>0.798008587176893</v>
      </c>
      <c r="BS34" s="1" t="n">
        <v>0.829083697756865</v>
      </c>
      <c r="BT34" s="1" t="n">
        <v>0.835663038070373</v>
      </c>
      <c r="BU34" s="1" t="n">
        <v>0.82907494628798</v>
      </c>
      <c r="BV34" s="1" t="n">
        <v>0.828773276147566</v>
      </c>
      <c r="BW34" s="1" t="n">
        <v>0.816921452867856</v>
      </c>
      <c r="BX34" s="1" t="n">
        <v>0.831823444305921</v>
      </c>
      <c r="BY34" s="1" t="n">
        <v>0.729279961127884</v>
      </c>
      <c r="BZ34" s="1" t="n">
        <v>0.806063154642178</v>
      </c>
      <c r="CA34" s="1" t="n">
        <v>0.823092466084595</v>
      </c>
      <c r="CB34" s="1" t="n">
        <v>0.817574736432622</v>
      </c>
      <c r="CC34" s="1" t="n">
        <v>0.849219003104236</v>
      </c>
      <c r="CD34" s="1" t="n">
        <v>0.83221654107078</v>
      </c>
      <c r="CE34" s="1" t="n">
        <v>0.830050088991351</v>
      </c>
      <c r="CF34" s="1" t="n">
        <v>0.819118560103657</v>
      </c>
      <c r="CG34" s="1" t="n">
        <v>0.856972760476375</v>
      </c>
      <c r="CH34" s="1" t="n">
        <v>0.843908312897875</v>
      </c>
      <c r="CI34" s="1" t="n">
        <v>0.794982836656444</v>
      </c>
      <c r="CJ34" s="1" t="n">
        <v>0.825816071553719</v>
      </c>
      <c r="CK34" s="1" t="n">
        <v>0.844453372331831</v>
      </c>
      <c r="CL34" s="1" t="n">
        <v>0.836798748710146</v>
      </c>
      <c r="CM34" s="1" t="n">
        <v>0.830491000359052</v>
      </c>
      <c r="CN34" s="1" t="n">
        <v>0.797968836957653</v>
      </c>
      <c r="CO34" s="1" t="n">
        <v>0.778860070065451</v>
      </c>
      <c r="CP34" s="1" t="n">
        <v>0.417573269642943</v>
      </c>
    </row>
    <row r="35" customFormat="false" ht="13.8" hidden="false" customHeight="false" outlineLevel="0" collapsed="false">
      <c r="A35" s="1" t="s">
        <v>214</v>
      </c>
      <c r="B35" s="1" t="n">
        <v>0.999204778672971</v>
      </c>
      <c r="C35" s="1" t="n">
        <v>0.816686140022224</v>
      </c>
      <c r="D35" s="1" t="n">
        <v>0.816608597973746</v>
      </c>
      <c r="E35" s="1" t="n">
        <v>0.851278874719629</v>
      </c>
      <c r="F35" s="1" t="n">
        <v>0.81409084316137</v>
      </c>
      <c r="G35" s="1" t="n">
        <v>0.819529621651475</v>
      </c>
      <c r="H35" s="1" t="n">
        <v>0.832434533991928</v>
      </c>
      <c r="I35" s="1" t="n">
        <v>0.812889470625087</v>
      </c>
      <c r="J35" s="1" t="n">
        <v>0.827460819829868</v>
      </c>
      <c r="K35" s="1" t="n">
        <v>0.962591520770689</v>
      </c>
      <c r="L35" s="1" t="n">
        <v>0.792950852309881</v>
      </c>
      <c r="M35" s="1" t="n">
        <v>0.8294863905486</v>
      </c>
      <c r="N35" s="1" t="n">
        <v>0.834144539101162</v>
      </c>
      <c r="O35" s="1" t="n">
        <v>0.997090932311805</v>
      </c>
      <c r="P35" s="1" t="n">
        <v>0.999441622035485</v>
      </c>
      <c r="Q35" s="1" t="n">
        <v>0.812787280902949</v>
      </c>
      <c r="R35" s="1" t="n">
        <v>0.851367560144865</v>
      </c>
      <c r="S35" s="1" t="n">
        <v>0.74803174263294</v>
      </c>
      <c r="T35" s="1" t="n">
        <v>0.966581093890974</v>
      </c>
      <c r="U35" s="1" t="n">
        <v>0.817560466651788</v>
      </c>
      <c r="V35" s="1" t="n">
        <v>0.828026903416427</v>
      </c>
      <c r="W35" s="1" t="n">
        <v>0.849495695616849</v>
      </c>
      <c r="X35" s="1" t="n">
        <v>0.966258903646296</v>
      </c>
      <c r="Y35" s="1" t="n">
        <v>0.742906936609019</v>
      </c>
      <c r="Z35" s="1" t="n">
        <v>0.966259858067038</v>
      </c>
      <c r="AA35" s="1" t="n">
        <v>0.822788429058361</v>
      </c>
      <c r="AB35" s="24" t="n">
        <v>0.803442029222021</v>
      </c>
      <c r="AC35" s="1" t="n">
        <v>0.781612707359774</v>
      </c>
      <c r="AD35" s="1" t="n">
        <v>0.731462130954733</v>
      </c>
      <c r="AE35" s="1" t="n">
        <v>0.794331325314746</v>
      </c>
      <c r="AF35" s="1" t="n">
        <v>0.826973852092663</v>
      </c>
      <c r="AG35" s="1" t="n">
        <v>0.826971162857453</v>
      </c>
      <c r="AH35" s="1" t="n">
        <v>1</v>
      </c>
      <c r="AI35" s="1" t="n">
        <v>0.823128379292166</v>
      </c>
      <c r="AJ35" s="1" t="n">
        <v>0.81521438944454</v>
      </c>
      <c r="AK35" s="1" t="n">
        <v>0.804523475102368</v>
      </c>
      <c r="AL35" s="1" t="n">
        <v>0.804797957971226</v>
      </c>
      <c r="AM35" s="1" t="n">
        <v>0.834234085810679</v>
      </c>
      <c r="AN35" s="1" t="n">
        <v>0.821530435074415</v>
      </c>
      <c r="AO35" s="1" t="n">
        <v>0.842722367850509</v>
      </c>
      <c r="AP35" s="1" t="n">
        <v>0.846372521049152</v>
      </c>
      <c r="AQ35" s="1" t="n">
        <v>0.812316902780688</v>
      </c>
      <c r="AR35" s="1" t="n">
        <v>0.774527244414105</v>
      </c>
      <c r="AS35" s="1" t="n">
        <v>0.81705249335625</v>
      </c>
      <c r="AT35" s="1" t="n">
        <v>0.775609675737246</v>
      </c>
      <c r="AU35" s="1" t="n">
        <v>0.84297154240174</v>
      </c>
      <c r="AV35" s="1" t="n">
        <v>0.815625929656103</v>
      </c>
      <c r="AW35" s="1" t="n">
        <v>0.833899461625902</v>
      </c>
      <c r="AX35" s="1" t="n">
        <v>0.966345948428457</v>
      </c>
      <c r="AY35" s="1" t="n">
        <v>0.815885090569337</v>
      </c>
      <c r="AZ35" s="1" t="n">
        <v>0.729413569914594</v>
      </c>
      <c r="BA35" s="1" t="n">
        <v>0.83410274914648</v>
      </c>
      <c r="BB35" s="1" t="n">
        <v>0.832778060760779</v>
      </c>
      <c r="BC35" s="1" t="n">
        <v>0.827409359037295</v>
      </c>
      <c r="BD35" s="1" t="n">
        <v>0.806110137198786</v>
      </c>
      <c r="BE35" s="1" t="n">
        <v>0.826223080951384</v>
      </c>
      <c r="BF35" s="1" t="n">
        <v>0.852771354205122</v>
      </c>
      <c r="BG35" s="1" t="n">
        <v>0.820668298159169</v>
      </c>
      <c r="BH35" s="1" t="n">
        <v>0.834937620006</v>
      </c>
      <c r="BI35" s="1" t="n">
        <v>0.834937000337444</v>
      </c>
      <c r="BJ35" s="1" t="n">
        <v>0.794340029494225</v>
      </c>
      <c r="BK35" s="1" t="n">
        <v>0.833899461625902</v>
      </c>
      <c r="BL35" s="1" t="n">
        <v>0.823706769608554</v>
      </c>
      <c r="BM35" s="1" t="n">
        <v>0.796589993675416</v>
      </c>
      <c r="BN35" s="1" t="n">
        <v>0.785499326300595</v>
      </c>
      <c r="BO35" s="1" t="n">
        <v>0.817427737542227</v>
      </c>
      <c r="BP35" s="1" t="n">
        <v>0.816982850438014</v>
      </c>
      <c r="BQ35" s="1" t="n">
        <v>0.823281808001146</v>
      </c>
      <c r="BR35" s="1" t="n">
        <v>0.787414541999094</v>
      </c>
      <c r="BS35" s="1" t="n">
        <v>0.824206509814851</v>
      </c>
      <c r="BT35" s="1" t="n">
        <v>0.832821363927197</v>
      </c>
      <c r="BU35" s="1" t="n">
        <v>0.82419955722557</v>
      </c>
      <c r="BV35" s="1" t="n">
        <v>0.824208914753855</v>
      </c>
      <c r="BW35" s="1" t="n">
        <v>0.812492743122504</v>
      </c>
      <c r="BX35" s="1" t="n">
        <v>0.998851105047631</v>
      </c>
      <c r="BY35" s="1" t="n">
        <v>0.722550438262604</v>
      </c>
      <c r="BZ35" s="1" t="n">
        <v>0.787688493460309</v>
      </c>
      <c r="CA35" s="1" t="n">
        <v>0.816307595496329</v>
      </c>
      <c r="CB35" s="1" t="n">
        <v>0.824422370147488</v>
      </c>
      <c r="CC35" s="1" t="n">
        <v>0.850011716124554</v>
      </c>
      <c r="CD35" s="1" t="n">
        <v>0.999193068973205</v>
      </c>
      <c r="CE35" s="1" t="n">
        <v>0.840648367623802</v>
      </c>
      <c r="CF35" s="1" t="n">
        <v>0.81835341891649</v>
      </c>
      <c r="CG35" s="1" t="n">
        <v>0.81818926528393</v>
      </c>
      <c r="CH35" s="1" t="n">
        <v>0.828779725322245</v>
      </c>
      <c r="CI35" s="1" t="n">
        <v>0.770601006508821</v>
      </c>
      <c r="CJ35" s="1" t="n">
        <v>0.966470324585525</v>
      </c>
      <c r="CK35" s="1" t="n">
        <v>0.81660522713636</v>
      </c>
      <c r="CL35" s="1" t="n">
        <v>0.832805152673378</v>
      </c>
      <c r="CM35" s="1" t="n">
        <v>0.829431402821103</v>
      </c>
      <c r="CN35" s="1" t="n">
        <v>0.78736512810833</v>
      </c>
      <c r="CO35" s="1" t="n">
        <v>0.81174006480189</v>
      </c>
      <c r="CP35" s="1" t="n">
        <v>0.412183484995693</v>
      </c>
    </row>
    <row r="36" customFormat="false" ht="13.8" hidden="false" customHeight="false" outlineLevel="0" collapsed="false">
      <c r="A36" s="1" t="s">
        <v>215</v>
      </c>
      <c r="B36" s="1" t="n">
        <v>0.855046026719661</v>
      </c>
      <c r="C36" s="1" t="n">
        <v>0.84665649403911</v>
      </c>
      <c r="D36" s="1" t="n">
        <v>0.810601098250856</v>
      </c>
      <c r="E36" s="1" t="n">
        <v>0.866947922447208</v>
      </c>
      <c r="F36" s="1" t="n">
        <v>0.840483138081619</v>
      </c>
      <c r="G36" s="1" t="n">
        <v>0.843488032724791</v>
      </c>
      <c r="H36" s="1" t="n">
        <v>0.832888554598915</v>
      </c>
      <c r="I36" s="1" t="n">
        <v>0.810589409399968</v>
      </c>
      <c r="J36" s="1" t="n">
        <v>0.848077510973587</v>
      </c>
      <c r="K36" s="1" t="n">
        <v>0.845754424870645</v>
      </c>
      <c r="L36" s="1" t="n">
        <v>0.801112667227719</v>
      </c>
      <c r="M36" s="1" t="n">
        <v>0.86603133421037</v>
      </c>
      <c r="N36" s="1" t="n">
        <v>0.843716798467241</v>
      </c>
      <c r="O36" s="1" t="n">
        <v>0.853179235010105</v>
      </c>
      <c r="P36" s="1" t="n">
        <v>0.853612630754425</v>
      </c>
      <c r="Q36" s="1" t="n">
        <v>0.804379608864155</v>
      </c>
      <c r="R36" s="1" t="n">
        <v>0.8670054041008</v>
      </c>
      <c r="S36" s="1" t="n">
        <v>0.764265761757261</v>
      </c>
      <c r="T36" s="1" t="n">
        <v>0.850043460487441</v>
      </c>
      <c r="U36" s="1" t="n">
        <v>0.856003598578406</v>
      </c>
      <c r="V36" s="1" t="n">
        <v>0.853618486562389</v>
      </c>
      <c r="W36" s="1" t="n">
        <v>0.826696322468955</v>
      </c>
      <c r="X36" s="1" t="n">
        <v>0.848512731119086</v>
      </c>
      <c r="Y36" s="1" t="n">
        <v>0.767754726511498</v>
      </c>
      <c r="Z36" s="1" t="n">
        <v>0.849997233547663</v>
      </c>
      <c r="AA36" s="1" t="n">
        <v>0.839785193955883</v>
      </c>
      <c r="AB36" s="24" t="n">
        <v>0.846472068761041</v>
      </c>
      <c r="AC36" s="1" t="n">
        <v>0.780947039291358</v>
      </c>
      <c r="AD36" s="1" t="n">
        <v>0.74019734886563</v>
      </c>
      <c r="AE36" s="1" t="n">
        <v>0.821783356192244</v>
      </c>
      <c r="AF36" s="1" t="n">
        <v>0.82737769406475</v>
      </c>
      <c r="AG36" s="1" t="n">
        <v>0.827388159444414</v>
      </c>
      <c r="AH36" s="1" t="n">
        <v>0.853649053503067</v>
      </c>
      <c r="AI36" s="1" t="n">
        <v>1</v>
      </c>
      <c r="AJ36" s="1" t="n">
        <v>0.824475984299253</v>
      </c>
      <c r="AK36" s="1" t="n">
        <v>0.841485153430393</v>
      </c>
      <c r="AL36" s="1" t="n">
        <v>0.841525729470844</v>
      </c>
      <c r="AM36" s="1" t="n">
        <v>0.852256422380254</v>
      </c>
      <c r="AN36" s="1" t="n">
        <v>0.846387818406959</v>
      </c>
      <c r="AO36" s="1" t="n">
        <v>0.855571635492389</v>
      </c>
      <c r="AP36" s="1" t="n">
        <v>0.865626448632776</v>
      </c>
      <c r="AQ36" s="1" t="n">
        <v>0.837202538551886</v>
      </c>
      <c r="AR36" s="1" t="n">
        <v>0.791447645786181</v>
      </c>
      <c r="AS36" s="1" t="n">
        <v>0.811266309931687</v>
      </c>
      <c r="AT36" s="1" t="n">
        <v>0.797012855211912</v>
      </c>
      <c r="AU36" s="1" t="n">
        <v>0.846722474689074</v>
      </c>
      <c r="AV36" s="1" t="n">
        <v>0.835155012547339</v>
      </c>
      <c r="AW36" s="1" t="n">
        <v>0.853979351643559</v>
      </c>
      <c r="AX36" s="1" t="n">
        <v>0.849602703360666</v>
      </c>
      <c r="AY36" s="1" t="n">
        <v>0.833261999297972</v>
      </c>
      <c r="AZ36" s="1" t="n">
        <v>0.749830507387142</v>
      </c>
      <c r="BA36" s="1" t="n">
        <v>0.844626422504289</v>
      </c>
      <c r="BB36" s="1" t="n">
        <v>0.855466905429768</v>
      </c>
      <c r="BC36" s="1" t="n">
        <v>0.852076870168677</v>
      </c>
      <c r="BD36" s="1" t="n">
        <v>0.84515183502132</v>
      </c>
      <c r="BE36" s="1" t="n">
        <v>0.820920952702706</v>
      </c>
      <c r="BF36" s="1" t="n">
        <v>0.849855925292729</v>
      </c>
      <c r="BG36" s="1" t="n">
        <v>0.834239083439003</v>
      </c>
      <c r="BH36" s="1" t="n">
        <v>0.856459500971826</v>
      </c>
      <c r="BI36" s="1" t="n">
        <v>0.856459209079358</v>
      </c>
      <c r="BJ36" s="1" t="n">
        <v>0.821487441490696</v>
      </c>
      <c r="BK36" s="1" t="n">
        <v>0.853979351643559</v>
      </c>
      <c r="BL36" s="1" t="n">
        <v>0.857306636703715</v>
      </c>
      <c r="BM36" s="1" t="n">
        <v>0.791301750556045</v>
      </c>
      <c r="BN36" s="1" t="n">
        <v>0.810917005913903</v>
      </c>
      <c r="BO36" s="1" t="n">
        <v>0.851128348686131</v>
      </c>
      <c r="BP36" s="1" t="n">
        <v>0.836597835480143</v>
      </c>
      <c r="BQ36" s="1" t="n">
        <v>0.85792995172252</v>
      </c>
      <c r="BR36" s="1" t="n">
        <v>0.81873702388942</v>
      </c>
      <c r="BS36" s="1" t="n">
        <v>0.850176056333076</v>
      </c>
      <c r="BT36" s="1" t="n">
        <v>0.849459430131037</v>
      </c>
      <c r="BU36" s="1" t="n">
        <v>0.850102581938772</v>
      </c>
      <c r="BV36" s="1" t="n">
        <v>0.850174051372306</v>
      </c>
      <c r="BW36" s="1" t="n">
        <v>0.811660569141117</v>
      </c>
      <c r="BX36" s="1" t="n">
        <v>0.854992391021641</v>
      </c>
      <c r="BY36" s="1" t="n">
        <v>0.737470536675098</v>
      </c>
      <c r="BZ36" s="1" t="n">
        <v>0.820118315663855</v>
      </c>
      <c r="CA36" s="1" t="n">
        <v>0.812289157066001</v>
      </c>
      <c r="CB36" s="1" t="n">
        <v>0.847067439580818</v>
      </c>
      <c r="CC36" s="1" t="n">
        <v>0.86520202952883</v>
      </c>
      <c r="CD36" s="1" t="n">
        <v>0.855046026719661</v>
      </c>
      <c r="CE36" s="1" t="n">
        <v>0.85509965776116</v>
      </c>
      <c r="CF36" s="1" t="n">
        <v>0.84004559933425</v>
      </c>
      <c r="CG36" s="1" t="n">
        <v>0.851928460276957</v>
      </c>
      <c r="CH36" s="1" t="n">
        <v>0.856954614039411</v>
      </c>
      <c r="CI36" s="1" t="n">
        <v>0.801705901106106</v>
      </c>
      <c r="CJ36" s="1" t="n">
        <v>0.850033884230136</v>
      </c>
      <c r="CK36" s="1" t="n">
        <v>0.83670846678694</v>
      </c>
      <c r="CL36" s="1" t="n">
        <v>0.844939784631816</v>
      </c>
      <c r="CM36" s="1" t="n">
        <v>0.846564076418427</v>
      </c>
      <c r="CN36" s="1" t="n">
        <v>0.818771199695403</v>
      </c>
      <c r="CO36" s="1" t="n">
        <v>0.806466457347515</v>
      </c>
      <c r="CP36" s="1" t="n">
        <v>0.410230749268496</v>
      </c>
    </row>
    <row r="37" customFormat="false" ht="13.8" hidden="false" customHeight="false" outlineLevel="0" collapsed="false">
      <c r="A37" s="1" t="s">
        <v>216</v>
      </c>
      <c r="B37" s="1" t="n">
        <v>0.834369918552124</v>
      </c>
      <c r="C37" s="1" t="n">
        <v>0.825293560958267</v>
      </c>
      <c r="D37" s="1" t="n">
        <v>0.875156640929744</v>
      </c>
      <c r="E37" s="1" t="n">
        <v>0.83589293654251</v>
      </c>
      <c r="F37" s="1" t="n">
        <v>0.822666036038826</v>
      </c>
      <c r="G37" s="1" t="n">
        <v>0.860118619033577</v>
      </c>
      <c r="H37" s="1" t="n">
        <v>0.901208892302655</v>
      </c>
      <c r="I37" s="1" t="n">
        <v>0.832364609439342</v>
      </c>
      <c r="J37" s="1" t="n">
        <v>0.85217673373998</v>
      </c>
      <c r="K37" s="1" t="n">
        <v>0.830781909815825</v>
      </c>
      <c r="L37" s="1" t="n">
        <v>0.812985925582955</v>
      </c>
      <c r="M37" s="1" t="n">
        <v>0.830610918317996</v>
      </c>
      <c r="N37" s="1" t="n">
        <v>0.842545053168498</v>
      </c>
      <c r="O37" s="1" t="n">
        <v>0.834337982977974</v>
      </c>
      <c r="P37" s="1" t="n">
        <v>0.834787411493819</v>
      </c>
      <c r="Q37" s="1" t="n">
        <v>0.883819867886717</v>
      </c>
      <c r="R37" s="1" t="n">
        <v>0.835892498884727</v>
      </c>
      <c r="S37" s="1" t="n">
        <v>0.76140041864179</v>
      </c>
      <c r="T37" s="1" t="n">
        <v>0.830784554237218</v>
      </c>
      <c r="U37" s="1" t="n">
        <v>0.832062019803963</v>
      </c>
      <c r="V37" s="1" t="n">
        <v>0.844117364792357</v>
      </c>
      <c r="W37" s="1" t="n">
        <v>0.83535559529169</v>
      </c>
      <c r="X37" s="1" t="n">
        <v>0.831182948698238</v>
      </c>
      <c r="Y37" s="1" t="n">
        <v>0.767889417490975</v>
      </c>
      <c r="Z37" s="1" t="n">
        <v>0.830781337876923</v>
      </c>
      <c r="AA37" s="1" t="n">
        <v>0.885120505271924</v>
      </c>
      <c r="AB37" s="24" t="n">
        <v>0.839872142932984</v>
      </c>
      <c r="AC37" s="1" t="n">
        <v>0.796832590770272</v>
      </c>
      <c r="AD37" s="1" t="n">
        <v>0.735993851746265</v>
      </c>
      <c r="AE37" s="1" t="n">
        <v>0.831429396740308</v>
      </c>
      <c r="AF37" s="1" t="n">
        <v>0.836921400519738</v>
      </c>
      <c r="AG37" s="1" t="n">
        <v>0.836909989615814</v>
      </c>
      <c r="AH37" s="1" t="n">
        <v>0.83480291829913</v>
      </c>
      <c r="AI37" s="1" t="n">
        <v>0.816981875036972</v>
      </c>
      <c r="AJ37" s="1" t="n">
        <v>1</v>
      </c>
      <c r="AK37" s="1" t="n">
        <v>0.835669629245573</v>
      </c>
      <c r="AL37" s="1" t="n">
        <v>0.83573790394997</v>
      </c>
      <c r="AM37" s="1" t="n">
        <v>0.83512376870607</v>
      </c>
      <c r="AN37" s="1" t="n">
        <v>0.82202315874066</v>
      </c>
      <c r="AO37" s="1" t="n">
        <v>0.849763025440891</v>
      </c>
      <c r="AP37" s="1" t="n">
        <v>0.833935937961665</v>
      </c>
      <c r="AQ37" s="1" t="n">
        <v>0.820008097322711</v>
      </c>
      <c r="AR37" s="1" t="n">
        <v>0.804575614228298</v>
      </c>
      <c r="AS37" s="1" t="n">
        <v>0.879522543827466</v>
      </c>
      <c r="AT37" s="1" t="n">
        <v>0.792751216064499</v>
      </c>
      <c r="AU37" s="1" t="n">
        <v>0.912545393776391</v>
      </c>
      <c r="AV37" s="1" t="n">
        <v>0.818112048097809</v>
      </c>
      <c r="AW37" s="1" t="n">
        <v>0.836649550212143</v>
      </c>
      <c r="AX37" s="1" t="n">
        <v>0.830774046750915</v>
      </c>
      <c r="AY37" s="1" t="n">
        <v>0.834138293436301</v>
      </c>
      <c r="AZ37" s="1" t="n">
        <v>0.75409039799376</v>
      </c>
      <c r="BA37" s="1" t="n">
        <v>0.842568490295407</v>
      </c>
      <c r="BB37" s="1" t="n">
        <v>0.839362308026077</v>
      </c>
      <c r="BC37" s="1" t="n">
        <v>0.815197660980474</v>
      </c>
      <c r="BD37" s="1" t="n">
        <v>0.826600296509941</v>
      </c>
      <c r="BE37" s="1" t="n">
        <v>0.894626525496018</v>
      </c>
      <c r="BF37" s="1" t="n">
        <v>0.922257909359856</v>
      </c>
      <c r="BG37" s="1" t="n">
        <v>0.86681853179668</v>
      </c>
      <c r="BH37" s="1" t="n">
        <v>0.834431361375907</v>
      </c>
      <c r="BI37" s="1" t="n">
        <v>0.836871434897673</v>
      </c>
      <c r="BJ37" s="1" t="n">
        <v>0.830817409528555</v>
      </c>
      <c r="BK37" s="1" t="n">
        <v>0.836649550212143</v>
      </c>
      <c r="BL37" s="1" t="n">
        <v>0.839837338203572</v>
      </c>
      <c r="BM37" s="1" t="n">
        <v>0.791520166496427</v>
      </c>
      <c r="BN37" s="1" t="n">
        <v>0.809064250954951</v>
      </c>
      <c r="BO37" s="1" t="n">
        <v>0.82587301745923</v>
      </c>
      <c r="BP37" s="1" t="n">
        <v>0.827700857727023</v>
      </c>
      <c r="BQ37" s="1" t="n">
        <v>0.853158635587432</v>
      </c>
      <c r="BR37" s="1" t="n">
        <v>0.818202975366986</v>
      </c>
      <c r="BS37" s="1" t="n">
        <v>0.826140995702592</v>
      </c>
      <c r="BT37" s="1" t="n">
        <v>0.833891277810936</v>
      </c>
      <c r="BU37" s="1" t="n">
        <v>0.826129642570295</v>
      </c>
      <c r="BV37" s="1" t="n">
        <v>0.826135081441165</v>
      </c>
      <c r="BW37" s="1" t="n">
        <v>0.824270296540419</v>
      </c>
      <c r="BX37" s="1" t="n">
        <v>0.834191222304943</v>
      </c>
      <c r="BY37" s="1" t="n">
        <v>0.734243120517693</v>
      </c>
      <c r="BZ37" s="1" t="n">
        <v>0.809450646537532</v>
      </c>
      <c r="CA37" s="1" t="n">
        <v>0.833632730030488</v>
      </c>
      <c r="CB37" s="1" t="n">
        <v>0.842319713426128</v>
      </c>
      <c r="CC37" s="1" t="n">
        <v>0.834281522254357</v>
      </c>
      <c r="CD37" s="1" t="n">
        <v>0.834366119657724</v>
      </c>
      <c r="CE37" s="1" t="n">
        <v>0.851988095829059</v>
      </c>
      <c r="CF37" s="1" t="n">
        <v>0.822944810195459</v>
      </c>
      <c r="CG37" s="1" t="n">
        <v>0.827034876950154</v>
      </c>
      <c r="CH37" s="1" t="n">
        <v>0.841700550489715</v>
      </c>
      <c r="CI37" s="1" t="n">
        <v>0.801796599934841</v>
      </c>
      <c r="CJ37" s="1" t="n">
        <v>0.830449386653076</v>
      </c>
      <c r="CK37" s="1" t="n">
        <v>0.846904512374095</v>
      </c>
      <c r="CL37" s="1" t="n">
        <v>0.83396379008494</v>
      </c>
      <c r="CM37" s="1" t="n">
        <v>0.831944626021903</v>
      </c>
      <c r="CN37" s="1" t="n">
        <v>0.818237114821984</v>
      </c>
      <c r="CO37" s="1" t="n">
        <v>0.802249023076447</v>
      </c>
      <c r="CP37" s="1" t="n">
        <v>0.421626811193818</v>
      </c>
    </row>
    <row r="38" customFormat="false" ht="13.8" hidden="false" customHeight="false" outlineLevel="0" collapsed="false">
      <c r="A38" s="1" t="s">
        <v>217</v>
      </c>
      <c r="B38" s="1" t="n">
        <v>0.823631108378251</v>
      </c>
      <c r="C38" s="1" t="n">
        <v>0.86722217854519</v>
      </c>
      <c r="D38" s="1" t="n">
        <v>0.818230041205201</v>
      </c>
      <c r="E38" s="1" t="n">
        <v>0.904695969805666</v>
      </c>
      <c r="F38" s="1" t="n">
        <v>0.823512777770742</v>
      </c>
      <c r="G38" s="1" t="n">
        <v>0.844652787498081</v>
      </c>
      <c r="H38" s="1" t="n">
        <v>0.821019424329184</v>
      </c>
      <c r="I38" s="1" t="n">
        <v>0.809737121068759</v>
      </c>
      <c r="J38" s="1" t="n">
        <v>0.867437201585634</v>
      </c>
      <c r="K38" s="1" t="n">
        <v>0.816860528974053</v>
      </c>
      <c r="L38" s="1" t="n">
        <v>0.789898036491408</v>
      </c>
      <c r="M38" s="1" t="n">
        <v>0.899455570414119</v>
      </c>
      <c r="N38" s="1" t="n">
        <v>0.834646266231002</v>
      </c>
      <c r="O38" s="1" t="n">
        <v>0.822979231696175</v>
      </c>
      <c r="P38" s="1" t="n">
        <v>0.823105176998027</v>
      </c>
      <c r="Q38" s="1" t="n">
        <v>0.80558318820622</v>
      </c>
      <c r="R38" s="1" t="n">
        <v>0.904687128872888</v>
      </c>
      <c r="S38" s="1" t="n">
        <v>0.760977961601709</v>
      </c>
      <c r="T38" s="1" t="n">
        <v>0.819302845096761</v>
      </c>
      <c r="U38" s="1" t="n">
        <v>0.837651066798497</v>
      </c>
      <c r="V38" s="1" t="n">
        <v>0.93684054762836</v>
      </c>
      <c r="W38" s="1" t="n">
        <v>0.83185468525168</v>
      </c>
      <c r="X38" s="1" t="n">
        <v>0.818724533618404</v>
      </c>
      <c r="Y38" s="1" t="n">
        <v>0.783397940131161</v>
      </c>
      <c r="Z38" s="1" t="n">
        <v>0.81896283575604</v>
      </c>
      <c r="AA38" s="1" t="n">
        <v>0.868076271070855</v>
      </c>
      <c r="AB38" s="24" t="n">
        <v>0.849235820127524</v>
      </c>
      <c r="AC38" s="1" t="n">
        <v>0.798889179921903</v>
      </c>
      <c r="AD38" s="1" t="n">
        <v>0.740492058007832</v>
      </c>
      <c r="AE38" s="1" t="n">
        <v>0.832528669384055</v>
      </c>
      <c r="AF38" s="1" t="n">
        <v>0.859848628540147</v>
      </c>
      <c r="AG38" s="1" t="n">
        <v>0.859832041842084</v>
      </c>
      <c r="AH38" s="1" t="n">
        <v>0.823106556072618</v>
      </c>
      <c r="AI38" s="1" t="n">
        <v>0.842281810260463</v>
      </c>
      <c r="AJ38" s="1" t="n">
        <v>0.843936303223405</v>
      </c>
      <c r="AK38" s="1" t="n">
        <v>1</v>
      </c>
      <c r="AL38" s="1" t="n">
        <v>0.99912239985313</v>
      </c>
      <c r="AM38" s="1" t="n">
        <v>0.879026467630457</v>
      </c>
      <c r="AN38" s="1" t="n">
        <v>0.851156902605997</v>
      </c>
      <c r="AO38" s="1" t="n">
        <v>0.84165699383356</v>
      </c>
      <c r="AP38" s="1" t="n">
        <v>0.868838701024925</v>
      </c>
      <c r="AQ38" s="1" t="n">
        <v>0.864173377660027</v>
      </c>
      <c r="AR38" s="1" t="n">
        <v>0.784739651472054</v>
      </c>
      <c r="AS38" s="1" t="n">
        <v>0.820510424389308</v>
      </c>
      <c r="AT38" s="1" t="n">
        <v>0.792825449622673</v>
      </c>
      <c r="AU38" s="1" t="n">
        <v>0.840970492239716</v>
      </c>
      <c r="AV38" s="1" t="n">
        <v>0.873207251150252</v>
      </c>
      <c r="AW38" s="1" t="n">
        <v>0.892539667516538</v>
      </c>
      <c r="AX38" s="1" t="n">
        <v>0.819242712570414</v>
      </c>
      <c r="AY38" s="1" t="n">
        <v>0.859203973007748</v>
      </c>
      <c r="AZ38" s="1" t="n">
        <v>0.757405977820945</v>
      </c>
      <c r="BA38" s="1" t="n">
        <v>0.83474519624496</v>
      </c>
      <c r="BB38" s="1" t="n">
        <v>0.866384792185257</v>
      </c>
      <c r="BC38" s="1" t="n">
        <v>0.87002197419288</v>
      </c>
      <c r="BD38" s="1" t="n">
        <v>0.828998227125845</v>
      </c>
      <c r="BE38" s="1" t="n">
        <v>0.831451260852958</v>
      </c>
      <c r="BF38" s="1" t="n">
        <v>0.861402799991903</v>
      </c>
      <c r="BG38" s="1" t="n">
        <v>0.858436881528244</v>
      </c>
      <c r="BH38" s="1" t="n">
        <v>0.882535594254956</v>
      </c>
      <c r="BI38" s="1" t="n">
        <v>0.882539591771463</v>
      </c>
      <c r="BJ38" s="1" t="n">
        <v>0.832185574375758</v>
      </c>
      <c r="BK38" s="1" t="n">
        <v>0.892539667516538</v>
      </c>
      <c r="BL38" s="1" t="n">
        <v>0.869288864352781</v>
      </c>
      <c r="BM38" s="1" t="n">
        <v>0.786701480234234</v>
      </c>
      <c r="BN38" s="1" t="n">
        <v>0.815848223148967</v>
      </c>
      <c r="BO38" s="1" t="n">
        <v>0.896920222917703</v>
      </c>
      <c r="BP38" s="1" t="n">
        <v>0.823685551587287</v>
      </c>
      <c r="BQ38" s="1" t="n">
        <v>0.858689152466272</v>
      </c>
      <c r="BR38" s="1" t="n">
        <v>0.803980572198969</v>
      </c>
      <c r="BS38" s="1" t="n">
        <v>0.855321650178743</v>
      </c>
      <c r="BT38" s="1" t="n">
        <v>0.861919765960437</v>
      </c>
      <c r="BU38" s="1" t="n">
        <v>0.855315110948707</v>
      </c>
      <c r="BV38" s="1" t="n">
        <v>0.855260379356906</v>
      </c>
      <c r="BW38" s="1" t="n">
        <v>0.809249018254238</v>
      </c>
      <c r="BX38" s="1" t="n">
        <v>0.82323512251707</v>
      </c>
      <c r="BY38" s="1" t="n">
        <v>0.738189047440984</v>
      </c>
      <c r="BZ38" s="1" t="n">
        <v>0.825691751736409</v>
      </c>
      <c r="CA38" s="1" t="n">
        <v>0.811565416111278</v>
      </c>
      <c r="CB38" s="1" t="n">
        <v>0.831650554180489</v>
      </c>
      <c r="CC38" s="1" t="n">
        <v>0.901349128620532</v>
      </c>
      <c r="CD38" s="1" t="n">
        <v>0.823631347456598</v>
      </c>
      <c r="CE38" s="1" t="n">
        <v>0.849784855639705</v>
      </c>
      <c r="CF38" s="1" t="n">
        <v>0.87730404938356</v>
      </c>
      <c r="CG38" s="1" t="n">
        <v>0.898117517203557</v>
      </c>
      <c r="CH38" s="1" t="n">
        <v>0.894035244741079</v>
      </c>
      <c r="CI38" s="1" t="n">
        <v>0.794603779171367</v>
      </c>
      <c r="CJ38" s="1" t="n">
        <v>0.818960548327822</v>
      </c>
      <c r="CK38" s="1" t="n">
        <v>0.840943747363076</v>
      </c>
      <c r="CL38" s="1" t="n">
        <v>0.881118368152796</v>
      </c>
      <c r="CM38" s="1" t="n">
        <v>0.844170481998335</v>
      </c>
      <c r="CN38" s="1" t="n">
        <v>0.803704305962373</v>
      </c>
      <c r="CO38" s="1" t="n">
        <v>0.798968225019893</v>
      </c>
      <c r="CP38" s="1" t="n">
        <v>0.423022888519655</v>
      </c>
    </row>
    <row r="39" customFormat="false" ht="13.8" hidden="false" customHeight="false" outlineLevel="0" collapsed="false">
      <c r="A39" s="1" t="s">
        <v>218</v>
      </c>
      <c r="B39" s="1" t="n">
        <v>0.827178430719056</v>
      </c>
      <c r="C39" s="1" t="n">
        <v>0.867034818156354</v>
      </c>
      <c r="D39" s="1" t="n">
        <v>0.820293760889664</v>
      </c>
      <c r="E39" s="1" t="n">
        <v>0.904292644189869</v>
      </c>
      <c r="F39" s="1" t="n">
        <v>0.825835662110921</v>
      </c>
      <c r="G39" s="1" t="n">
        <v>0.845223613664044</v>
      </c>
      <c r="H39" s="1" t="n">
        <v>0.819231433417362</v>
      </c>
      <c r="I39" s="1" t="n">
        <v>0.810835891255369</v>
      </c>
      <c r="J39" s="1" t="n">
        <v>0.864528745002003</v>
      </c>
      <c r="K39" s="1" t="n">
        <v>0.819046376809382</v>
      </c>
      <c r="L39" s="1" t="n">
        <v>0.793399838765532</v>
      </c>
      <c r="M39" s="1" t="n">
        <v>0.899599162073052</v>
      </c>
      <c r="N39" s="1" t="n">
        <v>0.832880672573061</v>
      </c>
      <c r="O39" s="1" t="n">
        <v>0.826458385796527</v>
      </c>
      <c r="P39" s="1" t="n">
        <v>0.826821142607104</v>
      </c>
      <c r="Q39" s="1" t="n">
        <v>0.80592215781159</v>
      </c>
      <c r="R39" s="1" t="n">
        <v>0.904282810803579</v>
      </c>
      <c r="S39" s="1" t="n">
        <v>0.76340719434885</v>
      </c>
      <c r="T39" s="1" t="n">
        <v>0.821489880784398</v>
      </c>
      <c r="U39" s="1" t="n">
        <v>0.838218377024032</v>
      </c>
      <c r="V39" s="1" t="n">
        <v>0.936580238250997</v>
      </c>
      <c r="W39" s="1" t="n">
        <v>0.831179874872583</v>
      </c>
      <c r="X39" s="1" t="n">
        <v>0.821143767334462</v>
      </c>
      <c r="Y39" s="1" t="n">
        <v>0.782908617079189</v>
      </c>
      <c r="Z39" s="1" t="n">
        <v>0.821150824965014</v>
      </c>
      <c r="AA39" s="1" t="n">
        <v>0.868714513966521</v>
      </c>
      <c r="AB39" s="24" t="n">
        <v>0.84914428909146</v>
      </c>
      <c r="AC39" s="1" t="n">
        <v>0.796885064599711</v>
      </c>
      <c r="AD39" s="1" t="n">
        <v>0.747228633576198</v>
      </c>
      <c r="AE39" s="1" t="n">
        <v>0.830950573736628</v>
      </c>
      <c r="AF39" s="1" t="n">
        <v>0.859849983039345</v>
      </c>
      <c r="AG39" s="1" t="n">
        <v>0.859839575098094</v>
      </c>
      <c r="AH39" s="1" t="n">
        <v>0.826884745298544</v>
      </c>
      <c r="AI39" s="1" t="n">
        <v>0.842083685553518</v>
      </c>
      <c r="AJ39" s="1" t="n">
        <v>0.840780292944396</v>
      </c>
      <c r="AK39" s="1" t="n">
        <v>0.999612221196391</v>
      </c>
      <c r="AL39" s="1" t="n">
        <v>1</v>
      </c>
      <c r="AM39" s="1" t="n">
        <v>0.876988858213316</v>
      </c>
      <c r="AN39" s="1" t="n">
        <v>0.852928645639662</v>
      </c>
      <c r="AO39" s="1" t="n">
        <v>0.843597593846674</v>
      </c>
      <c r="AP39" s="1" t="n">
        <v>0.869115066183253</v>
      </c>
      <c r="AQ39" s="1" t="n">
        <v>0.863217446235548</v>
      </c>
      <c r="AR39" s="1" t="n">
        <v>0.78739546838154</v>
      </c>
      <c r="AS39" s="1" t="n">
        <v>0.822435554984158</v>
      </c>
      <c r="AT39" s="1" t="n">
        <v>0.794700826505439</v>
      </c>
      <c r="AU39" s="1" t="n">
        <v>0.841597270388922</v>
      </c>
      <c r="AV39" s="1" t="n">
        <v>0.872980495692714</v>
      </c>
      <c r="AW39" s="1" t="n">
        <v>0.892113163336169</v>
      </c>
      <c r="AX39" s="1" t="n">
        <v>0.821363988092561</v>
      </c>
      <c r="AY39" s="1" t="n">
        <v>0.860246335887586</v>
      </c>
      <c r="AZ39" s="1" t="n">
        <v>0.756657976929486</v>
      </c>
      <c r="BA39" s="1" t="n">
        <v>0.832856392228988</v>
      </c>
      <c r="BB39" s="1" t="n">
        <v>0.865451753007225</v>
      </c>
      <c r="BC39" s="1" t="n">
        <v>0.868250267752748</v>
      </c>
      <c r="BD39" s="1" t="n">
        <v>0.829653605980053</v>
      </c>
      <c r="BE39" s="1" t="n">
        <v>0.833497917796257</v>
      </c>
      <c r="BF39" s="1" t="n">
        <v>0.863427407534653</v>
      </c>
      <c r="BG39" s="1" t="n">
        <v>0.860024618387651</v>
      </c>
      <c r="BH39" s="1" t="n">
        <v>0.882498046030275</v>
      </c>
      <c r="BI39" s="1" t="n">
        <v>0.882499027599836</v>
      </c>
      <c r="BJ39" s="1" t="n">
        <v>0.83056434156807</v>
      </c>
      <c r="BK39" s="1" t="n">
        <v>0.892113163336169</v>
      </c>
      <c r="BL39" s="1" t="n">
        <v>0.869684799629766</v>
      </c>
      <c r="BM39" s="1" t="n">
        <v>0.786507335704849</v>
      </c>
      <c r="BN39" s="1" t="n">
        <v>0.815766599580826</v>
      </c>
      <c r="BO39" s="1" t="n">
        <v>0.895646632807818</v>
      </c>
      <c r="BP39" s="1" t="n">
        <v>0.823495587451888</v>
      </c>
      <c r="BQ39" s="1" t="n">
        <v>0.860722031343486</v>
      </c>
      <c r="BR39" s="1" t="n">
        <v>0.803422560636105</v>
      </c>
      <c r="BS39" s="1" t="n">
        <v>0.857015222001446</v>
      </c>
      <c r="BT39" s="1" t="n">
        <v>0.862698290621939</v>
      </c>
      <c r="BU39" s="1" t="n">
        <v>0.8570096450061</v>
      </c>
      <c r="BV39" s="1" t="n">
        <v>0.856975811351903</v>
      </c>
      <c r="BW39" s="1" t="n">
        <v>0.809407661722758</v>
      </c>
      <c r="BX39" s="1" t="n">
        <v>0.827016689419926</v>
      </c>
      <c r="BY39" s="1" t="n">
        <v>0.742534185499064</v>
      </c>
      <c r="BZ39" s="1" t="n">
        <v>0.825740557204083</v>
      </c>
      <c r="CA39" s="1" t="n">
        <v>0.812171927039942</v>
      </c>
      <c r="CB39" s="1" t="n">
        <v>0.832276818555234</v>
      </c>
      <c r="CC39" s="1" t="n">
        <v>0.901225381102833</v>
      </c>
      <c r="CD39" s="1" t="n">
        <v>0.827177167891987</v>
      </c>
      <c r="CE39" s="1" t="n">
        <v>0.851929090103323</v>
      </c>
      <c r="CF39" s="1" t="n">
        <v>0.879117192079174</v>
      </c>
      <c r="CG39" s="1" t="n">
        <v>0.896630469395012</v>
      </c>
      <c r="CH39" s="1" t="n">
        <v>0.892808252691782</v>
      </c>
      <c r="CI39" s="1" t="n">
        <v>0.797925934669373</v>
      </c>
      <c r="CJ39" s="1" t="n">
        <v>0.82114591844266</v>
      </c>
      <c r="CK39" s="1" t="n">
        <v>0.84006091766289</v>
      </c>
      <c r="CL39" s="1" t="n">
        <v>0.8816507770714</v>
      </c>
      <c r="CM39" s="1" t="n">
        <v>0.843263070125973</v>
      </c>
      <c r="CN39" s="1" t="n">
        <v>0.803434512717991</v>
      </c>
      <c r="CO39" s="1" t="n">
        <v>0.799133727468279</v>
      </c>
      <c r="CP39" s="1" t="n">
        <v>0.426672286400722</v>
      </c>
    </row>
    <row r="40" customFormat="false" ht="13.8" hidden="false" customHeight="false" outlineLevel="0" collapsed="false">
      <c r="A40" s="1" t="s">
        <v>219</v>
      </c>
      <c r="B40" s="1" t="n">
        <v>0.831121253163742</v>
      </c>
      <c r="C40" s="1" t="n">
        <v>0.888957106585748</v>
      </c>
      <c r="D40" s="1" t="n">
        <v>0.79095845378326</v>
      </c>
      <c r="E40" s="1" t="n">
        <v>0.928383852072177</v>
      </c>
      <c r="F40" s="1" t="n">
        <v>0.806439794498726</v>
      </c>
      <c r="G40" s="1" t="n">
        <v>0.811568238902675</v>
      </c>
      <c r="H40" s="1" t="n">
        <v>0.818097590197331</v>
      </c>
      <c r="I40" s="1" t="n">
        <v>0.802641510990434</v>
      </c>
      <c r="J40" s="1" t="n">
        <v>0.903644878497718</v>
      </c>
      <c r="K40" s="1" t="n">
        <v>0.826729151634011</v>
      </c>
      <c r="L40" s="1" t="n">
        <v>0.757267241007932</v>
      </c>
      <c r="M40" s="1" t="n">
        <v>0.921908747505853</v>
      </c>
      <c r="N40" s="1" t="n">
        <v>0.814123251883954</v>
      </c>
      <c r="O40" s="1" t="n">
        <v>0.831113897745496</v>
      </c>
      <c r="P40" s="1" t="n">
        <v>0.829145590236942</v>
      </c>
      <c r="Q40" s="1" t="n">
        <v>0.782795917100779</v>
      </c>
      <c r="R40" s="1" t="n">
        <v>0.928377697887795</v>
      </c>
      <c r="S40" s="1" t="n">
        <v>0.744964127393088</v>
      </c>
      <c r="T40" s="1" t="n">
        <v>0.829750357203963</v>
      </c>
      <c r="U40" s="1" t="n">
        <v>0.822425037359093</v>
      </c>
      <c r="V40" s="1" t="n">
        <v>0.886846566947982</v>
      </c>
      <c r="W40" s="1" t="n">
        <v>0.815625591286184</v>
      </c>
      <c r="X40" s="1" t="n">
        <v>0.827882992241345</v>
      </c>
      <c r="Y40" s="1" t="n">
        <v>0.767737620412511</v>
      </c>
      <c r="Z40" s="1" t="n">
        <v>0.829423296611783</v>
      </c>
      <c r="AA40" s="1" t="n">
        <v>0.809737238515389</v>
      </c>
      <c r="AB40" s="24" t="n">
        <v>0.815531723713728</v>
      </c>
      <c r="AC40" s="1" t="n">
        <v>0.759270654855329</v>
      </c>
      <c r="AD40" s="1" t="n">
        <v>0.718283001541829</v>
      </c>
      <c r="AE40" s="1" t="n">
        <v>0.814996857585735</v>
      </c>
      <c r="AF40" s="1" t="n">
        <v>0.823507139501238</v>
      </c>
      <c r="AG40" s="1" t="n">
        <v>0.823509691000402</v>
      </c>
      <c r="AH40" s="1" t="n">
        <v>0.829147811010602</v>
      </c>
      <c r="AI40" s="1" t="n">
        <v>0.819488771791328</v>
      </c>
      <c r="AJ40" s="1" t="n">
        <v>0.807211711033976</v>
      </c>
      <c r="AK40" s="1" t="n">
        <v>0.849601096375809</v>
      </c>
      <c r="AL40" s="1" t="n">
        <v>0.849610189830718</v>
      </c>
      <c r="AM40" s="1" t="n">
        <v>1</v>
      </c>
      <c r="AN40" s="1" t="n">
        <v>0.873652579939192</v>
      </c>
      <c r="AO40" s="1" t="n">
        <v>0.850703621847287</v>
      </c>
      <c r="AP40" s="1" t="n">
        <v>0.908119592706449</v>
      </c>
      <c r="AQ40" s="1" t="n">
        <v>0.900332864337983</v>
      </c>
      <c r="AR40" s="1" t="n">
        <v>0.762876038695723</v>
      </c>
      <c r="AS40" s="1" t="n">
        <v>0.791396785461647</v>
      </c>
      <c r="AT40" s="1" t="n">
        <v>0.748587858680963</v>
      </c>
      <c r="AU40" s="1" t="n">
        <v>0.811820071191152</v>
      </c>
      <c r="AV40" s="1" t="n">
        <v>0.910015590444827</v>
      </c>
      <c r="AW40" s="1" t="n">
        <v>0.928331639775707</v>
      </c>
      <c r="AX40" s="1" t="n">
        <v>0.829280114039638</v>
      </c>
      <c r="AY40" s="1" t="n">
        <v>0.869520455480312</v>
      </c>
      <c r="AZ40" s="1" t="n">
        <v>0.727628650907148</v>
      </c>
      <c r="BA40" s="1" t="n">
        <v>0.814126580275512</v>
      </c>
      <c r="BB40" s="1" t="n">
        <v>0.882828178096704</v>
      </c>
      <c r="BC40" s="1" t="n">
        <v>0.918056183020542</v>
      </c>
      <c r="BD40" s="1" t="n">
        <v>0.804797163154701</v>
      </c>
      <c r="BE40" s="1" t="n">
        <v>0.804949099224755</v>
      </c>
      <c r="BF40" s="1" t="n">
        <v>0.832767415623076</v>
      </c>
      <c r="BG40" s="1" t="n">
        <v>0.817405736847701</v>
      </c>
      <c r="BH40" s="1" t="n">
        <v>0.939888033276894</v>
      </c>
      <c r="BI40" s="1" t="n">
        <v>0.943587867530954</v>
      </c>
      <c r="BJ40" s="1" t="n">
        <v>0.815225035483627</v>
      </c>
      <c r="BK40" s="1" t="n">
        <v>0.928331639775707</v>
      </c>
      <c r="BL40" s="1" t="n">
        <v>0.895183496006033</v>
      </c>
      <c r="BM40" s="1" t="n">
        <v>0.771353004785245</v>
      </c>
      <c r="BN40" s="1" t="n">
        <v>0.794264067198128</v>
      </c>
      <c r="BO40" s="1" t="n">
        <v>0.909754807021289</v>
      </c>
      <c r="BP40" s="1" t="n">
        <v>0.810540786195153</v>
      </c>
      <c r="BQ40" s="1" t="n">
        <v>0.825897247976422</v>
      </c>
      <c r="BR40" s="1" t="n">
        <v>0.803764701963758</v>
      </c>
      <c r="BS40" s="1" t="n">
        <v>0.876594201509333</v>
      </c>
      <c r="BT40" s="1" t="n">
        <v>0.882441044413726</v>
      </c>
      <c r="BU40" s="1" t="n">
        <v>0.876584451537161</v>
      </c>
      <c r="BV40" s="1" t="n">
        <v>0.876575592355781</v>
      </c>
      <c r="BW40" s="1" t="n">
        <v>0.78099242293074</v>
      </c>
      <c r="BX40" s="1" t="n">
        <v>0.830999995981105</v>
      </c>
      <c r="BY40" s="1" t="n">
        <v>0.716337598826124</v>
      </c>
      <c r="BZ40" s="1" t="n">
        <v>0.813273472164692</v>
      </c>
      <c r="CA40" s="1" t="n">
        <v>0.807926170645922</v>
      </c>
      <c r="CB40" s="1" t="n">
        <v>0.844149728420372</v>
      </c>
      <c r="CC40" s="1" t="n">
        <v>0.927605478030382</v>
      </c>
      <c r="CD40" s="1" t="n">
        <v>0.831122650479473</v>
      </c>
      <c r="CE40" s="1" t="n">
        <v>0.825542109016713</v>
      </c>
      <c r="CF40" s="1" t="n">
        <v>0.899723552045307</v>
      </c>
      <c r="CG40" s="1" t="n">
        <v>0.91137305457457</v>
      </c>
      <c r="CH40" s="1" t="n">
        <v>0.923473698554513</v>
      </c>
      <c r="CI40" s="1" t="n">
        <v>0.776229909602072</v>
      </c>
      <c r="CJ40" s="1" t="n">
        <v>0.829474061192352</v>
      </c>
      <c r="CK40" s="1" t="n">
        <v>0.812498431727243</v>
      </c>
      <c r="CL40" s="1" t="n">
        <v>0.921486388698866</v>
      </c>
      <c r="CM40" s="1" t="n">
        <v>0.877689228241069</v>
      </c>
      <c r="CN40" s="1" t="n">
        <v>0.803805089894565</v>
      </c>
      <c r="CO40" s="1" t="n">
        <v>0.803950484512365</v>
      </c>
      <c r="CP40" s="1" t="n">
        <v>0.409040915350548</v>
      </c>
    </row>
    <row r="41" customFormat="false" ht="13.8" hidden="false" customHeight="false" outlineLevel="0" collapsed="false">
      <c r="A41" s="1" t="s">
        <v>220</v>
      </c>
      <c r="B41" s="1" t="n">
        <v>0.836791217391884</v>
      </c>
      <c r="C41" s="1" t="n">
        <v>0.888722195016459</v>
      </c>
      <c r="D41" s="1" t="n">
        <v>0.816774442930673</v>
      </c>
      <c r="E41" s="1" t="n">
        <v>0.880714360623707</v>
      </c>
      <c r="F41" s="1" t="n">
        <v>0.826622341617365</v>
      </c>
      <c r="G41" s="1" t="n">
        <v>0.825256961774341</v>
      </c>
      <c r="H41" s="1" t="n">
        <v>0.851355391903169</v>
      </c>
      <c r="I41" s="1" t="n">
        <v>0.79425587394166</v>
      </c>
      <c r="J41" s="1" t="n">
        <v>0.852915070085566</v>
      </c>
      <c r="K41" s="1" t="n">
        <v>0.830175948465309</v>
      </c>
      <c r="L41" s="1" t="n">
        <v>0.79222807499452</v>
      </c>
      <c r="M41" s="1" t="n">
        <v>0.873348043046108</v>
      </c>
      <c r="N41" s="1" t="n">
        <v>0.829106828678978</v>
      </c>
      <c r="O41" s="1" t="n">
        <v>0.836784378381729</v>
      </c>
      <c r="P41" s="1" t="n">
        <v>0.830027496493947</v>
      </c>
      <c r="Q41" s="1" t="n">
        <v>0.798556313079047</v>
      </c>
      <c r="R41" s="1" t="n">
        <v>0.880713095824828</v>
      </c>
      <c r="S41" s="1" t="n">
        <v>0.751534429348628</v>
      </c>
      <c r="T41" s="1" t="n">
        <v>0.832905315716543</v>
      </c>
      <c r="U41" s="1" t="n">
        <v>0.837832859294788</v>
      </c>
      <c r="V41" s="1" t="n">
        <v>0.848743219879193</v>
      </c>
      <c r="W41" s="1" t="n">
        <v>0.819081202681049</v>
      </c>
      <c r="X41" s="1" t="n">
        <v>0.825615540228697</v>
      </c>
      <c r="Y41" s="1" t="n">
        <v>0.768592111643824</v>
      </c>
      <c r="Z41" s="1" t="n">
        <v>0.832573790081855</v>
      </c>
      <c r="AA41" s="1" t="n">
        <v>0.811081549002645</v>
      </c>
      <c r="AB41" s="24" t="n">
        <v>0.834599361118355</v>
      </c>
      <c r="AC41" s="1" t="n">
        <v>0.763692334485663</v>
      </c>
      <c r="AD41" s="1" t="n">
        <v>0.723338650961677</v>
      </c>
      <c r="AE41" s="1" t="n">
        <v>0.826202421514034</v>
      </c>
      <c r="AF41" s="1" t="n">
        <v>0.822736002918839</v>
      </c>
      <c r="AG41" s="1" t="n">
        <v>0.822730565319118</v>
      </c>
      <c r="AH41" s="1" t="n">
        <v>0.82984814453601</v>
      </c>
      <c r="AI41" s="1" t="n">
        <v>0.827851781503498</v>
      </c>
      <c r="AJ41" s="1" t="n">
        <v>0.811382290569635</v>
      </c>
      <c r="AK41" s="1" t="n">
        <v>0.837773539028449</v>
      </c>
      <c r="AL41" s="1" t="n">
        <v>0.837762818236773</v>
      </c>
      <c r="AM41" s="1" t="n">
        <v>0.885601372683622</v>
      </c>
      <c r="AN41" s="1" t="n">
        <v>1</v>
      </c>
      <c r="AO41" s="1" t="n">
        <v>0.839322356582493</v>
      </c>
      <c r="AP41" s="1" t="n">
        <v>0.867379826109791</v>
      </c>
      <c r="AQ41" s="1" t="n">
        <v>0.874504505811274</v>
      </c>
      <c r="AR41" s="1" t="n">
        <v>0.798109020587275</v>
      </c>
      <c r="AS41" s="1" t="n">
        <v>0.817666517121817</v>
      </c>
      <c r="AT41" s="1" t="n">
        <v>0.780175851288714</v>
      </c>
      <c r="AU41" s="1" t="n">
        <v>0.839374109176205</v>
      </c>
      <c r="AV41" s="1" t="n">
        <v>0.868247759669069</v>
      </c>
      <c r="AW41" s="1" t="n">
        <v>0.886478447343709</v>
      </c>
      <c r="AX41" s="1" t="n">
        <v>0.827279997994553</v>
      </c>
      <c r="AY41" s="1" t="n">
        <v>0.935616050105888</v>
      </c>
      <c r="AZ41" s="1" t="n">
        <v>0.738684057159467</v>
      </c>
      <c r="BA41" s="1" t="n">
        <v>0.829436843303117</v>
      </c>
      <c r="BB41" s="1" t="n">
        <v>0.950578787484033</v>
      </c>
      <c r="BC41" s="1" t="n">
        <v>0.863575028337085</v>
      </c>
      <c r="BD41" s="1" t="n">
        <v>0.818238429629841</v>
      </c>
      <c r="BE41" s="1" t="n">
        <v>0.821158093948966</v>
      </c>
      <c r="BF41" s="1" t="n">
        <v>0.840410121387484</v>
      </c>
      <c r="BG41" s="1" t="n">
        <v>0.834501639183213</v>
      </c>
      <c r="BH41" s="1" t="n">
        <v>0.899954130057924</v>
      </c>
      <c r="BI41" s="1" t="n">
        <v>0.900249348505322</v>
      </c>
      <c r="BJ41" s="1" t="n">
        <v>0.825861459369541</v>
      </c>
      <c r="BK41" s="1" t="n">
        <v>0.886478447343709</v>
      </c>
      <c r="BL41" s="1" t="n">
        <v>0.909651670173241</v>
      </c>
      <c r="BM41" s="1" t="n">
        <v>0.78723545333949</v>
      </c>
      <c r="BN41" s="1" t="n">
        <v>0.806139483059608</v>
      </c>
      <c r="BO41" s="1" t="n">
        <v>0.867727101287148</v>
      </c>
      <c r="BP41" s="1" t="n">
        <v>0.828643561548443</v>
      </c>
      <c r="BQ41" s="1" t="n">
        <v>0.835683094530213</v>
      </c>
      <c r="BR41" s="1" t="n">
        <v>0.816962358280982</v>
      </c>
      <c r="BS41" s="1" t="n">
        <v>0.999977767393216</v>
      </c>
      <c r="BT41" s="1" t="n">
        <v>0.904122980352759</v>
      </c>
      <c r="BU41" s="1" t="n">
        <v>0.999961330684886</v>
      </c>
      <c r="BV41" s="1" t="n">
        <v>0.999649949746467</v>
      </c>
      <c r="BW41" s="1" t="n">
        <v>0.795009614645158</v>
      </c>
      <c r="BX41" s="1" t="n">
        <v>0.836295613577985</v>
      </c>
      <c r="BY41" s="1" t="n">
        <v>0.733616776375477</v>
      </c>
      <c r="BZ41" s="1" t="n">
        <v>0.832961219186119</v>
      </c>
      <c r="CA41" s="1" t="n">
        <v>0.795412214372463</v>
      </c>
      <c r="CB41" s="1" t="n">
        <v>0.857893600160888</v>
      </c>
      <c r="CC41" s="1" t="n">
        <v>0.879500555728276</v>
      </c>
      <c r="CD41" s="1" t="n">
        <v>0.836791710522387</v>
      </c>
      <c r="CE41" s="1" t="n">
        <v>0.822193879158565</v>
      </c>
      <c r="CF41" s="1" t="n">
        <v>0.867629536467004</v>
      </c>
      <c r="CG41" s="1" t="n">
        <v>0.868606885235033</v>
      </c>
      <c r="CH41" s="1" t="n">
        <v>0.886980487186359</v>
      </c>
      <c r="CI41" s="1" t="n">
        <v>0.789866480943745</v>
      </c>
      <c r="CJ41" s="1" t="n">
        <v>0.832888098972178</v>
      </c>
      <c r="CK41" s="1" t="n">
        <v>0.825996974128043</v>
      </c>
      <c r="CL41" s="1" t="n">
        <v>0.881391497901397</v>
      </c>
      <c r="CM41" s="1" t="n">
        <v>0.922862551395165</v>
      </c>
      <c r="CN41" s="1" t="n">
        <v>0.817000584162203</v>
      </c>
      <c r="CO41" s="1" t="n">
        <v>0.817470898668208</v>
      </c>
      <c r="CP41" s="1" t="n">
        <v>0.418804870171901</v>
      </c>
    </row>
    <row r="42" customFormat="false" ht="13.8" hidden="false" customHeight="false" outlineLevel="0" collapsed="false">
      <c r="A42" s="1" t="s">
        <v>221</v>
      </c>
      <c r="B42" s="1" t="n">
        <v>0.820223061119544</v>
      </c>
      <c r="C42" s="1" t="n">
        <v>0.806704253160302</v>
      </c>
      <c r="D42" s="1" t="n">
        <v>0.787857331742244</v>
      </c>
      <c r="E42" s="1" t="n">
        <v>0.832826179440271</v>
      </c>
      <c r="F42" s="1" t="n">
        <v>0.799606542550362</v>
      </c>
      <c r="G42" s="1" t="n">
        <v>0.798913413280804</v>
      </c>
      <c r="H42" s="1" t="n">
        <v>0.817407655239744</v>
      </c>
      <c r="I42" s="1" t="n">
        <v>0.785081205061979</v>
      </c>
      <c r="J42" s="1" t="n">
        <v>0.838588200280041</v>
      </c>
      <c r="K42" s="1" t="n">
        <v>0.81680274455862</v>
      </c>
      <c r="L42" s="1" t="n">
        <v>0.75604966217513</v>
      </c>
      <c r="M42" s="1" t="n">
        <v>0.827884360823825</v>
      </c>
      <c r="N42" s="1" t="n">
        <v>0.810069936561975</v>
      </c>
      <c r="O42" s="1" t="n">
        <v>0.819773109957643</v>
      </c>
      <c r="P42" s="1" t="n">
        <v>0.818046404418616</v>
      </c>
      <c r="Q42" s="1" t="n">
        <v>0.771855615582578</v>
      </c>
      <c r="R42" s="1" t="n">
        <v>0.833142495726256</v>
      </c>
      <c r="S42" s="1" t="n">
        <v>0.727841690688128</v>
      </c>
      <c r="T42" s="1" t="n">
        <v>0.820059575905281</v>
      </c>
      <c r="U42" s="1" t="n">
        <v>0.806957023021118</v>
      </c>
      <c r="V42" s="1" t="n">
        <v>0.817116505307714</v>
      </c>
      <c r="W42" s="1" t="n">
        <v>0.786392205087786</v>
      </c>
      <c r="X42" s="1" t="n">
        <v>0.818070221968807</v>
      </c>
      <c r="Y42" s="1" t="n">
        <v>0.745231290090911</v>
      </c>
      <c r="Z42" s="1" t="n">
        <v>0.819748584890031</v>
      </c>
      <c r="AA42" s="1" t="n">
        <v>0.804832665504549</v>
      </c>
      <c r="AB42" s="24" t="n">
        <v>0.785821862758828</v>
      </c>
      <c r="AC42" s="1" t="n">
        <v>0.76774765710386</v>
      </c>
      <c r="AD42" s="1" t="n">
        <v>0.717974774422666</v>
      </c>
      <c r="AE42" s="1" t="n">
        <v>0.805264761945199</v>
      </c>
      <c r="AF42" s="1" t="n">
        <v>0.797235987762354</v>
      </c>
      <c r="AG42" s="1" t="n">
        <v>0.796988233891842</v>
      </c>
      <c r="AH42" s="1" t="n">
        <v>0.818072640500131</v>
      </c>
      <c r="AI42" s="1" t="n">
        <v>0.800626073259735</v>
      </c>
      <c r="AJ42" s="1" t="n">
        <v>0.797209960527523</v>
      </c>
      <c r="AK42" s="1" t="n">
        <v>0.796166059463645</v>
      </c>
      <c r="AL42" s="1" t="n">
        <v>0.796188448897278</v>
      </c>
      <c r="AM42" s="1" t="n">
        <v>0.82666225566193</v>
      </c>
      <c r="AN42" s="1" t="n">
        <v>0.803767806508628</v>
      </c>
      <c r="AO42" s="1" t="n">
        <v>1</v>
      </c>
      <c r="AP42" s="1" t="n">
        <v>0.83204262755135</v>
      </c>
      <c r="AQ42" s="1" t="n">
        <v>0.808546468200817</v>
      </c>
      <c r="AR42" s="1" t="n">
        <v>0.765275145510835</v>
      </c>
      <c r="AS42" s="1" t="n">
        <v>0.789167172865481</v>
      </c>
      <c r="AT42" s="1" t="n">
        <v>0.754312917850737</v>
      </c>
      <c r="AU42" s="1" t="n">
        <v>0.821844043593682</v>
      </c>
      <c r="AV42" s="1" t="n">
        <v>0.80548019718399</v>
      </c>
      <c r="AW42" s="1" t="n">
        <v>0.823160428795801</v>
      </c>
      <c r="AX42" s="1" t="n">
        <v>0.820040549880449</v>
      </c>
      <c r="AY42" s="1" t="n">
        <v>0.822112799491888</v>
      </c>
      <c r="AZ42" s="1" t="n">
        <v>0.728447986513935</v>
      </c>
      <c r="BA42" s="1" t="n">
        <v>0.810109211078523</v>
      </c>
      <c r="BB42" s="1" t="n">
        <v>0.818263294729043</v>
      </c>
      <c r="BC42" s="1" t="n">
        <v>0.808737503084331</v>
      </c>
      <c r="BD42" s="1" t="n">
        <v>0.788258766198774</v>
      </c>
      <c r="BE42" s="1" t="n">
        <v>0.800983022146709</v>
      </c>
      <c r="BF42" s="1" t="n">
        <v>0.830899083907632</v>
      </c>
      <c r="BG42" s="1" t="n">
        <v>0.790187927827625</v>
      </c>
      <c r="BH42" s="1" t="n">
        <v>0.82562407240743</v>
      </c>
      <c r="BI42" s="1" t="n">
        <v>0.825621644750017</v>
      </c>
      <c r="BJ42" s="1" t="n">
        <v>0.805280227598157</v>
      </c>
      <c r="BK42" s="1" t="n">
        <v>0.823160428795801</v>
      </c>
      <c r="BL42" s="1" t="n">
        <v>0.808706566794809</v>
      </c>
      <c r="BM42" s="1" t="n">
        <v>0.763355948193501</v>
      </c>
      <c r="BN42" s="1" t="n">
        <v>0.763586725740942</v>
      </c>
      <c r="BO42" s="1" t="n">
        <v>0.813934580621004</v>
      </c>
      <c r="BP42" s="1" t="n">
        <v>0.869251008522217</v>
      </c>
      <c r="BQ42" s="1" t="n">
        <v>0.837114454286078</v>
      </c>
      <c r="BR42" s="1" t="n">
        <v>0.777464326279558</v>
      </c>
      <c r="BS42" s="1" t="n">
        <v>0.81609685600303</v>
      </c>
      <c r="BT42" s="1" t="n">
        <v>0.809377289517091</v>
      </c>
      <c r="BU42" s="1" t="n">
        <v>0.814175773435429</v>
      </c>
      <c r="BV42" s="1" t="n">
        <v>0.816101113338128</v>
      </c>
      <c r="BW42" s="1" t="n">
        <v>0.786052052841453</v>
      </c>
      <c r="BX42" s="1" t="n">
        <v>0.820098312443887</v>
      </c>
      <c r="BY42" s="1" t="n">
        <v>0.704567447767536</v>
      </c>
      <c r="BZ42" s="1" t="n">
        <v>0.790642604954363</v>
      </c>
      <c r="CA42" s="1" t="n">
        <v>0.788079905806278</v>
      </c>
      <c r="CB42" s="1" t="n">
        <v>0.898096816870775</v>
      </c>
      <c r="CC42" s="1" t="n">
        <v>0.827202706195322</v>
      </c>
      <c r="CD42" s="1" t="n">
        <v>0.820218230856458</v>
      </c>
      <c r="CE42" s="1" t="n">
        <v>0.882224414143044</v>
      </c>
      <c r="CF42" s="1" t="n">
        <v>0.806359749196001</v>
      </c>
      <c r="CG42" s="1" t="n">
        <v>0.815046266877344</v>
      </c>
      <c r="CH42" s="1" t="n">
        <v>0.822340470634007</v>
      </c>
      <c r="CI42" s="1" t="n">
        <v>0.763625046829644</v>
      </c>
      <c r="CJ42" s="1" t="n">
        <v>0.819735340073699</v>
      </c>
      <c r="CK42" s="1" t="n">
        <v>0.800046341542946</v>
      </c>
      <c r="CL42" s="1" t="n">
        <v>0.823103970954095</v>
      </c>
      <c r="CM42" s="1" t="n">
        <v>0.833891865849015</v>
      </c>
      <c r="CN42" s="1" t="n">
        <v>0.777419823806339</v>
      </c>
      <c r="CO42" s="1" t="n">
        <v>0.778678092478268</v>
      </c>
      <c r="CP42" s="1" t="n">
        <v>0.399773133492033</v>
      </c>
    </row>
    <row r="43" customFormat="false" ht="13.8" hidden="false" customHeight="false" outlineLevel="0" collapsed="false">
      <c r="A43" s="1" t="s">
        <v>222</v>
      </c>
      <c r="B43" s="1" t="n">
        <v>0.82933688322997</v>
      </c>
      <c r="C43" s="1" t="n">
        <v>0.872839865533474</v>
      </c>
      <c r="D43" s="1" t="n">
        <v>0.779041867863984</v>
      </c>
      <c r="E43" s="1" t="n">
        <v>0.905720635070052</v>
      </c>
      <c r="F43" s="1" t="n">
        <v>0.820001666290298</v>
      </c>
      <c r="G43" s="1" t="n">
        <v>0.809551078852228</v>
      </c>
      <c r="H43" s="1" t="n">
        <v>0.803324897284304</v>
      </c>
      <c r="I43" s="1" t="n">
        <v>0.778575962317623</v>
      </c>
      <c r="J43" s="1" t="n">
        <v>0.885261136633029</v>
      </c>
      <c r="K43" s="1" t="n">
        <v>0.820949693090336</v>
      </c>
      <c r="L43" s="1" t="n">
        <v>0.765609049710943</v>
      </c>
      <c r="M43" s="1" t="n">
        <v>0.904206886557123</v>
      </c>
      <c r="N43" s="1" t="n">
        <v>0.826741819898772</v>
      </c>
      <c r="O43" s="1" t="n">
        <v>0.829008354140864</v>
      </c>
      <c r="P43" s="1" t="n">
        <v>0.824108680599891</v>
      </c>
      <c r="Q43" s="1" t="n">
        <v>0.771714181552601</v>
      </c>
      <c r="R43" s="1" t="n">
        <v>0.906009638299449</v>
      </c>
      <c r="S43" s="1" t="n">
        <v>0.744065170728335</v>
      </c>
      <c r="T43" s="1" t="n">
        <v>0.824048800756979</v>
      </c>
      <c r="U43" s="1" t="n">
        <v>0.804530519709984</v>
      </c>
      <c r="V43" s="1" t="n">
        <v>0.878171756777732</v>
      </c>
      <c r="W43" s="1" t="n">
        <v>0.818345457703828</v>
      </c>
      <c r="X43" s="1" t="n">
        <v>0.818714661929859</v>
      </c>
      <c r="Y43" s="1" t="n">
        <v>0.738026625418675</v>
      </c>
      <c r="Z43" s="1" t="n">
        <v>0.823706393342604</v>
      </c>
      <c r="AA43" s="1" t="n">
        <v>0.804417046815466</v>
      </c>
      <c r="AB43" s="24" t="n">
        <v>0.815417235239964</v>
      </c>
      <c r="AC43" s="1" t="n">
        <v>0.762419468532946</v>
      </c>
      <c r="AD43" s="1" t="n">
        <v>0.72795186478016</v>
      </c>
      <c r="AE43" s="1" t="n">
        <v>0.800501691729179</v>
      </c>
      <c r="AF43" s="1" t="n">
        <v>0.815953209629573</v>
      </c>
      <c r="AG43" s="1" t="n">
        <v>0.81596084428866</v>
      </c>
      <c r="AH43" s="1" t="n">
        <v>0.824413081583977</v>
      </c>
      <c r="AI43" s="1" t="n">
        <v>0.822913748814849</v>
      </c>
      <c r="AJ43" s="1" t="n">
        <v>0.79942940106626</v>
      </c>
      <c r="AK43" s="1" t="n">
        <v>0.829364505168694</v>
      </c>
      <c r="AL43" s="1" t="n">
        <v>0.829416880570286</v>
      </c>
      <c r="AM43" s="1" t="n">
        <v>0.895914868138835</v>
      </c>
      <c r="AN43" s="1" t="n">
        <v>0.839429739766169</v>
      </c>
      <c r="AO43" s="1" t="n">
        <v>0.846130397344434</v>
      </c>
      <c r="AP43" s="1" t="n">
        <v>1</v>
      </c>
      <c r="AQ43" s="1" t="n">
        <v>0.873735880380669</v>
      </c>
      <c r="AR43" s="1" t="n">
        <v>0.756487786440582</v>
      </c>
      <c r="AS43" s="1" t="n">
        <v>0.779459566772196</v>
      </c>
      <c r="AT43" s="1" t="n">
        <v>0.750895675897418</v>
      </c>
      <c r="AU43" s="1" t="n">
        <v>0.80999548497964</v>
      </c>
      <c r="AV43" s="1" t="n">
        <v>0.87840772033075</v>
      </c>
      <c r="AW43" s="1" t="n">
        <v>0.896637861279697</v>
      </c>
      <c r="AX43" s="1" t="n">
        <v>0.820905684741595</v>
      </c>
      <c r="AY43" s="1" t="n">
        <v>0.844860341727175</v>
      </c>
      <c r="AZ43" s="1" t="n">
        <v>0.726472033657591</v>
      </c>
      <c r="BA43" s="1" t="n">
        <v>0.826827558700919</v>
      </c>
      <c r="BB43" s="1" t="n">
        <v>0.863226889137971</v>
      </c>
      <c r="BC43" s="1" t="n">
        <v>0.897991184563184</v>
      </c>
      <c r="BD43" s="1" t="n">
        <v>0.811753713533573</v>
      </c>
      <c r="BE43" s="1" t="n">
        <v>0.798063399613903</v>
      </c>
      <c r="BF43" s="1" t="n">
        <v>0.823115054228829</v>
      </c>
      <c r="BG43" s="1" t="n">
        <v>0.816482245108654</v>
      </c>
      <c r="BH43" s="1" t="n">
        <v>0.897454466172548</v>
      </c>
      <c r="BI43" s="1" t="n">
        <v>0.897453804635602</v>
      </c>
      <c r="BJ43" s="1" t="n">
        <v>0.800333546043971</v>
      </c>
      <c r="BK43" s="1" t="n">
        <v>0.896637861279697</v>
      </c>
      <c r="BL43" s="1" t="n">
        <v>0.86140427294582</v>
      </c>
      <c r="BM43" s="1" t="n">
        <v>0.773674674766593</v>
      </c>
      <c r="BN43" s="1" t="n">
        <v>0.799598668938103</v>
      </c>
      <c r="BO43" s="1" t="n">
        <v>0.877193365935529</v>
      </c>
      <c r="BP43" s="1" t="n">
        <v>0.811277474691585</v>
      </c>
      <c r="BQ43" s="1" t="n">
        <v>0.827280853592272</v>
      </c>
      <c r="BR43" s="1" t="n">
        <v>0.783421431768668</v>
      </c>
      <c r="BS43" s="1" t="n">
        <v>0.850909640481375</v>
      </c>
      <c r="BT43" s="1" t="n">
        <v>0.860104588515997</v>
      </c>
      <c r="BU43" s="1" t="n">
        <v>0.850715842094169</v>
      </c>
      <c r="BV43" s="1" t="n">
        <v>0.851222104926528</v>
      </c>
      <c r="BW43" s="1" t="n">
        <v>0.792047129964551</v>
      </c>
      <c r="BX43" s="1" t="n">
        <v>0.828416477116962</v>
      </c>
      <c r="BY43" s="1" t="n">
        <v>0.712078778474711</v>
      </c>
      <c r="BZ43" s="1" t="n">
        <v>0.8029078611871</v>
      </c>
      <c r="CA43" s="1" t="n">
        <v>0.791941510338533</v>
      </c>
      <c r="CB43" s="1" t="n">
        <v>0.835647444347592</v>
      </c>
      <c r="CC43" s="1" t="n">
        <v>0.901216164695203</v>
      </c>
      <c r="CD43" s="1" t="n">
        <v>0.82933961442781</v>
      </c>
      <c r="CE43" s="1" t="n">
        <v>0.825992535848135</v>
      </c>
      <c r="CF43" s="1" t="n">
        <v>0.868358036056262</v>
      </c>
      <c r="CG43" s="1" t="n">
        <v>0.878110393399976</v>
      </c>
      <c r="CH43" s="1" t="n">
        <v>0.903394524332523</v>
      </c>
      <c r="CI43" s="1" t="n">
        <v>0.764691420897395</v>
      </c>
      <c r="CJ43" s="1" t="n">
        <v>0.823752273610442</v>
      </c>
      <c r="CK43" s="1" t="n">
        <v>0.819792283677585</v>
      </c>
      <c r="CL43" s="1" t="n">
        <v>0.888933709556023</v>
      </c>
      <c r="CM43" s="1" t="n">
        <v>0.863981306449833</v>
      </c>
      <c r="CN43" s="1" t="n">
        <v>0.783457560311215</v>
      </c>
      <c r="CO43" s="1" t="n">
        <v>0.800147063211601</v>
      </c>
      <c r="CP43" s="1" t="n">
        <v>0.403677408675702</v>
      </c>
    </row>
    <row r="44" customFormat="false" ht="13.8" hidden="false" customHeight="false" outlineLevel="0" collapsed="false">
      <c r="A44" s="1" t="s">
        <v>223</v>
      </c>
      <c r="B44" s="1" t="n">
        <v>0.809165664096185</v>
      </c>
      <c r="C44" s="1" t="n">
        <v>0.865442867480959</v>
      </c>
      <c r="D44" s="1" t="n">
        <v>0.780673818960039</v>
      </c>
      <c r="E44" s="1" t="n">
        <v>0.888944267504773</v>
      </c>
      <c r="F44" s="1" t="n">
        <v>0.789990086245341</v>
      </c>
      <c r="G44" s="1" t="n">
        <v>0.795910720389964</v>
      </c>
      <c r="H44" s="1" t="n">
        <v>0.806034798117363</v>
      </c>
      <c r="I44" s="1" t="n">
        <v>0.772264013715241</v>
      </c>
      <c r="J44" s="1" t="n">
        <v>0.871160965584728</v>
      </c>
      <c r="K44" s="1" t="n">
        <v>0.806081111062813</v>
      </c>
      <c r="L44" s="1" t="n">
        <v>0.752113050671859</v>
      </c>
      <c r="M44" s="1" t="n">
        <v>0.888576062207894</v>
      </c>
      <c r="N44" s="1" t="n">
        <v>0.794054140316236</v>
      </c>
      <c r="O44" s="1" t="n">
        <v>0.809211766752999</v>
      </c>
      <c r="P44" s="1" t="n">
        <v>0.808390754814836</v>
      </c>
      <c r="Q44" s="1" t="n">
        <v>0.771149020725547</v>
      </c>
      <c r="R44" s="1" t="n">
        <v>0.888957292448506</v>
      </c>
      <c r="S44" s="1" t="n">
        <v>0.745591551426821</v>
      </c>
      <c r="T44" s="1" t="n">
        <v>0.809193839100665</v>
      </c>
      <c r="U44" s="1" t="n">
        <v>0.809405694365662</v>
      </c>
      <c r="V44" s="1" t="n">
        <v>0.86148180312665</v>
      </c>
      <c r="W44" s="1" t="n">
        <v>0.814652761201531</v>
      </c>
      <c r="X44" s="1" t="n">
        <v>0.808327475134692</v>
      </c>
      <c r="Y44" s="1" t="n">
        <v>0.758681336286146</v>
      </c>
      <c r="Z44" s="1" t="n">
        <v>0.808870499847222</v>
      </c>
      <c r="AA44" s="1" t="n">
        <v>0.7947205459445</v>
      </c>
      <c r="AB44" s="24" t="n">
        <v>0.80674734494607</v>
      </c>
      <c r="AC44" s="1" t="n">
        <v>0.756935653775313</v>
      </c>
      <c r="AD44" s="1" t="n">
        <v>0.717918628587908</v>
      </c>
      <c r="AE44" s="1" t="n">
        <v>0.808730901889157</v>
      </c>
      <c r="AF44" s="1" t="n">
        <v>0.813903100037969</v>
      </c>
      <c r="AG44" s="1" t="n">
        <v>0.81389237887537</v>
      </c>
      <c r="AH44" s="1" t="n">
        <v>0.808388126244756</v>
      </c>
      <c r="AI44" s="1" t="n">
        <v>0.807000589276857</v>
      </c>
      <c r="AJ44" s="1" t="n">
        <v>0.794660662668224</v>
      </c>
      <c r="AK44" s="1" t="n">
        <v>0.837290248239912</v>
      </c>
      <c r="AL44" s="1" t="n">
        <v>0.837332903960323</v>
      </c>
      <c r="AM44" s="1" t="n">
        <v>0.897771171162623</v>
      </c>
      <c r="AN44" s="1" t="n">
        <v>0.855774224847841</v>
      </c>
      <c r="AO44" s="1" t="n">
        <v>0.828890182711716</v>
      </c>
      <c r="AP44" s="1" t="n">
        <v>0.885934092350424</v>
      </c>
      <c r="AQ44" s="1" t="n">
        <v>1</v>
      </c>
      <c r="AR44" s="1" t="n">
        <v>0.764411534492264</v>
      </c>
      <c r="AS44" s="1" t="n">
        <v>0.781219801059903</v>
      </c>
      <c r="AT44" s="1" t="n">
        <v>0.746306074586379</v>
      </c>
      <c r="AU44" s="1" t="n">
        <v>0.801563499908616</v>
      </c>
      <c r="AV44" s="1" t="n">
        <v>0.874338698849263</v>
      </c>
      <c r="AW44" s="1" t="n">
        <v>0.892635956735132</v>
      </c>
      <c r="AX44" s="1" t="n">
        <v>0.808936911688367</v>
      </c>
      <c r="AY44" s="1" t="n">
        <v>0.847571720515547</v>
      </c>
      <c r="AZ44" s="1" t="n">
        <v>0.727464876348961</v>
      </c>
      <c r="BA44" s="1" t="n">
        <v>0.794085050063466</v>
      </c>
      <c r="BB44" s="1" t="n">
        <v>0.865585417987976</v>
      </c>
      <c r="BC44" s="1" t="n">
        <v>0.885009620629812</v>
      </c>
      <c r="BD44" s="1" t="n">
        <v>0.791035973749003</v>
      </c>
      <c r="BE44" s="1" t="n">
        <v>0.803003633075851</v>
      </c>
      <c r="BF44" s="1" t="n">
        <v>0.825515888603751</v>
      </c>
      <c r="BG44" s="1" t="n">
        <v>0.816949832304559</v>
      </c>
      <c r="BH44" s="1" t="n">
        <v>0.897826802854442</v>
      </c>
      <c r="BI44" s="1" t="n">
        <v>0.897826414358938</v>
      </c>
      <c r="BJ44" s="1" t="n">
        <v>0.808197229059392</v>
      </c>
      <c r="BK44" s="1" t="n">
        <v>0.892635956735132</v>
      </c>
      <c r="BL44" s="1" t="n">
        <v>0.872977430997792</v>
      </c>
      <c r="BM44" s="1" t="n">
        <v>0.766326621829749</v>
      </c>
      <c r="BN44" s="1" t="n">
        <v>0.793981082876766</v>
      </c>
      <c r="BO44" s="1" t="n">
        <v>0.880904270868111</v>
      </c>
      <c r="BP44" s="1" t="n">
        <v>0.794755475757726</v>
      </c>
      <c r="BQ44" s="1" t="n">
        <v>0.816294212350218</v>
      </c>
      <c r="BR44" s="1" t="n">
        <v>0.77603860889434</v>
      </c>
      <c r="BS44" s="1" t="n">
        <v>0.860427491946862</v>
      </c>
      <c r="BT44" s="1" t="n">
        <v>0.864264342911509</v>
      </c>
      <c r="BU44" s="1" t="n">
        <v>0.859929304583159</v>
      </c>
      <c r="BV44" s="1" t="n">
        <v>0.861052216227687</v>
      </c>
      <c r="BW44" s="1" t="n">
        <v>0.774466816805736</v>
      </c>
      <c r="BX44" s="1" t="n">
        <v>0.809077032961795</v>
      </c>
      <c r="BY44" s="1" t="n">
        <v>0.712113491005992</v>
      </c>
      <c r="BZ44" s="1" t="n">
        <v>0.791463572487905</v>
      </c>
      <c r="CA44" s="1" t="n">
        <v>0.780018669681649</v>
      </c>
      <c r="CB44" s="1" t="n">
        <v>0.829419203134553</v>
      </c>
      <c r="CC44" s="1" t="n">
        <v>0.888912978171326</v>
      </c>
      <c r="CD44" s="1" t="n">
        <v>0.809166912376326</v>
      </c>
      <c r="CE44" s="1" t="n">
        <v>0.807465103093567</v>
      </c>
      <c r="CF44" s="1" t="n">
        <v>0.875471852928151</v>
      </c>
      <c r="CG44" s="1" t="n">
        <v>0.882114014628725</v>
      </c>
      <c r="CH44" s="1" t="n">
        <v>0.898267509779639</v>
      </c>
      <c r="CI44" s="1" t="n">
        <v>0.763499663047209</v>
      </c>
      <c r="CJ44" s="1" t="n">
        <v>0.808869562857858</v>
      </c>
      <c r="CK44" s="1" t="n">
        <v>0.797949960684798</v>
      </c>
      <c r="CL44" s="1" t="n">
        <v>0.885463192921487</v>
      </c>
      <c r="CM44" s="1" t="n">
        <v>0.858853668496635</v>
      </c>
      <c r="CN44" s="1" t="n">
        <v>0.77605951639576</v>
      </c>
      <c r="CO44" s="1" t="n">
        <v>0.804335217669627</v>
      </c>
      <c r="CP44" s="1" t="n">
        <v>0.410892410688458</v>
      </c>
    </row>
    <row r="45" customFormat="false" ht="13.8" hidden="false" customHeight="false" outlineLevel="0" collapsed="false">
      <c r="A45" s="1" t="s">
        <v>224</v>
      </c>
      <c r="B45" s="1" t="n">
        <v>0.808786666958837</v>
      </c>
      <c r="C45" s="1" t="n">
        <v>0.79802436752591</v>
      </c>
      <c r="D45" s="1" t="n">
        <v>0.81228607555491</v>
      </c>
      <c r="E45" s="1" t="n">
        <v>0.80171088098137</v>
      </c>
      <c r="F45" s="1" t="n">
        <v>0.813737516251624</v>
      </c>
      <c r="G45" s="1" t="n">
        <v>0.812584135542956</v>
      </c>
      <c r="H45" s="1" t="n">
        <v>0.827943102661861</v>
      </c>
      <c r="I45" s="1" t="n">
        <v>0.805349912901282</v>
      </c>
      <c r="J45" s="1" t="n">
        <v>0.810808012362716</v>
      </c>
      <c r="K45" s="1" t="n">
        <v>0.806832555198734</v>
      </c>
      <c r="L45" s="1" t="n">
        <v>0.809930578348728</v>
      </c>
      <c r="M45" s="1" t="n">
        <v>0.799655907997733</v>
      </c>
      <c r="N45" s="1" t="n">
        <v>0.825743961636636</v>
      </c>
      <c r="O45" s="1" t="n">
        <v>0.808804349043489</v>
      </c>
      <c r="P45" s="1" t="n">
        <v>0.804560305824781</v>
      </c>
      <c r="Q45" s="1" t="n">
        <v>0.796447687830169</v>
      </c>
      <c r="R45" s="1" t="n">
        <v>0.801710801010414</v>
      </c>
      <c r="S45" s="1" t="n">
        <v>0.785794613973625</v>
      </c>
      <c r="T45" s="1" t="n">
        <v>0.806836807964517</v>
      </c>
      <c r="U45" s="1" t="n">
        <v>0.800703168503421</v>
      </c>
      <c r="V45" s="1" t="n">
        <v>0.810444687318377</v>
      </c>
      <c r="W45" s="1" t="n">
        <v>0.816785025918559</v>
      </c>
      <c r="X45" s="1" t="n">
        <v>0.802458831964272</v>
      </c>
      <c r="Y45" s="1" t="n">
        <v>0.77936643719181</v>
      </c>
      <c r="Z45" s="1" t="n">
        <v>0.80681057767623</v>
      </c>
      <c r="AA45" s="1" t="n">
        <v>0.813668528222031</v>
      </c>
      <c r="AB45" s="1" t="n">
        <v>0.815452709227423</v>
      </c>
      <c r="AC45" s="1" t="n">
        <v>0.810085289179931</v>
      </c>
      <c r="AD45" s="1" t="n">
        <v>0.766453570846575</v>
      </c>
      <c r="AE45" s="1" t="n">
        <v>0.808365156443793</v>
      </c>
      <c r="AF45" s="1" t="n">
        <v>0.81021646059954</v>
      </c>
      <c r="AG45" s="1" t="n">
        <v>0.810204243809276</v>
      </c>
      <c r="AH45" s="1" t="n">
        <v>0.804467526957482</v>
      </c>
      <c r="AI45" s="1" t="n">
        <v>0.794030715989966</v>
      </c>
      <c r="AJ45" s="1" t="n">
        <v>0.813260062314087</v>
      </c>
      <c r="AK45" s="1" t="n">
        <v>0.795750218681028</v>
      </c>
      <c r="AL45" s="1" t="n">
        <v>0.795729645238165</v>
      </c>
      <c r="AM45" s="1" t="n">
        <v>0.802063536710196</v>
      </c>
      <c r="AN45" s="1" t="n">
        <v>0.822930623239223</v>
      </c>
      <c r="AO45" s="1" t="n">
        <v>0.827683507011028</v>
      </c>
      <c r="AP45" s="1" t="n">
        <v>0.80972993911454</v>
      </c>
      <c r="AQ45" s="1" t="n">
        <v>0.805318319009533</v>
      </c>
      <c r="AR45" s="1" t="n">
        <v>1</v>
      </c>
      <c r="AS45" s="1" t="n">
        <v>0.810519020179058</v>
      </c>
      <c r="AT45" s="1" t="n">
        <v>0.877461490989607</v>
      </c>
      <c r="AU45" s="1" t="n">
        <v>0.83110254787489</v>
      </c>
      <c r="AV45" s="1" t="n">
        <v>0.788401409628376</v>
      </c>
      <c r="AW45" s="1" t="n">
        <v>0.806626086752307</v>
      </c>
      <c r="AX45" s="1" t="n">
        <v>0.803733411158126</v>
      </c>
      <c r="AY45" s="1" t="n">
        <v>0.825781633187782</v>
      </c>
      <c r="AZ45" s="1" t="n">
        <v>0.854596725912553</v>
      </c>
      <c r="BA45" s="1" t="n">
        <v>0.82576837435083</v>
      </c>
      <c r="BB45" s="1" t="n">
        <v>0.833240891202071</v>
      </c>
      <c r="BC45" s="1" t="n">
        <v>0.781061453265335</v>
      </c>
      <c r="BD45" s="1" t="n">
        <v>0.812359621034522</v>
      </c>
      <c r="BE45" s="1" t="n">
        <v>0.811609616313053</v>
      </c>
      <c r="BF45" s="1" t="n">
        <v>0.81817821018391</v>
      </c>
      <c r="BG45" s="1" t="n">
        <v>0.825296654681886</v>
      </c>
      <c r="BH45" s="1" t="n">
        <v>0.802570071667829</v>
      </c>
      <c r="BI45" s="1" t="n">
        <v>0.80511409604265</v>
      </c>
      <c r="BJ45" s="1" t="n">
        <v>0.808304014047869</v>
      </c>
      <c r="BK45" s="1" t="n">
        <v>0.806626086752307</v>
      </c>
      <c r="BL45" s="1" t="n">
        <v>0.821392247937554</v>
      </c>
      <c r="BM45" s="1" t="n">
        <v>0.87297027766007</v>
      </c>
      <c r="BN45" s="1" t="n">
        <v>0.799594960593868</v>
      </c>
      <c r="BO45" s="1" t="n">
        <v>0.796458503564197</v>
      </c>
      <c r="BP45" s="1" t="n">
        <v>0.805046431148124</v>
      </c>
      <c r="BQ45" s="1" t="n">
        <v>0.815497540171291</v>
      </c>
      <c r="BR45" s="1" t="n">
        <v>0.801924386717001</v>
      </c>
      <c r="BS45" s="1" t="n">
        <v>0.824274188036096</v>
      </c>
      <c r="BT45" s="1" t="n">
        <v>0.805226545481909</v>
      </c>
      <c r="BU45" s="1" t="n">
        <v>0.824266260953572</v>
      </c>
      <c r="BV45" s="1" t="n">
        <v>0.824274947810991</v>
      </c>
      <c r="BW45" s="1" t="n">
        <v>0.842381844336483</v>
      </c>
      <c r="BX45" s="1" t="n">
        <v>0.808245759976136</v>
      </c>
      <c r="BY45" s="1" t="n">
        <v>0.762399605801823</v>
      </c>
      <c r="BZ45" s="1" t="n">
        <v>0.806703602648516</v>
      </c>
      <c r="CA45" s="1" t="n">
        <v>0.805343692845478</v>
      </c>
      <c r="CB45" s="1" t="n">
        <v>0.818317537860533</v>
      </c>
      <c r="CC45" s="1" t="n">
        <v>0.7991510843704</v>
      </c>
      <c r="CD45" s="1" t="n">
        <v>0.808783465750241</v>
      </c>
      <c r="CE45" s="1" t="n">
        <v>0.819142824031482</v>
      </c>
      <c r="CF45" s="1" t="n">
        <v>0.799228902193073</v>
      </c>
      <c r="CG45" s="1" t="n">
        <v>0.797006725504546</v>
      </c>
      <c r="CH45" s="1" t="n">
        <v>0.814688946198107</v>
      </c>
      <c r="CI45" s="1" t="n">
        <v>0.82729103514151</v>
      </c>
      <c r="CJ45" s="1" t="n">
        <v>0.806793434336473</v>
      </c>
      <c r="CK45" s="1" t="n">
        <v>0.823957441354422</v>
      </c>
      <c r="CL45" s="1" t="n">
        <v>0.8070608281846</v>
      </c>
      <c r="CM45" s="1" t="n">
        <v>0.82957674589434</v>
      </c>
      <c r="CN45" s="1" t="n">
        <v>0.801957536262038</v>
      </c>
      <c r="CO45" s="1" t="n">
        <v>0.803890630784835</v>
      </c>
      <c r="CP45" s="1" t="n">
        <v>0.421515253755375</v>
      </c>
    </row>
    <row r="46" customFormat="false" ht="13.8" hidden="false" customHeight="false" outlineLevel="0" collapsed="false">
      <c r="A46" s="1" t="s">
        <v>225</v>
      </c>
      <c r="B46" s="1" t="n">
        <v>0.83538802562148</v>
      </c>
      <c r="C46" s="1" t="n">
        <v>0.811420138564464</v>
      </c>
      <c r="D46" s="1" t="n">
        <v>0.992831778772954</v>
      </c>
      <c r="E46" s="1" t="n">
        <v>0.831527455161642</v>
      </c>
      <c r="F46" s="1" t="n">
        <v>0.82119186326812</v>
      </c>
      <c r="G46" s="1" t="n">
        <v>0.855082440918461</v>
      </c>
      <c r="H46" s="1" t="n">
        <v>0.895267261729564</v>
      </c>
      <c r="I46" s="1" t="n">
        <v>0.829422387624276</v>
      </c>
      <c r="J46" s="1" t="n">
        <v>0.838928477924235</v>
      </c>
      <c r="K46" s="1" t="n">
        <v>0.828682590498308</v>
      </c>
      <c r="L46" s="1" t="n">
        <v>0.805494959710184</v>
      </c>
      <c r="M46" s="1" t="n">
        <v>0.827120713339238</v>
      </c>
      <c r="N46" s="1" t="n">
        <v>0.837044194462673</v>
      </c>
      <c r="O46" s="1" t="n">
        <v>0.835406476572562</v>
      </c>
      <c r="P46" s="1" t="n">
        <v>0.835582951995652</v>
      </c>
      <c r="Q46" s="1" t="n">
        <v>0.871152338824855</v>
      </c>
      <c r="R46" s="1" t="n">
        <v>0.83158717665775</v>
      </c>
      <c r="S46" s="1" t="n">
        <v>0.761198818086349</v>
      </c>
      <c r="T46" s="1" t="n">
        <v>0.828742793743251</v>
      </c>
      <c r="U46" s="1" t="n">
        <v>0.817338110653568</v>
      </c>
      <c r="V46" s="1" t="n">
        <v>0.83349866849448</v>
      </c>
      <c r="W46" s="1" t="n">
        <v>0.840748433710474</v>
      </c>
      <c r="X46" s="1" t="n">
        <v>0.829032194019211</v>
      </c>
      <c r="Y46" s="1" t="n">
        <v>0.778985586404841</v>
      </c>
      <c r="Z46" s="1" t="n">
        <v>0.828699208559951</v>
      </c>
      <c r="AA46" s="1" t="n">
        <v>0.877359051403831</v>
      </c>
      <c r="AB46" s="24" t="n">
        <v>0.822118892738336</v>
      </c>
      <c r="AC46" s="1" t="n">
        <v>0.780737896296052</v>
      </c>
      <c r="AD46" s="1" t="n">
        <v>0.730750280290398</v>
      </c>
      <c r="AE46" s="1" t="n">
        <v>0.810144079996036</v>
      </c>
      <c r="AF46" s="1" t="n">
        <v>0.832600323727506</v>
      </c>
      <c r="AG46" s="1" t="n">
        <v>0.832591114997496</v>
      </c>
      <c r="AH46" s="1" t="n">
        <v>0.835620791922609</v>
      </c>
      <c r="AI46" s="1" t="n">
        <v>0.812415519301816</v>
      </c>
      <c r="AJ46" s="1" t="n">
        <v>0.887765664025265</v>
      </c>
      <c r="AK46" s="1" t="n">
        <v>0.823198395543183</v>
      </c>
      <c r="AL46" s="1" t="n">
        <v>0.823274109909252</v>
      </c>
      <c r="AM46" s="1" t="n">
        <v>0.819718008323497</v>
      </c>
      <c r="AN46" s="1" t="n">
        <v>0.830982717082931</v>
      </c>
      <c r="AO46" s="1" t="n">
        <v>0.838635923928113</v>
      </c>
      <c r="AP46" s="1" t="n">
        <v>0.826819361089983</v>
      </c>
      <c r="AQ46" s="1" t="n">
        <v>0.811688217382495</v>
      </c>
      <c r="AR46" s="1" t="n">
        <v>0.803543572196801</v>
      </c>
      <c r="AS46" s="1" t="n">
        <v>1</v>
      </c>
      <c r="AT46" s="1" t="n">
        <v>0.796951748705222</v>
      </c>
      <c r="AU46" s="1" t="n">
        <v>0.896161403086916</v>
      </c>
      <c r="AV46" s="1" t="n">
        <v>0.818327022769093</v>
      </c>
      <c r="AW46" s="1" t="n">
        <v>0.836283781896052</v>
      </c>
      <c r="AX46" s="1" t="n">
        <v>0.828719155567114</v>
      </c>
      <c r="AY46" s="1" t="n">
        <v>0.833566573971855</v>
      </c>
      <c r="AZ46" s="1" t="n">
        <v>0.749960260291515</v>
      </c>
      <c r="BA46" s="1" t="n">
        <v>0.837035025936274</v>
      </c>
      <c r="BB46" s="1" t="n">
        <v>0.837841885921434</v>
      </c>
      <c r="BC46" s="1" t="n">
        <v>0.804996261865843</v>
      </c>
      <c r="BD46" s="1" t="n">
        <v>0.820480207899466</v>
      </c>
      <c r="BE46" s="1" t="n">
        <v>0.999963308373151</v>
      </c>
      <c r="BF46" s="1" t="n">
        <v>0.896002444033304</v>
      </c>
      <c r="BG46" s="1" t="n">
        <v>0.8474373132366</v>
      </c>
      <c r="BH46" s="1" t="n">
        <v>0.829640433519142</v>
      </c>
      <c r="BI46" s="1" t="n">
        <v>0.829639794310561</v>
      </c>
      <c r="BJ46" s="1" t="n">
        <v>0.809791800540585</v>
      </c>
      <c r="BK46" s="1" t="n">
        <v>0.836283781896052</v>
      </c>
      <c r="BL46" s="1" t="n">
        <v>0.827199284184448</v>
      </c>
      <c r="BM46" s="1" t="n">
        <v>0.789836175415353</v>
      </c>
      <c r="BN46" s="1" t="n">
        <v>0.802331243687026</v>
      </c>
      <c r="BO46" s="1" t="n">
        <v>0.823991853287615</v>
      </c>
      <c r="BP46" s="1" t="n">
        <v>0.826417976006606</v>
      </c>
      <c r="BQ46" s="1" t="n">
        <v>0.836292738565352</v>
      </c>
      <c r="BR46" s="1" t="n">
        <v>0.809499737329287</v>
      </c>
      <c r="BS46" s="1" t="n">
        <v>0.832728152158038</v>
      </c>
      <c r="BT46" s="1" t="n">
        <v>0.82131745526173</v>
      </c>
      <c r="BU46" s="1" t="n">
        <v>0.832719037639876</v>
      </c>
      <c r="BV46" s="1" t="n">
        <v>0.832725090405022</v>
      </c>
      <c r="BW46" s="1" t="n">
        <v>0.816940434007705</v>
      </c>
      <c r="BX46" s="1" t="n">
        <v>0.835295039179839</v>
      </c>
      <c r="BY46" s="1" t="n">
        <v>0.738202621678693</v>
      </c>
      <c r="BZ46" s="1" t="n">
        <v>0.81553813610006</v>
      </c>
      <c r="CA46" s="1" t="n">
        <v>0.831382111829779</v>
      </c>
      <c r="CB46" s="1" t="n">
        <v>0.831575491090657</v>
      </c>
      <c r="CC46" s="1" t="n">
        <v>0.827901831840126</v>
      </c>
      <c r="CD46" s="1" t="n">
        <v>0.835383241209169</v>
      </c>
      <c r="CE46" s="1" t="n">
        <v>0.844761564896203</v>
      </c>
      <c r="CF46" s="1" t="n">
        <v>0.807064411454503</v>
      </c>
      <c r="CG46" s="1" t="n">
        <v>0.82514311366388</v>
      </c>
      <c r="CH46" s="1" t="n">
        <v>0.822917490741284</v>
      </c>
      <c r="CI46" s="1" t="n">
        <v>0.799803795624076</v>
      </c>
      <c r="CJ46" s="1" t="n">
        <v>0.828727414532563</v>
      </c>
      <c r="CK46" s="1" t="n">
        <v>0.831550288330722</v>
      </c>
      <c r="CL46" s="1" t="n">
        <v>0.821435106813084</v>
      </c>
      <c r="CM46" s="1" t="n">
        <v>0.829506678131892</v>
      </c>
      <c r="CN46" s="1" t="n">
        <v>0.809506985457126</v>
      </c>
      <c r="CO46" s="1" t="n">
        <v>0.791667819611176</v>
      </c>
      <c r="CP46" s="1" t="n">
        <v>0.423309944438752</v>
      </c>
    </row>
    <row r="47" customFormat="false" ht="13.8" hidden="false" customHeight="false" outlineLevel="0" collapsed="false">
      <c r="A47" s="1" t="s">
        <v>226</v>
      </c>
      <c r="B47" s="1" t="n">
        <v>0.8354703118596</v>
      </c>
      <c r="C47" s="1" t="n">
        <v>0.81745141479966</v>
      </c>
      <c r="D47" s="1" t="n">
        <v>0.838753317736644</v>
      </c>
      <c r="E47" s="1" t="n">
        <v>0.838912241394857</v>
      </c>
      <c r="F47" s="1" t="n">
        <v>0.819674605950566</v>
      </c>
      <c r="G47" s="1" t="n">
        <v>0.836646097716563</v>
      </c>
      <c r="H47" s="1" t="n">
        <v>0.838764802091291</v>
      </c>
      <c r="I47" s="1" t="n">
        <v>0.812749901613389</v>
      </c>
      <c r="J47" s="1" t="n">
        <v>0.821615128519729</v>
      </c>
      <c r="K47" s="1" t="n">
        <v>0.832487372813076</v>
      </c>
      <c r="L47" s="1" t="n">
        <v>0.834072473397661</v>
      </c>
      <c r="M47" s="1" t="n">
        <v>0.82987777376767</v>
      </c>
      <c r="N47" s="1" t="n">
        <v>0.839315041504618</v>
      </c>
      <c r="O47" s="1" t="n">
        <v>0.835429428297482</v>
      </c>
      <c r="P47" s="1" t="n">
        <v>0.83382537762662</v>
      </c>
      <c r="Q47" s="1" t="n">
        <v>0.822894881289659</v>
      </c>
      <c r="R47" s="1" t="n">
        <v>0.83900186466808</v>
      </c>
      <c r="S47" s="1" t="n">
        <v>0.791916721654681</v>
      </c>
      <c r="T47" s="1" t="n">
        <v>0.8325789703939</v>
      </c>
      <c r="U47" s="1" t="n">
        <v>0.814955271486794</v>
      </c>
      <c r="V47" s="1" t="n">
        <v>0.838922363705822</v>
      </c>
      <c r="W47" s="1" t="n">
        <v>0.843389184925953</v>
      </c>
      <c r="X47" s="1" t="n">
        <v>0.830605857149941</v>
      </c>
      <c r="Y47" s="1" t="n">
        <v>0.779545661174725</v>
      </c>
      <c r="Z47" s="1" t="n">
        <v>0.832303923359422</v>
      </c>
      <c r="AA47" s="1" t="n">
        <v>0.84275180446483</v>
      </c>
      <c r="AB47" s="24" t="n">
        <v>0.842696104249944</v>
      </c>
      <c r="AC47" s="1" t="n">
        <v>0.821232625060779</v>
      </c>
      <c r="AD47" s="1" t="n">
        <v>0.784144351139172</v>
      </c>
      <c r="AE47" s="1" t="n">
        <v>0.817153906315262</v>
      </c>
      <c r="AF47" s="1" t="n">
        <v>0.8255536703048</v>
      </c>
      <c r="AG47" s="1" t="n">
        <v>0.825551317255451</v>
      </c>
      <c r="AH47" s="1" t="n">
        <v>0.833895560679382</v>
      </c>
      <c r="AI47" s="1" t="n">
        <v>0.827252941912534</v>
      </c>
      <c r="AJ47" s="1" t="n">
        <v>0.830823733866573</v>
      </c>
      <c r="AK47" s="1" t="n">
        <v>0.832187154451127</v>
      </c>
      <c r="AL47" s="1" t="n">
        <v>0.832217189910423</v>
      </c>
      <c r="AM47" s="1" t="n">
        <v>0.81044928828113</v>
      </c>
      <c r="AN47" s="1" t="n">
        <v>0.830034127434137</v>
      </c>
      <c r="AO47" s="1" t="n">
        <v>0.847191240589393</v>
      </c>
      <c r="AP47" s="1" t="n">
        <v>0.830486240059291</v>
      </c>
      <c r="AQ47" s="1" t="n">
        <v>0.812595162435691</v>
      </c>
      <c r="AR47" s="1" t="n">
        <v>0.906216814143829</v>
      </c>
      <c r="AS47" s="1" t="n">
        <v>0.836909712764778</v>
      </c>
      <c r="AT47" s="1" t="n">
        <v>1</v>
      </c>
      <c r="AU47" s="1" t="n">
        <v>0.837060088384158</v>
      </c>
      <c r="AV47" s="1" t="n">
        <v>0.810560124239231</v>
      </c>
      <c r="AW47" s="1" t="n">
        <v>0.829051279626224</v>
      </c>
      <c r="AX47" s="1" t="n">
        <v>0.831170160688882</v>
      </c>
      <c r="AY47" s="1" t="n">
        <v>0.830827111574945</v>
      </c>
      <c r="AZ47" s="1" t="n">
        <v>0.86096083446971</v>
      </c>
      <c r="BA47" s="1" t="n">
        <v>0.839311691249368</v>
      </c>
      <c r="BB47" s="1" t="n">
        <v>0.839471791901089</v>
      </c>
      <c r="BC47" s="1" t="n">
        <v>0.812955424356318</v>
      </c>
      <c r="BD47" s="1" t="n">
        <v>0.813793833221196</v>
      </c>
      <c r="BE47" s="1" t="n">
        <v>0.837520344118623</v>
      </c>
      <c r="BF47" s="1" t="n">
        <v>0.838151085028995</v>
      </c>
      <c r="BG47" s="1" t="n">
        <v>0.838768594114366</v>
      </c>
      <c r="BH47" s="1" t="n">
        <v>0.820603563071825</v>
      </c>
      <c r="BI47" s="1" t="n">
        <v>0.820616403601452</v>
      </c>
      <c r="BJ47" s="1" t="n">
        <v>0.817445736899338</v>
      </c>
      <c r="BK47" s="1" t="n">
        <v>0.829051279626224</v>
      </c>
      <c r="BL47" s="1" t="n">
        <v>0.824593025596614</v>
      </c>
      <c r="BM47" s="1" t="n">
        <v>0.894857740582772</v>
      </c>
      <c r="BN47" s="1" t="n">
        <v>0.812778104926426</v>
      </c>
      <c r="BO47" s="1" t="n">
        <v>0.825046968627849</v>
      </c>
      <c r="BP47" s="1" t="n">
        <v>0.83822320560699</v>
      </c>
      <c r="BQ47" s="1" t="n">
        <v>0.844416576946745</v>
      </c>
      <c r="BR47" s="1" t="n">
        <v>0.810598651791576</v>
      </c>
      <c r="BS47" s="1" t="n">
        <v>0.834362974955882</v>
      </c>
      <c r="BT47" s="1" t="n">
        <v>0.8208292350386</v>
      </c>
      <c r="BU47" s="1" t="n">
        <v>0.834318189439321</v>
      </c>
      <c r="BV47" s="1" t="n">
        <v>0.834364552323585</v>
      </c>
      <c r="BW47" s="1" t="n">
        <v>0.855836024206916</v>
      </c>
      <c r="BX47" s="1" t="n">
        <v>0.835396106317653</v>
      </c>
      <c r="BY47" s="1" t="n">
        <v>0.784435601206748</v>
      </c>
      <c r="BZ47" s="1" t="n">
        <v>0.813354471306912</v>
      </c>
      <c r="CA47" s="1" t="n">
        <v>0.815773070911443</v>
      </c>
      <c r="CB47" s="1" t="n">
        <v>0.840403440566568</v>
      </c>
      <c r="CC47" s="1" t="n">
        <v>0.834948052206015</v>
      </c>
      <c r="CD47" s="1" t="n">
        <v>0.835461167663536</v>
      </c>
      <c r="CE47" s="1" t="n">
        <v>0.850092569116321</v>
      </c>
      <c r="CF47" s="1" t="n">
        <v>0.817007272667554</v>
      </c>
      <c r="CG47" s="1" t="n">
        <v>0.826156048093618</v>
      </c>
      <c r="CH47" s="1" t="n">
        <v>0.816305751529149</v>
      </c>
      <c r="CI47" s="1" t="n">
        <v>0.830524073207647</v>
      </c>
      <c r="CJ47" s="1" t="n">
        <v>0.832222310207525</v>
      </c>
      <c r="CK47" s="1" t="n">
        <v>0.838372886327801</v>
      </c>
      <c r="CL47" s="1" t="n">
        <v>0.819749286402023</v>
      </c>
      <c r="CM47" s="1" t="n">
        <v>0.836327623593141</v>
      </c>
      <c r="CN47" s="1" t="n">
        <v>0.810555199943667</v>
      </c>
      <c r="CO47" s="1" t="n">
        <v>0.808863836359197</v>
      </c>
      <c r="CP47" s="1" t="n">
        <v>0.433076445819457</v>
      </c>
    </row>
    <row r="48" customFormat="false" ht="13.8" hidden="false" customHeight="false" outlineLevel="0" collapsed="false">
      <c r="A48" s="1" t="s">
        <v>227</v>
      </c>
      <c r="B48" s="1" t="n">
        <v>0.770325863227612</v>
      </c>
      <c r="C48" s="1" t="n">
        <v>0.747981714748892</v>
      </c>
      <c r="D48" s="1" t="n">
        <v>0.795933566632326</v>
      </c>
      <c r="E48" s="1" t="n">
        <v>0.759197890858803</v>
      </c>
      <c r="F48" s="1" t="n">
        <v>0.749316782627973</v>
      </c>
      <c r="G48" s="1" t="n">
        <v>0.775063993957724</v>
      </c>
      <c r="H48" s="1" t="n">
        <v>0.858268875058246</v>
      </c>
      <c r="I48" s="1" t="n">
        <v>0.741639110840281</v>
      </c>
      <c r="J48" s="1" t="n">
        <v>0.77522521729493</v>
      </c>
      <c r="K48" s="1" t="n">
        <v>0.759720626876782</v>
      </c>
      <c r="L48" s="1" t="n">
        <v>0.724006522752943</v>
      </c>
      <c r="M48" s="1" t="n">
        <v>0.760833863463312</v>
      </c>
      <c r="N48" s="1" t="n">
        <v>0.748896731978326</v>
      </c>
      <c r="O48" s="1" t="n">
        <v>0.769585989707142</v>
      </c>
      <c r="P48" s="1" t="n">
        <v>0.764668276811999</v>
      </c>
      <c r="Q48" s="1" t="n">
        <v>0.794011561043785</v>
      </c>
      <c r="R48" s="1" t="n">
        <v>0.75921751851986</v>
      </c>
      <c r="S48" s="1" t="n">
        <v>0.69071394745172</v>
      </c>
      <c r="T48" s="1" t="n">
        <v>0.764212702143053</v>
      </c>
      <c r="U48" s="1" t="n">
        <v>0.78934672748256</v>
      </c>
      <c r="V48" s="1" t="n">
        <v>0.760416649930753</v>
      </c>
      <c r="W48" s="1" t="n">
        <v>0.753852298778021</v>
      </c>
      <c r="X48" s="1" t="n">
        <v>0.759007797011752</v>
      </c>
      <c r="Y48" s="1" t="n">
        <v>0.710115066790773</v>
      </c>
      <c r="Z48" s="1" t="n">
        <v>0.763913506138604</v>
      </c>
      <c r="AA48" s="1" t="n">
        <v>0.798397329986572</v>
      </c>
      <c r="AB48" s="24" t="n">
        <v>0.747617476086997</v>
      </c>
      <c r="AC48" s="1" t="n">
        <v>0.712903879415618</v>
      </c>
      <c r="AD48" s="1" t="n">
        <v>0.666747333621631</v>
      </c>
      <c r="AE48" s="1" t="n">
        <v>0.740038003819074</v>
      </c>
      <c r="AF48" s="1" t="n">
        <v>0.751589090338577</v>
      </c>
      <c r="AG48" s="1" t="n">
        <v>0.751581242099862</v>
      </c>
      <c r="AH48" s="1" t="n">
        <v>0.76497102800758</v>
      </c>
      <c r="AI48" s="1" t="n">
        <v>0.75315927732811</v>
      </c>
      <c r="AJ48" s="1" t="n">
        <v>0.816352945490027</v>
      </c>
      <c r="AK48" s="1" t="n">
        <v>0.750768863729926</v>
      </c>
      <c r="AL48" s="1" t="n">
        <v>0.750754846028672</v>
      </c>
      <c r="AM48" s="1" t="n">
        <v>0.750755440833041</v>
      </c>
      <c r="AN48" s="1" t="n">
        <v>0.75911861497245</v>
      </c>
      <c r="AO48" s="1" t="n">
        <v>0.778243116287672</v>
      </c>
      <c r="AP48" s="1" t="n">
        <v>0.75638245403164</v>
      </c>
      <c r="AQ48" s="1" t="n">
        <v>0.740508107160672</v>
      </c>
      <c r="AR48" s="1" t="n">
        <v>0.73716197147684</v>
      </c>
      <c r="AS48" s="1" t="n">
        <v>0.800910789282334</v>
      </c>
      <c r="AT48" s="1" t="n">
        <v>0.712927259453296</v>
      </c>
      <c r="AU48" s="1" t="n">
        <v>1</v>
      </c>
      <c r="AV48" s="1" t="n">
        <v>0.736132810307197</v>
      </c>
      <c r="AW48" s="1" t="n">
        <v>0.75276592044099</v>
      </c>
      <c r="AX48" s="1" t="n">
        <v>0.759735308183413</v>
      </c>
      <c r="AY48" s="1" t="n">
        <v>0.756415627331799</v>
      </c>
      <c r="AZ48" s="1" t="n">
        <v>0.682976639498747</v>
      </c>
      <c r="BA48" s="1" t="n">
        <v>0.749241310224914</v>
      </c>
      <c r="BB48" s="1" t="n">
        <v>0.768141704856147</v>
      </c>
      <c r="BC48" s="1" t="n">
        <v>0.741642854569893</v>
      </c>
      <c r="BD48" s="1" t="n">
        <v>0.740349652212485</v>
      </c>
      <c r="BE48" s="1" t="n">
        <v>0.811436462329579</v>
      </c>
      <c r="BF48" s="1" t="n">
        <v>0.871933298708355</v>
      </c>
      <c r="BG48" s="1" t="n">
        <v>0.776294674183952</v>
      </c>
      <c r="BH48" s="1" t="n">
        <v>0.757866261405601</v>
      </c>
      <c r="BI48" s="1" t="n">
        <v>0.759858016402451</v>
      </c>
      <c r="BJ48" s="1" t="n">
        <v>0.739950602949545</v>
      </c>
      <c r="BK48" s="1" t="n">
        <v>0.75276592044099</v>
      </c>
      <c r="BL48" s="1" t="n">
        <v>0.762015171440165</v>
      </c>
      <c r="BM48" s="1" t="n">
        <v>0.717196893880894</v>
      </c>
      <c r="BN48" s="1" t="n">
        <v>0.730413106171367</v>
      </c>
      <c r="BO48" s="1" t="n">
        <v>0.752550337696642</v>
      </c>
      <c r="BP48" s="1" t="n">
        <v>0.748881621497687</v>
      </c>
      <c r="BQ48" s="1" t="n">
        <v>0.773249434707949</v>
      </c>
      <c r="BR48" s="1" t="n">
        <v>0.731128768608734</v>
      </c>
      <c r="BS48" s="1" t="n">
        <v>0.763894050688315</v>
      </c>
      <c r="BT48" s="1" t="n">
        <v>0.753124120081021</v>
      </c>
      <c r="BU48" s="1" t="n">
        <v>0.763817231030501</v>
      </c>
      <c r="BV48" s="1" t="n">
        <v>0.763891181856719</v>
      </c>
      <c r="BW48" s="1" t="n">
        <v>0.731636765479441</v>
      </c>
      <c r="BX48" s="1" t="n">
        <v>0.770020386713674</v>
      </c>
      <c r="BY48" s="1" t="n">
        <v>0.667003505804169</v>
      </c>
      <c r="BZ48" s="1" t="n">
        <v>0.744054852466589</v>
      </c>
      <c r="CA48" s="1" t="n">
        <v>0.744987044467943</v>
      </c>
      <c r="CB48" s="1" t="n">
        <v>0.770027667584168</v>
      </c>
      <c r="CC48" s="1" t="n">
        <v>0.757318747457033</v>
      </c>
      <c r="CD48" s="1" t="n">
        <v>0.770327910326173</v>
      </c>
      <c r="CE48" s="1" t="n">
        <v>0.759567893008975</v>
      </c>
      <c r="CF48" s="1" t="n">
        <v>0.749373826550941</v>
      </c>
      <c r="CG48" s="1" t="n">
        <v>0.753293739458939</v>
      </c>
      <c r="CH48" s="1" t="n">
        <v>0.75801839569439</v>
      </c>
      <c r="CI48" s="1" t="n">
        <v>0.720821432591111</v>
      </c>
      <c r="CJ48" s="1" t="n">
        <v>0.763947813264607</v>
      </c>
      <c r="CK48" s="1" t="n">
        <v>0.755735460449021</v>
      </c>
      <c r="CL48" s="1" t="n">
        <v>0.750548047279347</v>
      </c>
      <c r="CM48" s="1" t="n">
        <v>0.765372194851144</v>
      </c>
      <c r="CN48" s="1" t="n">
        <v>0.731062498988846</v>
      </c>
      <c r="CO48" s="1" t="n">
        <v>0.744746695178605</v>
      </c>
      <c r="CP48" s="1" t="n">
        <v>0.387571125514648</v>
      </c>
    </row>
    <row r="49" customFormat="false" ht="13.8" hidden="false" customHeight="false" outlineLevel="0" collapsed="false">
      <c r="A49" s="1" t="s">
        <v>228</v>
      </c>
      <c r="B49" s="1" t="n">
        <v>0.846660649234113</v>
      </c>
      <c r="C49" s="1" t="n">
        <v>0.912086506738976</v>
      </c>
      <c r="D49" s="1" t="n">
        <v>0.823803381009956</v>
      </c>
      <c r="E49" s="1" t="n">
        <v>0.965905897737737</v>
      </c>
      <c r="F49" s="1" t="n">
        <v>0.829016252154499</v>
      </c>
      <c r="G49" s="1" t="n">
        <v>0.838852124965033</v>
      </c>
      <c r="H49" s="1" t="n">
        <v>0.830058398973001</v>
      </c>
      <c r="I49" s="1" t="n">
        <v>0.811008510683769</v>
      </c>
      <c r="J49" s="1" t="n">
        <v>0.926449772318004</v>
      </c>
      <c r="K49" s="1" t="n">
        <v>0.839169939890502</v>
      </c>
      <c r="L49" s="1" t="n">
        <v>0.791049340562354</v>
      </c>
      <c r="M49" s="1" t="n">
        <v>0.95883081581573</v>
      </c>
      <c r="N49" s="1" t="n">
        <v>0.838286238693022</v>
      </c>
      <c r="O49" s="1" t="n">
        <v>0.84636189631526</v>
      </c>
      <c r="P49" s="1" t="n">
        <v>0.84570212483546</v>
      </c>
      <c r="Q49" s="1" t="n">
        <v>0.79953860497987</v>
      </c>
      <c r="R49" s="1" t="n">
        <v>0.965894835107324</v>
      </c>
      <c r="S49" s="1" t="n">
        <v>0.766129102635152</v>
      </c>
      <c r="T49" s="1" t="n">
        <v>0.842170509554136</v>
      </c>
      <c r="U49" s="1" t="n">
        <v>0.843890557027136</v>
      </c>
      <c r="V49" s="1" t="n">
        <v>0.917845564922666</v>
      </c>
      <c r="W49" s="1" t="n">
        <v>0.83779014991087</v>
      </c>
      <c r="X49" s="1" t="n">
        <v>0.841199625574992</v>
      </c>
      <c r="Y49" s="1" t="n">
        <v>0.776088458960807</v>
      </c>
      <c r="Z49" s="1" t="n">
        <v>0.841827408759741</v>
      </c>
      <c r="AA49" s="1" t="n">
        <v>0.837375082720093</v>
      </c>
      <c r="AB49" s="24" t="n">
        <v>0.841943029556528</v>
      </c>
      <c r="AC49" s="1" t="n">
        <v>0.782324069119887</v>
      </c>
      <c r="AD49" s="1" t="n">
        <v>0.742320227254935</v>
      </c>
      <c r="AE49" s="1" t="n">
        <v>0.840598495224417</v>
      </c>
      <c r="AF49" s="1" t="n">
        <v>0.856921370893788</v>
      </c>
      <c r="AG49" s="1" t="n">
        <v>0.856919060066975</v>
      </c>
      <c r="AH49" s="1" t="n">
        <v>0.845744929429268</v>
      </c>
      <c r="AI49" s="1" t="n">
        <v>0.845913570270242</v>
      </c>
      <c r="AJ49" s="1" t="n">
        <v>0.830506451394517</v>
      </c>
      <c r="AK49" s="1" t="n">
        <v>0.886351014539303</v>
      </c>
      <c r="AL49" s="1" t="n">
        <v>0.886414423916036</v>
      </c>
      <c r="AM49" s="1" t="n">
        <v>0.952304158384129</v>
      </c>
      <c r="AN49" s="1" t="n">
        <v>0.897111398087553</v>
      </c>
      <c r="AO49" s="1" t="n">
        <v>0.870043690254996</v>
      </c>
      <c r="AP49" s="1" t="n">
        <v>0.934201370837536</v>
      </c>
      <c r="AQ49" s="1" t="n">
        <v>0.91935011653228</v>
      </c>
      <c r="AR49" s="1" t="n">
        <v>0.788536883469515</v>
      </c>
      <c r="AS49" s="1" t="n">
        <v>0.824726044231538</v>
      </c>
      <c r="AT49" s="1" t="n">
        <v>0.783028662003474</v>
      </c>
      <c r="AU49" s="1" t="n">
        <v>0.832583913041161</v>
      </c>
      <c r="AV49" s="1" t="n">
        <v>1</v>
      </c>
      <c r="AW49" s="1" t="n">
        <v>0.999580400470169</v>
      </c>
      <c r="AX49" s="1" t="n">
        <v>0.842119587835328</v>
      </c>
      <c r="AY49" s="1" t="n">
        <v>0.892731652913381</v>
      </c>
      <c r="AZ49" s="1" t="n">
        <v>0.746720788798105</v>
      </c>
      <c r="BA49" s="1" t="n">
        <v>0.838332786034975</v>
      </c>
      <c r="BB49" s="1" t="n">
        <v>0.911493128665395</v>
      </c>
      <c r="BC49" s="1" t="n">
        <v>0.92253712473761</v>
      </c>
      <c r="BD49" s="1" t="n">
        <v>0.825737429859659</v>
      </c>
      <c r="BE49" s="1" t="n">
        <v>0.834773598472613</v>
      </c>
      <c r="BF49" s="1" t="n">
        <v>0.84885777340145</v>
      </c>
      <c r="BG49" s="1" t="n">
        <v>0.849622995940415</v>
      </c>
      <c r="BH49" s="1" t="n">
        <v>0.962969150835203</v>
      </c>
      <c r="BI49" s="1" t="n">
        <v>0.96297002197986</v>
      </c>
      <c r="BJ49" s="1" t="n">
        <v>0.840198782945934</v>
      </c>
      <c r="BK49" s="1" t="n">
        <v>0.999580400470169</v>
      </c>
      <c r="BL49" s="1" t="n">
        <v>0.906111917049156</v>
      </c>
      <c r="BM49" s="1" t="n">
        <v>0.790340566584276</v>
      </c>
      <c r="BN49" s="1" t="n">
        <v>0.81828667420579</v>
      </c>
      <c r="BO49" s="1" t="n">
        <v>0.938213426735338</v>
      </c>
      <c r="BP49" s="1" t="n">
        <v>0.835007279578251</v>
      </c>
      <c r="BQ49" s="1" t="n">
        <v>0.853776207851697</v>
      </c>
      <c r="BR49" s="1" t="n">
        <v>0.814717648846324</v>
      </c>
      <c r="BS49" s="1" t="n">
        <v>0.90121516281233</v>
      </c>
      <c r="BT49" s="1" t="n">
        <v>0.908966271729034</v>
      </c>
      <c r="BU49" s="1" t="n">
        <v>0.901198998708394</v>
      </c>
      <c r="BV49" s="1" t="n">
        <v>0.90118529778594</v>
      </c>
      <c r="BW49" s="1" t="n">
        <v>0.815080656283089</v>
      </c>
      <c r="BX49" s="1" t="n">
        <v>0.846210272783101</v>
      </c>
      <c r="BY49" s="1" t="n">
        <v>0.738345736939938</v>
      </c>
      <c r="BZ49" s="1" t="n">
        <v>0.832300547477201</v>
      </c>
      <c r="CA49" s="1" t="n">
        <v>0.812186296339783</v>
      </c>
      <c r="CB49" s="1" t="n">
        <v>0.865018725455802</v>
      </c>
      <c r="CC49" s="1" t="n">
        <v>0.963449470583682</v>
      </c>
      <c r="CD49" s="1" t="n">
        <v>0.846663669289555</v>
      </c>
      <c r="CE49" s="1" t="n">
        <v>0.849060986045922</v>
      </c>
      <c r="CF49" s="1" t="n">
        <v>0.911423769348771</v>
      </c>
      <c r="CG49" s="1" t="n">
        <v>0.939307067987511</v>
      </c>
      <c r="CH49" s="1" t="n">
        <v>0.950005958064791</v>
      </c>
      <c r="CI49" s="1" t="n">
        <v>0.79925224080471</v>
      </c>
      <c r="CJ49" s="1" t="n">
        <v>0.84149717984452</v>
      </c>
      <c r="CK49" s="1" t="n">
        <v>0.840266446600089</v>
      </c>
      <c r="CL49" s="1" t="n">
        <v>0.937476413217825</v>
      </c>
      <c r="CM49" s="1" t="n">
        <v>0.892388487033721</v>
      </c>
      <c r="CN49" s="1" t="n">
        <v>0.814753009673115</v>
      </c>
      <c r="CO49" s="1" t="n">
        <v>0.817511912936569</v>
      </c>
      <c r="CP49" s="1" t="n">
        <v>0.42810684908818</v>
      </c>
    </row>
    <row r="50" customFormat="false" ht="13.8" hidden="false" customHeight="false" outlineLevel="0" collapsed="false">
      <c r="A50" s="1" t="s">
        <v>229</v>
      </c>
      <c r="B50" s="1" t="n">
        <v>0.846258851995715</v>
      </c>
      <c r="C50" s="1" t="n">
        <v>0.908620841438049</v>
      </c>
      <c r="D50" s="1" t="n">
        <v>0.823440394471224</v>
      </c>
      <c r="E50" s="1" t="n">
        <v>0.963672350296758</v>
      </c>
      <c r="F50" s="1" t="n">
        <v>0.826663722405871</v>
      </c>
      <c r="G50" s="1" t="n">
        <v>0.837891231574476</v>
      </c>
      <c r="H50" s="1" t="n">
        <v>0.828472785808953</v>
      </c>
      <c r="I50" s="1" t="n">
        <v>0.809631208181234</v>
      </c>
      <c r="J50" s="1" t="n">
        <v>0.921473031901633</v>
      </c>
      <c r="K50" s="1" t="n">
        <v>0.838872748421579</v>
      </c>
      <c r="L50" s="1" t="n">
        <v>0.787881703798808</v>
      </c>
      <c r="M50" s="1" t="n">
        <v>0.957342104377316</v>
      </c>
      <c r="N50" s="1" t="n">
        <v>0.832729641174756</v>
      </c>
      <c r="O50" s="1" t="n">
        <v>0.845969993434619</v>
      </c>
      <c r="P50" s="1" t="n">
        <v>0.845329453675707</v>
      </c>
      <c r="Q50" s="1" t="n">
        <v>0.800246551319055</v>
      </c>
      <c r="R50" s="1" t="n">
        <v>0.963661540646097</v>
      </c>
      <c r="S50" s="1" t="n">
        <v>0.765114054018858</v>
      </c>
      <c r="T50" s="1" t="n">
        <v>0.841796716805315</v>
      </c>
      <c r="U50" s="1" t="n">
        <v>0.839587973994064</v>
      </c>
      <c r="V50" s="1" t="n">
        <v>0.916398345287136</v>
      </c>
      <c r="W50" s="1" t="n">
        <v>0.836707248052844</v>
      </c>
      <c r="X50" s="1" t="n">
        <v>0.840850579337408</v>
      </c>
      <c r="Y50" s="1" t="n">
        <v>0.776309208374602</v>
      </c>
      <c r="Z50" s="1" t="n">
        <v>0.841462372153266</v>
      </c>
      <c r="AA50" s="1" t="n">
        <v>0.832756750888555</v>
      </c>
      <c r="AB50" s="24" t="n">
        <v>0.839069140066997</v>
      </c>
      <c r="AC50" s="1" t="n">
        <v>0.779559226442264</v>
      </c>
      <c r="AD50" s="1" t="n">
        <v>0.740841902954123</v>
      </c>
      <c r="AE50" s="1" t="n">
        <v>0.837028391393601</v>
      </c>
      <c r="AF50" s="1" t="n">
        <v>0.853273408735745</v>
      </c>
      <c r="AG50" s="1" t="n">
        <v>0.853267314583763</v>
      </c>
      <c r="AH50" s="1" t="n">
        <v>0.845368173127944</v>
      </c>
      <c r="AI50" s="1" t="n">
        <v>0.841229430979751</v>
      </c>
      <c r="AJ50" s="1" t="n">
        <v>0.826737307262552</v>
      </c>
      <c r="AK50" s="1" t="n">
        <v>0.88242614730877</v>
      </c>
      <c r="AL50" s="1" t="n">
        <v>0.88250364805058</v>
      </c>
      <c r="AM50" s="1" t="n">
        <v>0.951382706005525</v>
      </c>
      <c r="AN50" s="1" t="n">
        <v>0.894465984215372</v>
      </c>
      <c r="AO50" s="1" t="n">
        <v>0.865072810721366</v>
      </c>
      <c r="AP50" s="1" t="n">
        <v>0.92831596830817</v>
      </c>
      <c r="AQ50" s="1" t="n">
        <v>0.916532573822085</v>
      </c>
      <c r="AR50" s="1" t="n">
        <v>0.78595371997361</v>
      </c>
      <c r="AS50" s="1" t="n">
        <v>0.824377776640267</v>
      </c>
      <c r="AT50" s="1" t="n">
        <v>0.779616462841287</v>
      </c>
      <c r="AU50" s="1" t="n">
        <v>0.828889657284865</v>
      </c>
      <c r="AV50" s="1" t="n">
        <v>0.978626503712381</v>
      </c>
      <c r="AW50" s="1" t="n">
        <v>1</v>
      </c>
      <c r="AX50" s="1" t="n">
        <v>0.841750546513372</v>
      </c>
      <c r="AY50" s="1" t="n">
        <v>0.891415525494256</v>
      </c>
      <c r="AZ50" s="1" t="n">
        <v>0.7454093848184</v>
      </c>
      <c r="BA50" s="1" t="n">
        <v>0.832781033835196</v>
      </c>
      <c r="BB50" s="1" t="n">
        <v>0.908749660017427</v>
      </c>
      <c r="BC50" s="1" t="n">
        <v>0.922563779700598</v>
      </c>
      <c r="BD50" s="1" t="n">
        <v>0.82470539326795</v>
      </c>
      <c r="BE50" s="1" t="n">
        <v>0.833937884057402</v>
      </c>
      <c r="BF50" s="1" t="n">
        <v>0.846549312613629</v>
      </c>
      <c r="BG50" s="1" t="n">
        <v>0.845391040342024</v>
      </c>
      <c r="BH50" s="1" t="n">
        <v>0.961867167092907</v>
      </c>
      <c r="BI50" s="1" t="n">
        <v>0.961892651475552</v>
      </c>
      <c r="BJ50" s="1" t="n">
        <v>0.836626147898427</v>
      </c>
      <c r="BK50" s="1" t="n">
        <v>1</v>
      </c>
      <c r="BL50" s="1" t="n">
        <v>0.904073209705998</v>
      </c>
      <c r="BM50" s="1" t="n">
        <v>0.788983771013732</v>
      </c>
      <c r="BN50" s="1" t="n">
        <v>0.818227823720568</v>
      </c>
      <c r="BO50" s="1" t="n">
        <v>0.936467069633442</v>
      </c>
      <c r="BP50" s="1" t="n">
        <v>0.829950652951735</v>
      </c>
      <c r="BQ50" s="1" t="n">
        <v>0.849297811890789</v>
      </c>
      <c r="BR50" s="1" t="n">
        <v>0.812233264644089</v>
      </c>
      <c r="BS50" s="1" t="n">
        <v>0.898465694925804</v>
      </c>
      <c r="BT50" s="1" t="n">
        <v>0.907123703407703</v>
      </c>
      <c r="BU50" s="1" t="n">
        <v>0.898451017757183</v>
      </c>
      <c r="BV50" s="1" t="n">
        <v>0.898131570117365</v>
      </c>
      <c r="BW50" s="1" t="n">
        <v>0.812358018529904</v>
      </c>
      <c r="BX50" s="1" t="n">
        <v>0.846142258065742</v>
      </c>
      <c r="BY50" s="1" t="n">
        <v>0.737462957367948</v>
      </c>
      <c r="BZ50" s="1" t="n">
        <v>0.831249370709775</v>
      </c>
      <c r="CA50" s="1" t="n">
        <v>0.81077738573632</v>
      </c>
      <c r="CB50" s="1" t="n">
        <v>0.859909204498836</v>
      </c>
      <c r="CC50" s="1" t="n">
        <v>0.961305611163462</v>
      </c>
      <c r="CD50" s="1" t="n">
        <v>0.846261794117728</v>
      </c>
      <c r="CE50" s="1" t="n">
        <v>0.843957873967673</v>
      </c>
      <c r="CF50" s="1" t="n">
        <v>0.90443383459403</v>
      </c>
      <c r="CG50" s="1" t="n">
        <v>0.937547234770863</v>
      </c>
      <c r="CH50" s="1" t="n">
        <v>0.94463365306951</v>
      </c>
      <c r="CI50" s="1" t="n">
        <v>0.793320105736799</v>
      </c>
      <c r="CJ50" s="1" t="n">
        <v>0.841139919218851</v>
      </c>
      <c r="CK50" s="1" t="n">
        <v>0.834850988547895</v>
      </c>
      <c r="CL50" s="1" t="n">
        <v>0.9307935285969</v>
      </c>
      <c r="CM50" s="1" t="n">
        <v>0.892166976639017</v>
      </c>
      <c r="CN50" s="1" t="n">
        <v>0.812270124180918</v>
      </c>
      <c r="CO50" s="1" t="n">
        <v>0.817841142202926</v>
      </c>
      <c r="CP50" s="1" t="n">
        <v>0.426995803298349</v>
      </c>
    </row>
    <row r="51" customFormat="false" ht="13.8" hidden="false" customHeight="false" outlineLevel="0" collapsed="false">
      <c r="A51" s="1" t="s">
        <v>230</v>
      </c>
      <c r="B51" s="1" t="n">
        <v>0.999485318751316</v>
      </c>
      <c r="C51" s="1" t="n">
        <v>0.821509475060926</v>
      </c>
      <c r="D51" s="1" t="n">
        <v>0.820136247236358</v>
      </c>
      <c r="E51" s="1" t="n">
        <v>0.864562247531443</v>
      </c>
      <c r="F51" s="1" t="n">
        <v>0.8193889641902</v>
      </c>
      <c r="G51" s="1" t="n">
        <v>0.828006288257787</v>
      </c>
      <c r="H51" s="1" t="n">
        <v>0.850170149752889</v>
      </c>
      <c r="I51" s="1" t="n">
        <v>0.83076928116684</v>
      </c>
      <c r="J51" s="1" t="n">
        <v>0.84909606500832</v>
      </c>
      <c r="K51" s="1" t="n">
        <v>0.99554828515275</v>
      </c>
      <c r="L51" s="1" t="n">
        <v>0.799305671770699</v>
      </c>
      <c r="M51" s="1" t="n">
        <v>0.839339170160945</v>
      </c>
      <c r="N51" s="1" t="n">
        <v>0.841538788452489</v>
      </c>
      <c r="O51" s="1" t="n">
        <v>0.998146841881049</v>
      </c>
      <c r="P51" s="1" t="n">
        <v>0.988494587772321</v>
      </c>
      <c r="Q51" s="1" t="n">
        <v>0.810529328527388</v>
      </c>
      <c r="R51" s="1" t="n">
        <v>0.8648269406549</v>
      </c>
      <c r="S51" s="1" t="n">
        <v>0.75812184438275</v>
      </c>
      <c r="T51" s="1" t="n">
        <v>0.999281895065053</v>
      </c>
      <c r="U51" s="1" t="n">
        <v>0.832530116675086</v>
      </c>
      <c r="V51" s="1" t="n">
        <v>0.836992996093649</v>
      </c>
      <c r="W51" s="1" t="n">
        <v>0.868377441791509</v>
      </c>
      <c r="X51" s="1" t="n">
        <v>0.989269165384009</v>
      </c>
      <c r="Y51" s="1" t="n">
        <v>0.754694537977496</v>
      </c>
      <c r="Z51" s="1" t="n">
        <v>0.99895110616706</v>
      </c>
      <c r="AA51" s="1" t="n">
        <v>0.827270623589372</v>
      </c>
      <c r="AB51" s="24" t="n">
        <v>0.825514474497424</v>
      </c>
      <c r="AC51" s="1" t="n">
        <v>0.797865563715329</v>
      </c>
      <c r="AD51" s="1" t="n">
        <v>0.747119626037336</v>
      </c>
      <c r="AE51" s="1" t="n">
        <v>0.812378596094512</v>
      </c>
      <c r="AF51" s="1" t="n">
        <v>0.832666905738923</v>
      </c>
      <c r="AG51" s="1" t="n">
        <v>0.832663817172148</v>
      </c>
      <c r="AH51" s="1" t="n">
        <v>0.989142819311742</v>
      </c>
      <c r="AI51" s="1" t="n">
        <v>0.831724196888937</v>
      </c>
      <c r="AJ51" s="1" t="n">
        <v>0.828204306143738</v>
      </c>
      <c r="AK51" s="1" t="n">
        <v>0.811250679995312</v>
      </c>
      <c r="AL51" s="1" t="n">
        <v>0.811291463361306</v>
      </c>
      <c r="AM51" s="1" t="n">
        <v>0.850949818044287</v>
      </c>
      <c r="AN51" s="1" t="n">
        <v>0.830515716911933</v>
      </c>
      <c r="AO51" s="1" t="n">
        <v>0.864820581997015</v>
      </c>
      <c r="AP51" s="1" t="n">
        <v>0.856735582471016</v>
      </c>
      <c r="AQ51" s="1" t="n">
        <v>0.831329688882647</v>
      </c>
      <c r="AR51" s="1" t="n">
        <v>0.788413217154052</v>
      </c>
      <c r="AS51" s="1" t="n">
        <v>0.821042848935157</v>
      </c>
      <c r="AT51" s="1" t="n">
        <v>0.786600398884842</v>
      </c>
      <c r="AU51" s="1" t="n">
        <v>0.841562702781022</v>
      </c>
      <c r="AV51" s="1" t="n">
        <v>0.825368054523826</v>
      </c>
      <c r="AW51" s="1" t="n">
        <v>0.843004069075142</v>
      </c>
      <c r="AX51" s="1" t="n">
        <v>1</v>
      </c>
      <c r="AY51" s="1" t="n">
        <v>0.836166008692603</v>
      </c>
      <c r="AZ51" s="1" t="n">
        <v>0.747344784073515</v>
      </c>
      <c r="BA51" s="1" t="n">
        <v>0.841589567891827</v>
      </c>
      <c r="BB51" s="1" t="n">
        <v>0.84760293134824</v>
      </c>
      <c r="BC51" s="1" t="n">
        <v>0.848670453742351</v>
      </c>
      <c r="BD51" s="1" t="n">
        <v>0.811903012153679</v>
      </c>
      <c r="BE51" s="1" t="n">
        <v>0.832358193066619</v>
      </c>
      <c r="BF51" s="1" t="n">
        <v>0.857988075985027</v>
      </c>
      <c r="BG51" s="1" t="n">
        <v>0.831068252424946</v>
      </c>
      <c r="BH51" s="1" t="n">
        <v>0.84559864371577</v>
      </c>
      <c r="BI51" s="1" t="n">
        <v>0.845596867542353</v>
      </c>
      <c r="BJ51" s="1" t="n">
        <v>0.812395173115152</v>
      </c>
      <c r="BK51" s="1" t="n">
        <v>0.843004069075142</v>
      </c>
      <c r="BL51" s="1" t="n">
        <v>0.840272436973209</v>
      </c>
      <c r="BM51" s="1" t="n">
        <v>0.80941528908263</v>
      </c>
      <c r="BN51" s="1" t="n">
        <v>0.800330730541844</v>
      </c>
      <c r="BO51" s="1" t="n">
        <v>0.837150764676787</v>
      </c>
      <c r="BP51" s="1" t="n">
        <v>0.836481229562407</v>
      </c>
      <c r="BQ51" s="1" t="n">
        <v>0.843013681787705</v>
      </c>
      <c r="BR51" s="1" t="n">
        <v>0.800168580541704</v>
      </c>
      <c r="BS51" s="1" t="n">
        <v>0.836360577486568</v>
      </c>
      <c r="BT51" s="1" t="n">
        <v>0.844890479789478</v>
      </c>
      <c r="BU51" s="1" t="n">
        <v>0.836598128228957</v>
      </c>
      <c r="BV51" s="1" t="n">
        <v>0.836607338459004</v>
      </c>
      <c r="BW51" s="1" t="n">
        <v>0.818488448418002</v>
      </c>
      <c r="BX51" s="1" t="n">
        <v>0.999510115959672</v>
      </c>
      <c r="BY51" s="1" t="n">
        <v>0.730050623956447</v>
      </c>
      <c r="BZ51" s="1" t="n">
        <v>0.794611239976683</v>
      </c>
      <c r="CA51" s="1" t="n">
        <v>0.835387263862505</v>
      </c>
      <c r="CB51" s="1" t="n">
        <v>0.846145447605004</v>
      </c>
      <c r="CC51" s="1" t="n">
        <v>0.859016619699815</v>
      </c>
      <c r="CD51" s="1" t="n">
        <v>0.999488247162736</v>
      </c>
      <c r="CE51" s="1" t="n">
        <v>0.846796134729957</v>
      </c>
      <c r="CF51" s="1" t="n">
        <v>0.825668580242568</v>
      </c>
      <c r="CG51" s="1" t="n">
        <v>0.838084461573147</v>
      </c>
      <c r="CH51" s="1" t="n">
        <v>0.841701441198571</v>
      </c>
      <c r="CI51" s="1" t="n">
        <v>0.7900043169406</v>
      </c>
      <c r="CJ51" s="1" t="n">
        <v>0.999467353417511</v>
      </c>
      <c r="CK51" s="1" t="n">
        <v>0.821721992792353</v>
      </c>
      <c r="CL51" s="1" t="n">
        <v>0.841449417512695</v>
      </c>
      <c r="CM51" s="1" t="n">
        <v>0.853188967245436</v>
      </c>
      <c r="CN51" s="1" t="n">
        <v>0.800170164730205</v>
      </c>
      <c r="CO51" s="1" t="n">
        <v>0.832056894270199</v>
      </c>
      <c r="CP51" s="1" t="n">
        <v>0.416656169982323</v>
      </c>
    </row>
    <row r="52" customFormat="false" ht="13.8" hidden="false" customHeight="false" outlineLevel="0" collapsed="false">
      <c r="A52" s="1" t="s">
        <v>231</v>
      </c>
      <c r="B52" s="1" t="n">
        <v>0.828053804094049</v>
      </c>
      <c r="C52" s="1" t="n">
        <v>0.866331171504125</v>
      </c>
      <c r="D52" s="1" t="n">
        <v>0.807427258535247</v>
      </c>
      <c r="E52" s="1" t="n">
        <v>0.872580409516257</v>
      </c>
      <c r="F52" s="1" t="n">
        <v>0.818393441376834</v>
      </c>
      <c r="G52" s="1" t="n">
        <v>0.819380991123602</v>
      </c>
      <c r="H52" s="1" t="n">
        <v>0.833294484858219</v>
      </c>
      <c r="I52" s="1" t="n">
        <v>0.784416451427954</v>
      </c>
      <c r="J52" s="1" t="n">
        <v>0.845282941297015</v>
      </c>
      <c r="K52" s="1" t="n">
        <v>0.825264215476751</v>
      </c>
      <c r="L52" s="1" t="n">
        <v>0.792131105825054</v>
      </c>
      <c r="M52" s="1" t="n">
        <v>0.86841350540071</v>
      </c>
      <c r="N52" s="1" t="n">
        <v>0.826795913234447</v>
      </c>
      <c r="O52" s="1" t="n">
        <v>0.828273541500082</v>
      </c>
      <c r="P52" s="1" t="n">
        <v>0.817928447473718</v>
      </c>
      <c r="Q52" s="1" t="n">
        <v>0.784627596411667</v>
      </c>
      <c r="R52" s="1" t="n">
        <v>0.872699460691779</v>
      </c>
      <c r="S52" s="1" t="n">
        <v>0.750287366265623</v>
      </c>
      <c r="T52" s="1" t="n">
        <v>0.828126692288001</v>
      </c>
      <c r="U52" s="1" t="n">
        <v>0.830672132341025</v>
      </c>
      <c r="V52" s="1" t="n">
        <v>0.849979502630496</v>
      </c>
      <c r="W52" s="1" t="n">
        <v>0.8231450976792</v>
      </c>
      <c r="X52" s="1" t="n">
        <v>0.818167129766315</v>
      </c>
      <c r="Y52" s="1" t="n">
        <v>0.759594754520221</v>
      </c>
      <c r="Z52" s="1" t="n">
        <v>0.82784467525805</v>
      </c>
      <c r="AA52" s="1" t="n">
        <v>0.81803177947933</v>
      </c>
      <c r="AB52" s="24" t="n">
        <v>0.833260714207336</v>
      </c>
      <c r="AC52" s="1" t="n">
        <v>0.768363190237823</v>
      </c>
      <c r="AD52" s="1" t="n">
        <v>0.725261762792086</v>
      </c>
      <c r="AE52" s="1" t="n">
        <v>0.839890158974468</v>
      </c>
      <c r="AF52" s="1" t="n">
        <v>0.822773618106671</v>
      </c>
      <c r="AG52" s="1" t="n">
        <v>0.822770588204917</v>
      </c>
      <c r="AH52" s="1" t="n">
        <v>0.81792438029473</v>
      </c>
      <c r="AI52" s="1" t="n">
        <v>0.805549463657227</v>
      </c>
      <c r="AJ52" s="1" t="n">
        <v>0.814051321353708</v>
      </c>
      <c r="AK52" s="1" t="n">
        <v>0.837573078988003</v>
      </c>
      <c r="AL52" s="1" t="n">
        <v>0.837548340544611</v>
      </c>
      <c r="AM52" s="1" t="n">
        <v>0.873593494807242</v>
      </c>
      <c r="AN52" s="1" t="n">
        <v>0.925318206580402</v>
      </c>
      <c r="AO52" s="1" t="n">
        <v>0.843181104421029</v>
      </c>
      <c r="AP52" s="1" t="n">
        <v>0.853721103642173</v>
      </c>
      <c r="AQ52" s="1" t="n">
        <v>0.854952322077815</v>
      </c>
      <c r="AR52" s="1" t="n">
        <v>0.788802931540791</v>
      </c>
      <c r="AS52" s="1" t="n">
        <v>0.808237596900571</v>
      </c>
      <c r="AT52" s="1" t="n">
        <v>0.770648457796624</v>
      </c>
      <c r="AU52" s="1" t="n">
        <v>0.822167123038907</v>
      </c>
      <c r="AV52" s="1" t="n">
        <v>0.858689176940163</v>
      </c>
      <c r="AW52" s="1" t="n">
        <v>0.877035778163457</v>
      </c>
      <c r="AX52" s="1" t="n">
        <v>0.821968573089614</v>
      </c>
      <c r="AY52" s="1" t="n">
        <v>1</v>
      </c>
      <c r="AZ52" s="1" t="n">
        <v>0.744109073056884</v>
      </c>
      <c r="BA52" s="1" t="n">
        <v>0.826815459226888</v>
      </c>
      <c r="BB52" s="1" t="n">
        <v>0.928650732309923</v>
      </c>
      <c r="BC52" s="1" t="n">
        <v>0.846580749917078</v>
      </c>
      <c r="BD52" s="1" t="n">
        <v>0.815902782743448</v>
      </c>
      <c r="BE52" s="1" t="n">
        <v>0.822452304130188</v>
      </c>
      <c r="BF52" s="1" t="n">
        <v>0.82548374852546</v>
      </c>
      <c r="BG52" s="1" t="n">
        <v>0.83400812755509</v>
      </c>
      <c r="BH52" s="1" t="n">
        <v>0.884231819959881</v>
      </c>
      <c r="BI52" s="1" t="n">
        <v>0.884239827344847</v>
      </c>
      <c r="BJ52" s="1" t="n">
        <v>0.839859750458194</v>
      </c>
      <c r="BK52" s="1" t="n">
        <v>0.877035778163457</v>
      </c>
      <c r="BL52" s="1" t="n">
        <v>0.894226002694758</v>
      </c>
      <c r="BM52" s="1" t="n">
        <v>0.787231322621995</v>
      </c>
      <c r="BN52" s="1" t="n">
        <v>0.80618556913029</v>
      </c>
      <c r="BO52" s="1" t="n">
        <v>0.858532120906849</v>
      </c>
      <c r="BP52" s="1" t="n">
        <v>0.817544418789448</v>
      </c>
      <c r="BQ52" s="1" t="n">
        <v>0.835487096122768</v>
      </c>
      <c r="BR52" s="1" t="n">
        <v>0.80560297786813</v>
      </c>
      <c r="BS52" s="1" t="n">
        <v>0.928575485808555</v>
      </c>
      <c r="BT52" s="1" t="n">
        <v>0.887935003862419</v>
      </c>
      <c r="BU52" s="1" t="n">
        <v>0.928241512860048</v>
      </c>
      <c r="BV52" s="1" t="n">
        <v>0.928534245339097</v>
      </c>
      <c r="BW52" s="1" t="n">
        <v>0.797764659092577</v>
      </c>
      <c r="BX52" s="1" t="n">
        <v>0.827593301225536</v>
      </c>
      <c r="BY52" s="1" t="n">
        <v>0.72385742984912</v>
      </c>
      <c r="BZ52" s="1" t="n">
        <v>0.829688521857291</v>
      </c>
      <c r="CA52" s="1" t="n">
        <v>0.786590828263759</v>
      </c>
      <c r="CB52" s="1" t="n">
        <v>0.844900628023491</v>
      </c>
      <c r="CC52" s="1" t="n">
        <v>0.870277094351609</v>
      </c>
      <c r="CD52" s="1" t="n">
        <v>0.828053267122979</v>
      </c>
      <c r="CE52" s="1" t="n">
        <v>0.816092299657068</v>
      </c>
      <c r="CF52" s="1" t="n">
        <v>0.85842698381012</v>
      </c>
      <c r="CG52" s="1" t="n">
        <v>0.859537331818032</v>
      </c>
      <c r="CH52" s="1" t="n">
        <v>0.878843963685821</v>
      </c>
      <c r="CI52" s="1" t="n">
        <v>0.786795772704023</v>
      </c>
      <c r="CJ52" s="1" t="n">
        <v>0.82811065136956</v>
      </c>
      <c r="CK52" s="1" t="n">
        <v>0.819799481929142</v>
      </c>
      <c r="CL52" s="1" t="n">
        <v>0.8640670297213</v>
      </c>
      <c r="CM52" s="1" t="n">
        <v>0.90794572805237</v>
      </c>
      <c r="CN52" s="1" t="n">
        <v>0.805619460382413</v>
      </c>
      <c r="CO52" s="1" t="n">
        <v>0.808488851587422</v>
      </c>
      <c r="CP52" s="1" t="n">
        <v>0.412976426368504</v>
      </c>
    </row>
    <row r="53" customFormat="false" ht="13.8" hidden="false" customHeight="false" outlineLevel="0" collapsed="false">
      <c r="A53" s="1" t="s">
        <v>232</v>
      </c>
      <c r="B53" s="1" t="n">
        <v>0.805651544586495</v>
      </c>
      <c r="C53" s="1" t="n">
        <v>0.792447480860887</v>
      </c>
      <c r="D53" s="1" t="n">
        <v>0.794213694740325</v>
      </c>
      <c r="E53" s="1" t="n">
        <v>0.802326512684557</v>
      </c>
      <c r="F53" s="1" t="n">
        <v>0.803306280183427</v>
      </c>
      <c r="G53" s="1" t="n">
        <v>0.801835311830216</v>
      </c>
      <c r="H53" s="1" t="n">
        <v>0.793969391193589</v>
      </c>
      <c r="I53" s="1" t="n">
        <v>0.784343254675992</v>
      </c>
      <c r="J53" s="1" t="n">
        <v>0.812636892201572</v>
      </c>
      <c r="K53" s="1" t="n">
        <v>0.803481147661736</v>
      </c>
      <c r="L53" s="1" t="n">
        <v>0.815740043033451</v>
      </c>
      <c r="M53" s="1" t="n">
        <v>0.798666106829156</v>
      </c>
      <c r="N53" s="1" t="n">
        <v>0.817954245837334</v>
      </c>
      <c r="O53" s="1" t="n">
        <v>0.805536655363258</v>
      </c>
      <c r="P53" s="1" t="n">
        <v>0.800753553873385</v>
      </c>
      <c r="Q53" s="1" t="n">
        <v>0.787585707480191</v>
      </c>
      <c r="R53" s="1" t="n">
        <v>0.802577229687017</v>
      </c>
      <c r="S53" s="1" t="n">
        <v>0.795184099243193</v>
      </c>
      <c r="T53" s="1" t="n">
        <v>0.804352286655615</v>
      </c>
      <c r="U53" s="1" t="n">
        <v>0.798367895602926</v>
      </c>
      <c r="V53" s="1" t="n">
        <v>0.818290028588761</v>
      </c>
      <c r="W53" s="1" t="n">
        <v>0.821697535653728</v>
      </c>
      <c r="X53" s="1" t="n">
        <v>0.799753328990284</v>
      </c>
      <c r="Y53" s="1" t="n">
        <v>0.78510559701395</v>
      </c>
      <c r="Z53" s="1" t="n">
        <v>0.803939104755308</v>
      </c>
      <c r="AA53" s="1" t="n">
        <v>0.815892828073082</v>
      </c>
      <c r="AB53" s="24" t="n">
        <v>0.820327884120971</v>
      </c>
      <c r="AC53" s="1" t="n">
        <v>0.834718356653387</v>
      </c>
      <c r="AD53" s="1" t="n">
        <v>0.784929012052483</v>
      </c>
      <c r="AE53" s="1" t="n">
        <v>0.808879617964267</v>
      </c>
      <c r="AF53" s="1" t="n">
        <v>0.815115209388076</v>
      </c>
      <c r="AG53" s="1" t="n">
        <v>0.815107038854986</v>
      </c>
      <c r="AH53" s="1" t="n">
        <v>0.800805992516801</v>
      </c>
      <c r="AI53" s="1" t="n">
        <v>0.794895177715502</v>
      </c>
      <c r="AJ53" s="1" t="n">
        <v>0.803101049100297</v>
      </c>
      <c r="AK53" s="1" t="n">
        <v>0.803690998621016</v>
      </c>
      <c r="AL53" s="1" t="n">
        <v>0.803676480765503</v>
      </c>
      <c r="AM53" s="1" t="n">
        <v>0.801880539974516</v>
      </c>
      <c r="AN53" s="1" t="n">
        <v>0.791640674379257</v>
      </c>
      <c r="AO53" s="1" t="n">
        <v>0.824760160831384</v>
      </c>
      <c r="AP53" s="1" t="n">
        <v>0.811512848249321</v>
      </c>
      <c r="AQ53" s="1" t="n">
        <v>0.801124198271372</v>
      </c>
      <c r="AR53" s="1" t="n">
        <v>0.886710997933115</v>
      </c>
      <c r="AS53" s="1" t="n">
        <v>0.792256132749207</v>
      </c>
      <c r="AT53" s="1" t="n">
        <v>0.867912139360012</v>
      </c>
      <c r="AU53" s="1" t="n">
        <v>0.805004196378734</v>
      </c>
      <c r="AV53" s="1" t="n">
        <v>0.789741254348538</v>
      </c>
      <c r="AW53" s="1" t="n">
        <v>0.809319608599117</v>
      </c>
      <c r="AX53" s="1" t="n">
        <v>0.803682606066316</v>
      </c>
      <c r="AY53" s="1" t="n">
        <v>0.81759160256331</v>
      </c>
      <c r="AZ53" s="1" t="n">
        <v>1</v>
      </c>
      <c r="BA53" s="1" t="n">
        <v>0.818498871389889</v>
      </c>
      <c r="BB53" s="1" t="n">
        <v>0.823709300688615</v>
      </c>
      <c r="BC53" s="1" t="n">
        <v>0.787467294115276</v>
      </c>
      <c r="BD53" s="1" t="n">
        <v>0.805240570355713</v>
      </c>
      <c r="BE53" s="1" t="n">
        <v>0.813647281796962</v>
      </c>
      <c r="BF53" s="1" t="n">
        <v>0.81668266206468</v>
      </c>
      <c r="BG53" s="1" t="n">
        <v>0.819119299951157</v>
      </c>
      <c r="BH53" s="1" t="n">
        <v>0.798639752642852</v>
      </c>
      <c r="BI53" s="1" t="n">
        <v>0.799960341319124</v>
      </c>
      <c r="BJ53" s="1" t="n">
        <v>0.808466289523921</v>
      </c>
      <c r="BK53" s="1" t="n">
        <v>0.809319608599117</v>
      </c>
      <c r="BL53" s="1" t="n">
        <v>0.819923653256792</v>
      </c>
      <c r="BM53" s="1" t="n">
        <v>0.882172840529442</v>
      </c>
      <c r="BN53" s="1" t="n">
        <v>0.79101086542878</v>
      </c>
      <c r="BO53" s="1" t="n">
        <v>0.793786012461924</v>
      </c>
      <c r="BP53" s="1" t="n">
        <v>0.786489899053014</v>
      </c>
      <c r="BQ53" s="1" t="n">
        <v>0.813769729954402</v>
      </c>
      <c r="BR53" s="1" t="n">
        <v>0.780292393509709</v>
      </c>
      <c r="BS53" s="1" t="n">
        <v>0.801394828140974</v>
      </c>
      <c r="BT53" s="1" t="n">
        <v>0.800646604142324</v>
      </c>
      <c r="BU53" s="1" t="n">
        <v>0.801233477432262</v>
      </c>
      <c r="BV53" s="1" t="n">
        <v>0.801392412623034</v>
      </c>
      <c r="BW53" s="1" t="n">
        <v>0.840774646338275</v>
      </c>
      <c r="BX53" s="1" t="n">
        <v>0.805502629058436</v>
      </c>
      <c r="BY53" s="1" t="n">
        <v>0.761058570512568</v>
      </c>
      <c r="BZ53" s="1" t="n">
        <v>0.794786397556283</v>
      </c>
      <c r="CA53" s="1" t="n">
        <v>0.787322786047407</v>
      </c>
      <c r="CB53" s="1" t="n">
        <v>0.817241658396176</v>
      </c>
      <c r="CC53" s="1" t="n">
        <v>0.795215421056839</v>
      </c>
      <c r="CD53" s="1" t="n">
        <v>0.805640489691726</v>
      </c>
      <c r="CE53" s="1" t="n">
        <v>0.807952073254755</v>
      </c>
      <c r="CF53" s="1" t="n">
        <v>0.801649126782372</v>
      </c>
      <c r="CG53" s="1" t="n">
        <v>0.794984751804485</v>
      </c>
      <c r="CH53" s="1" t="n">
        <v>0.81361400794858</v>
      </c>
      <c r="CI53" s="1" t="n">
        <v>0.810986692595504</v>
      </c>
      <c r="CJ53" s="1" t="n">
        <v>0.803553460454325</v>
      </c>
      <c r="CK53" s="1" t="n">
        <v>0.811532322699297</v>
      </c>
      <c r="CL53" s="1" t="n">
        <v>0.798458953641986</v>
      </c>
      <c r="CM53" s="1" t="n">
        <v>0.814332896952744</v>
      </c>
      <c r="CN53" s="1" t="n">
        <v>0.780340428006066</v>
      </c>
      <c r="CO53" s="1" t="n">
        <v>0.790263625793453</v>
      </c>
      <c r="CP53" s="1" t="n">
        <v>0.427183076190798</v>
      </c>
    </row>
    <row r="54" customFormat="false" ht="13.8" hidden="false" customHeight="false" outlineLevel="0" collapsed="false">
      <c r="A54" s="1" t="s">
        <v>233</v>
      </c>
      <c r="B54" s="1" t="n">
        <v>0.820642973372007</v>
      </c>
      <c r="C54" s="1" t="n">
        <v>0.80566987793757</v>
      </c>
      <c r="D54" s="1" t="n">
        <v>0.801133609395707</v>
      </c>
      <c r="E54" s="1" t="n">
        <v>0.814771300641633</v>
      </c>
      <c r="F54" s="1" t="n">
        <v>0.873043495828365</v>
      </c>
      <c r="G54" s="1" t="n">
        <v>0.816072047000935</v>
      </c>
      <c r="H54" s="1" t="n">
        <v>0.804640565771673</v>
      </c>
      <c r="I54" s="1" t="n">
        <v>0.797326224605475</v>
      </c>
      <c r="J54" s="1" t="n">
        <v>0.811179937698815</v>
      </c>
      <c r="K54" s="1" t="n">
        <v>0.812437879047826</v>
      </c>
      <c r="L54" s="1" t="n">
        <v>0.78007496385392</v>
      </c>
      <c r="M54" s="1" t="n">
        <v>0.80183102346247</v>
      </c>
      <c r="N54" s="1" t="n">
        <v>0.998966773696395</v>
      </c>
      <c r="O54" s="1" t="n">
        <v>0.820321293967756</v>
      </c>
      <c r="P54" s="1" t="n">
        <v>0.819013054809223</v>
      </c>
      <c r="Q54" s="1" t="n">
        <v>0.781294997062366</v>
      </c>
      <c r="R54" s="1" t="n">
        <v>0.814610858804549</v>
      </c>
      <c r="S54" s="1" t="n">
        <v>0.744208170870835</v>
      </c>
      <c r="T54" s="1" t="n">
        <v>0.81511584807338</v>
      </c>
      <c r="U54" s="1" t="n">
        <v>0.803666711831334</v>
      </c>
      <c r="V54" s="1" t="n">
        <v>0.814524753847006</v>
      </c>
      <c r="W54" s="1" t="n">
        <v>0.826304008952709</v>
      </c>
      <c r="X54" s="1" t="n">
        <v>0.813652545917016</v>
      </c>
      <c r="Y54" s="1" t="n">
        <v>0.74656393160379</v>
      </c>
      <c r="Z54" s="1" t="n">
        <v>0.815047517937905</v>
      </c>
      <c r="AA54" s="1" t="n">
        <v>0.822200414233675</v>
      </c>
      <c r="AB54" s="24" t="n">
        <v>0.815490916031193</v>
      </c>
      <c r="AC54" s="1" t="n">
        <v>0.773717164861637</v>
      </c>
      <c r="AD54" s="1" t="n">
        <v>0.729948730326977</v>
      </c>
      <c r="AE54" s="1" t="n">
        <v>0.806515298629208</v>
      </c>
      <c r="AF54" s="1" t="n">
        <v>0.809781445642864</v>
      </c>
      <c r="AG54" s="1" t="n">
        <v>0.809776079577497</v>
      </c>
      <c r="AH54" s="1" t="n">
        <v>0.819016128057116</v>
      </c>
      <c r="AI54" s="1" t="n">
        <v>0.808679360741798</v>
      </c>
      <c r="AJ54" s="1" t="n">
        <v>0.812479728593065</v>
      </c>
      <c r="AK54" s="1" t="n">
        <v>0.797671804223368</v>
      </c>
      <c r="AL54" s="1" t="n">
        <v>0.797653553826351</v>
      </c>
      <c r="AM54" s="1" t="n">
        <v>0.811450388155453</v>
      </c>
      <c r="AN54" s="1" t="n">
        <v>0.813224662972707</v>
      </c>
      <c r="AO54" s="1" t="n">
        <v>0.830194161213384</v>
      </c>
      <c r="AP54" s="1" t="n">
        <v>0.831223292970622</v>
      </c>
      <c r="AQ54" s="1" t="n">
        <v>0.787997688544419</v>
      </c>
      <c r="AR54" s="1" t="n">
        <v>0.785086923822623</v>
      </c>
      <c r="AS54" s="1" t="n">
        <v>0.801423538047731</v>
      </c>
      <c r="AT54" s="1" t="n">
        <v>0.774568371187403</v>
      </c>
      <c r="AU54" s="1" t="n">
        <v>0.810597449368496</v>
      </c>
      <c r="AV54" s="1" t="n">
        <v>0.793594044145602</v>
      </c>
      <c r="AW54" s="1" t="n">
        <v>0.811063400070696</v>
      </c>
      <c r="AX54" s="1" t="n">
        <v>0.815127404584419</v>
      </c>
      <c r="AY54" s="1" t="n">
        <v>0.820231439228833</v>
      </c>
      <c r="AZ54" s="1" t="n">
        <v>0.737835195429996</v>
      </c>
      <c r="BA54" s="1" t="n">
        <v>1</v>
      </c>
      <c r="BB54" s="1" t="n">
        <v>0.823732636057325</v>
      </c>
      <c r="BC54" s="1" t="n">
        <v>0.790344451334087</v>
      </c>
      <c r="BD54" s="1" t="n">
        <v>0.866923317434342</v>
      </c>
      <c r="BE54" s="1" t="n">
        <v>0.811602611958787</v>
      </c>
      <c r="BF54" s="1" t="n">
        <v>0.814775916949989</v>
      </c>
      <c r="BG54" s="1" t="n">
        <v>0.810837124240554</v>
      </c>
      <c r="BH54" s="1" t="n">
        <v>0.809965435857004</v>
      </c>
      <c r="BI54" s="1" t="n">
        <v>0.809964060483112</v>
      </c>
      <c r="BJ54" s="1" t="n">
        <v>0.806524925198826</v>
      </c>
      <c r="BK54" s="1" t="n">
        <v>0.811063400070696</v>
      </c>
      <c r="BL54" s="1" t="n">
        <v>0.819094609735049</v>
      </c>
      <c r="BM54" s="1" t="n">
        <v>0.787425061915581</v>
      </c>
      <c r="BN54" s="1" t="n">
        <v>0.807599051033823</v>
      </c>
      <c r="BO54" s="1" t="n">
        <v>0.794266365066134</v>
      </c>
      <c r="BP54" s="1" t="n">
        <v>0.802150620055536</v>
      </c>
      <c r="BQ54" s="1" t="n">
        <v>0.849218536502985</v>
      </c>
      <c r="BR54" s="1" t="n">
        <v>0.879221763613947</v>
      </c>
      <c r="BS54" s="1" t="n">
        <v>0.817653017489815</v>
      </c>
      <c r="BT54" s="1" t="n">
        <v>0.819941162502504</v>
      </c>
      <c r="BU54" s="1" t="n">
        <v>0.817306529293195</v>
      </c>
      <c r="BV54" s="1" t="n">
        <v>0.817649071171105</v>
      </c>
      <c r="BW54" s="1" t="n">
        <v>0.806609936105474</v>
      </c>
      <c r="BX54" s="1" t="n">
        <v>0.820567471181874</v>
      </c>
      <c r="BY54" s="1" t="n">
        <v>0.713516289938089</v>
      </c>
      <c r="BZ54" s="1" t="n">
        <v>0.839367182004387</v>
      </c>
      <c r="CA54" s="1" t="n">
        <v>0.798894779350045</v>
      </c>
      <c r="CB54" s="1" t="n">
        <v>0.815740984008599</v>
      </c>
      <c r="CC54" s="1" t="n">
        <v>0.812532414006432</v>
      </c>
      <c r="CD54" s="1" t="n">
        <v>0.820636589109501</v>
      </c>
      <c r="CE54" s="1" t="n">
        <v>0.822322946497827</v>
      </c>
      <c r="CF54" s="1" t="n">
        <v>0.797961645285299</v>
      </c>
      <c r="CG54" s="1" t="n">
        <v>0.795079338591377</v>
      </c>
      <c r="CH54" s="1" t="n">
        <v>0.813759841432675</v>
      </c>
      <c r="CI54" s="1" t="n">
        <v>0.786299613330494</v>
      </c>
      <c r="CJ54" s="1" t="n">
        <v>0.815004432371361</v>
      </c>
      <c r="CK54" s="1" t="n">
        <v>0.900166609435405</v>
      </c>
      <c r="CL54" s="1" t="n">
        <v>0.818204893101537</v>
      </c>
      <c r="CM54" s="1" t="n">
        <v>0.818629938300363</v>
      </c>
      <c r="CN54" s="1" t="n">
        <v>0.87923476944916</v>
      </c>
      <c r="CO54" s="1" t="n">
        <v>0.792746516899551</v>
      </c>
      <c r="CP54" s="1" t="n">
        <v>0.408954491970364</v>
      </c>
    </row>
    <row r="55" customFormat="false" ht="13.8" hidden="false" customHeight="false" outlineLevel="0" collapsed="false">
      <c r="A55" s="1" t="s">
        <v>234</v>
      </c>
      <c r="B55" s="1" t="n">
        <v>0.83375742458017</v>
      </c>
      <c r="C55" s="1" t="n">
        <v>0.874340685992238</v>
      </c>
      <c r="D55" s="1" t="n">
        <v>0.802498233179474</v>
      </c>
      <c r="E55" s="1" t="n">
        <v>0.87801071082434</v>
      </c>
      <c r="F55" s="1" t="n">
        <v>0.816384607920731</v>
      </c>
      <c r="G55" s="1" t="n">
        <v>0.810660684502258</v>
      </c>
      <c r="H55" s="1" t="n">
        <v>0.834319660325606</v>
      </c>
      <c r="I55" s="1" t="n">
        <v>0.783418124408764</v>
      </c>
      <c r="J55" s="1" t="n">
        <v>0.851870697234485</v>
      </c>
      <c r="K55" s="1" t="n">
        <v>0.828138336701068</v>
      </c>
      <c r="L55" s="1" t="n">
        <v>0.779634120430678</v>
      </c>
      <c r="M55" s="1" t="n">
        <v>0.866846953541591</v>
      </c>
      <c r="N55" s="1" t="n">
        <v>0.822516838612997</v>
      </c>
      <c r="O55" s="1" t="n">
        <v>0.83324958197109</v>
      </c>
      <c r="P55" s="1" t="n">
        <v>0.825150288482259</v>
      </c>
      <c r="Q55" s="1" t="n">
        <v>0.78163070687707</v>
      </c>
      <c r="R55" s="1" t="n">
        <v>0.878006494543276</v>
      </c>
      <c r="S55" s="1" t="n">
        <v>0.748435255680557</v>
      </c>
      <c r="T55" s="1" t="n">
        <v>0.830966451563936</v>
      </c>
      <c r="U55" s="1" t="n">
        <v>0.826054433463946</v>
      </c>
      <c r="V55" s="1" t="n">
        <v>0.841964309535255</v>
      </c>
      <c r="W55" s="1" t="n">
        <v>0.817432289163202</v>
      </c>
      <c r="X55" s="1" t="n">
        <v>0.822037103968822</v>
      </c>
      <c r="Y55" s="1" t="n">
        <v>0.75722135636687</v>
      </c>
      <c r="Z55" s="1" t="n">
        <v>0.830624539071195</v>
      </c>
      <c r="AA55" s="1" t="n">
        <v>0.80329766470665</v>
      </c>
      <c r="AB55" s="24" t="n">
        <v>0.834862093786674</v>
      </c>
      <c r="AC55" s="1" t="n">
        <v>0.767848329947659</v>
      </c>
      <c r="AD55" s="1" t="n">
        <v>0.724008227533226</v>
      </c>
      <c r="AE55" s="1" t="n">
        <v>0.821195487669113</v>
      </c>
      <c r="AF55" s="1" t="n">
        <v>0.816122127132016</v>
      </c>
      <c r="AG55" s="1" t="n">
        <v>0.816123286391988</v>
      </c>
      <c r="AH55" s="1" t="n">
        <v>0.825112874304397</v>
      </c>
      <c r="AI55" s="1" t="n">
        <v>0.820798185127537</v>
      </c>
      <c r="AJ55" s="1" t="n">
        <v>0.80754297831042</v>
      </c>
      <c r="AK55" s="1" t="n">
        <v>0.832402038570799</v>
      </c>
      <c r="AL55" s="1" t="n">
        <v>0.832382547552413</v>
      </c>
      <c r="AM55" s="1" t="n">
        <v>0.875713416054273</v>
      </c>
      <c r="AN55" s="1" t="n">
        <v>0.934885325881879</v>
      </c>
      <c r="AO55" s="1" t="n">
        <v>0.836883195849789</v>
      </c>
      <c r="AP55" s="1" t="n">
        <v>0.864670983839081</v>
      </c>
      <c r="AQ55" s="1" t="n">
        <v>0.858233721065041</v>
      </c>
      <c r="AR55" s="1" t="n">
        <v>0.786694360642636</v>
      </c>
      <c r="AS55" s="1" t="n">
        <v>0.803161671472337</v>
      </c>
      <c r="AT55" s="1" t="n">
        <v>0.767410221218898</v>
      </c>
      <c r="AU55" s="1" t="n">
        <v>0.825932926732236</v>
      </c>
      <c r="AV55" s="1" t="n">
        <v>0.865535760369968</v>
      </c>
      <c r="AW55" s="1" t="n">
        <v>0.882906348728398</v>
      </c>
      <c r="AX55" s="1" t="n">
        <v>0.825638519345048</v>
      </c>
      <c r="AY55" s="1" t="n">
        <v>0.921768869861141</v>
      </c>
      <c r="AZ55" s="1" t="n">
        <v>0.741031109918353</v>
      </c>
      <c r="BA55" s="1" t="n">
        <v>0.822569853646778</v>
      </c>
      <c r="BB55" s="1" t="n">
        <v>1</v>
      </c>
      <c r="BC55" s="1" t="n">
        <v>0.847815611429774</v>
      </c>
      <c r="BD55" s="1" t="n">
        <v>0.812463722171978</v>
      </c>
      <c r="BE55" s="1" t="n">
        <v>0.817905627746972</v>
      </c>
      <c r="BF55" s="1" t="n">
        <v>0.832203195101624</v>
      </c>
      <c r="BG55" s="1" t="n">
        <v>0.833750386452354</v>
      </c>
      <c r="BH55" s="1" t="n">
        <v>0.88217867568978</v>
      </c>
      <c r="BI55" s="1" t="n">
        <v>0.886460550201562</v>
      </c>
      <c r="BJ55" s="1" t="n">
        <v>0.820844933965134</v>
      </c>
      <c r="BK55" s="1" t="n">
        <v>0.882906348728398</v>
      </c>
      <c r="BL55" s="1" t="n">
        <v>0.912687849884435</v>
      </c>
      <c r="BM55" s="1" t="n">
        <v>0.785728593903712</v>
      </c>
      <c r="BN55" s="1" t="n">
        <v>0.801373529722018</v>
      </c>
      <c r="BO55" s="1" t="n">
        <v>0.854943056746786</v>
      </c>
      <c r="BP55" s="1" t="n">
        <v>0.815123861916854</v>
      </c>
      <c r="BQ55" s="1" t="n">
        <v>0.832477297987292</v>
      </c>
      <c r="BR55" s="1" t="n">
        <v>0.794487224860661</v>
      </c>
      <c r="BS55" s="1" t="n">
        <v>0.939207516388461</v>
      </c>
      <c r="BT55" s="1" t="n">
        <v>0.899979533632058</v>
      </c>
      <c r="BU55" s="1" t="n">
        <v>0.938898424525528</v>
      </c>
      <c r="BV55" s="1" t="n">
        <v>0.939152921457912</v>
      </c>
      <c r="BW55" s="1" t="n">
        <v>0.79145945888499</v>
      </c>
      <c r="BX55" s="1" t="n">
        <v>0.833459588815287</v>
      </c>
      <c r="BY55" s="1" t="n">
        <v>0.719752850790626</v>
      </c>
      <c r="BZ55" s="1" t="n">
        <v>0.817935124223647</v>
      </c>
      <c r="CA55" s="1" t="n">
        <v>0.784608024094232</v>
      </c>
      <c r="CB55" s="1" t="n">
        <v>0.848442576735867</v>
      </c>
      <c r="CC55" s="1" t="n">
        <v>0.873829380759796</v>
      </c>
      <c r="CD55" s="1" t="n">
        <v>0.833755660261491</v>
      </c>
      <c r="CE55" s="1" t="n">
        <v>0.814844244899833</v>
      </c>
      <c r="CF55" s="1" t="n">
        <v>0.859981608515137</v>
      </c>
      <c r="CG55" s="1" t="n">
        <v>0.856128282416599</v>
      </c>
      <c r="CH55" s="1" t="n">
        <v>0.887467991504323</v>
      </c>
      <c r="CI55" s="1" t="n">
        <v>0.779797530620971</v>
      </c>
      <c r="CJ55" s="1" t="n">
        <v>0.830914749530372</v>
      </c>
      <c r="CK55" s="1" t="n">
        <v>0.814820790014258</v>
      </c>
      <c r="CL55" s="1" t="n">
        <v>0.867609185795868</v>
      </c>
      <c r="CM55" s="1" t="n">
        <v>0.910205514701196</v>
      </c>
      <c r="CN55" s="1" t="n">
        <v>0.794523698777599</v>
      </c>
      <c r="CO55" s="1" t="n">
        <v>0.809394184817742</v>
      </c>
      <c r="CP55" s="1" t="n">
        <v>0.411304218170423</v>
      </c>
    </row>
    <row r="56" customFormat="false" ht="13.8" hidden="false" customHeight="false" outlineLevel="0" collapsed="false">
      <c r="A56" s="1" t="s">
        <v>235</v>
      </c>
      <c r="B56" s="1" t="n">
        <v>0.840009257911128</v>
      </c>
      <c r="C56" s="1" t="n">
        <v>0.879482722893446</v>
      </c>
      <c r="D56" s="1" t="n">
        <v>0.790429047474922</v>
      </c>
      <c r="E56" s="1" t="n">
        <v>0.934624994904461</v>
      </c>
      <c r="F56" s="1" t="n">
        <v>0.808458140254802</v>
      </c>
      <c r="G56" s="1" t="n">
        <v>0.818838073190755</v>
      </c>
      <c r="H56" s="1" t="n">
        <v>0.820787654201375</v>
      </c>
      <c r="I56" s="1" t="n">
        <v>0.80130422319032</v>
      </c>
      <c r="J56" s="1" t="n">
        <v>0.891506890909937</v>
      </c>
      <c r="K56" s="1" t="n">
        <v>0.837134923638558</v>
      </c>
      <c r="L56" s="1" t="n">
        <v>0.767966888727801</v>
      </c>
      <c r="M56" s="1" t="n">
        <v>0.935078081574445</v>
      </c>
      <c r="N56" s="1" t="n">
        <v>0.809172171587335</v>
      </c>
      <c r="O56" s="1" t="n">
        <v>0.840004597370894</v>
      </c>
      <c r="P56" s="1" t="n">
        <v>0.837810416781146</v>
      </c>
      <c r="Q56" s="1" t="n">
        <v>0.788823969166625</v>
      </c>
      <c r="R56" s="1" t="n">
        <v>0.934699613451912</v>
      </c>
      <c r="S56" s="1" t="n">
        <v>0.745037160481331</v>
      </c>
      <c r="T56" s="1" t="n">
        <v>0.840040269378006</v>
      </c>
      <c r="U56" s="1" t="n">
        <v>0.829257860414802</v>
      </c>
      <c r="V56" s="1" t="n">
        <v>0.8956085692524</v>
      </c>
      <c r="W56" s="1" t="n">
        <v>0.815195120542954</v>
      </c>
      <c r="X56" s="1" t="n">
        <v>0.838157889312794</v>
      </c>
      <c r="Y56" s="1" t="n">
        <v>0.75011017501388</v>
      </c>
      <c r="Z56" s="1" t="n">
        <v>0.840002648570056</v>
      </c>
      <c r="AA56" s="1" t="n">
        <v>0.80553027950414</v>
      </c>
      <c r="AB56" s="24" t="n">
        <v>0.830287162517069</v>
      </c>
      <c r="AC56" s="1" t="n">
        <v>0.763924228630252</v>
      </c>
      <c r="AD56" s="1" t="n">
        <v>0.724845000532562</v>
      </c>
      <c r="AE56" s="1" t="n">
        <v>0.810363045435325</v>
      </c>
      <c r="AF56" s="1" t="n">
        <v>0.829406750992451</v>
      </c>
      <c r="AG56" s="1" t="n">
        <v>0.829402885164434</v>
      </c>
      <c r="AH56" s="1" t="n">
        <v>0.838136914312163</v>
      </c>
      <c r="AI56" s="1" t="n">
        <v>0.836276130002767</v>
      </c>
      <c r="AJ56" s="1" t="n">
        <v>0.804952223173657</v>
      </c>
      <c r="AK56" s="1" t="n">
        <v>0.851356872361291</v>
      </c>
      <c r="AL56" s="1" t="n">
        <v>0.851354019339309</v>
      </c>
      <c r="AM56" s="1" t="n">
        <v>0.934301124533465</v>
      </c>
      <c r="AN56" s="1" t="n">
        <v>0.863993604595624</v>
      </c>
      <c r="AO56" s="1" t="n">
        <v>0.843647943523678</v>
      </c>
      <c r="AP56" s="1" t="n">
        <v>0.924077514053664</v>
      </c>
      <c r="AQ56" s="1" t="n">
        <v>0.899543226286886</v>
      </c>
      <c r="AR56" s="1" t="n">
        <v>0.756412693970277</v>
      </c>
      <c r="AS56" s="1" t="n">
        <v>0.790946787462834</v>
      </c>
      <c r="AT56" s="1" t="n">
        <v>0.762878597975408</v>
      </c>
      <c r="AU56" s="1" t="n">
        <v>0.8177472025364</v>
      </c>
      <c r="AV56" s="1" t="n">
        <v>0.896496688108968</v>
      </c>
      <c r="AW56" s="1" t="n">
        <v>0.915553375348341</v>
      </c>
      <c r="AX56" s="1" t="n">
        <v>0.83867125606694</v>
      </c>
      <c r="AY56" s="1" t="n">
        <v>0.856008529033941</v>
      </c>
      <c r="AZ56" s="1" t="n">
        <v>0.728012750431626</v>
      </c>
      <c r="BA56" s="1" t="n">
        <v>0.808876875514905</v>
      </c>
      <c r="BB56" s="1" t="n">
        <v>0.870304119644364</v>
      </c>
      <c r="BC56" s="1" t="n">
        <v>1</v>
      </c>
      <c r="BD56" s="1" t="n">
        <v>0.801372199760759</v>
      </c>
      <c r="BE56" s="1" t="n">
        <v>0.804706983249266</v>
      </c>
      <c r="BF56" s="1" t="n">
        <v>0.837272475283336</v>
      </c>
      <c r="BG56" s="1" t="n">
        <v>0.826799662527552</v>
      </c>
      <c r="BH56" s="1" t="n">
        <v>0.924878109735138</v>
      </c>
      <c r="BI56" s="1" t="n">
        <v>0.924877150669408</v>
      </c>
      <c r="BJ56" s="1" t="n">
        <v>0.809833136661339</v>
      </c>
      <c r="BK56" s="1" t="n">
        <v>0.915553375348341</v>
      </c>
      <c r="BL56" s="1" t="n">
        <v>0.884680864694873</v>
      </c>
      <c r="BM56" s="1" t="n">
        <v>0.762909153032046</v>
      </c>
      <c r="BN56" s="1" t="n">
        <v>0.79853914485581</v>
      </c>
      <c r="BO56" s="1" t="n">
        <v>0.916442000592964</v>
      </c>
      <c r="BP56" s="1" t="n">
        <v>0.828063309783422</v>
      </c>
      <c r="BQ56" s="1" t="n">
        <v>0.840917055321872</v>
      </c>
      <c r="BR56" s="1" t="n">
        <v>0.793152816104847</v>
      </c>
      <c r="BS56" s="1" t="n">
        <v>0.866878841593627</v>
      </c>
      <c r="BT56" s="1" t="n">
        <v>0.879960272579025</v>
      </c>
      <c r="BU56" s="1" t="n">
        <v>0.86678588065773</v>
      </c>
      <c r="BV56" s="1" t="n">
        <v>0.866546778130009</v>
      </c>
      <c r="BW56" s="1" t="n">
        <v>0.786813301362532</v>
      </c>
      <c r="BX56" s="1" t="n">
        <v>0.839813192254345</v>
      </c>
      <c r="BY56" s="1" t="n">
        <v>0.719842182675287</v>
      </c>
      <c r="BZ56" s="1" t="n">
        <v>0.800320686864134</v>
      </c>
      <c r="CA56" s="1" t="n">
        <v>0.813175616777175</v>
      </c>
      <c r="CB56" s="1" t="n">
        <v>0.83417976907685</v>
      </c>
      <c r="CC56" s="1" t="n">
        <v>0.933784952173496</v>
      </c>
      <c r="CD56" s="1" t="n">
        <v>0.840012020932397</v>
      </c>
      <c r="CE56" s="1" t="n">
        <v>0.835014989154934</v>
      </c>
      <c r="CF56" s="1" t="n">
        <v>0.881616439672703</v>
      </c>
      <c r="CG56" s="1" t="n">
        <v>0.917085606882604</v>
      </c>
      <c r="CH56" s="1" t="n">
        <v>0.908295708531008</v>
      </c>
      <c r="CI56" s="1" t="n">
        <v>0.774114841135507</v>
      </c>
      <c r="CJ56" s="1" t="n">
        <v>0.839774932450009</v>
      </c>
      <c r="CK56" s="1" t="n">
        <v>0.809768036053606</v>
      </c>
      <c r="CL56" s="1" t="n">
        <v>0.911295294828008</v>
      </c>
      <c r="CM56" s="1" t="n">
        <v>0.874110771766715</v>
      </c>
      <c r="CN56" s="1" t="n">
        <v>0.79318936195633</v>
      </c>
      <c r="CO56" s="1" t="n">
        <v>0.800430498630449</v>
      </c>
      <c r="CP56" s="1" t="n">
        <v>0.410664889796724</v>
      </c>
    </row>
    <row r="57" customFormat="false" ht="13.8" hidden="false" customHeight="false" outlineLevel="0" collapsed="false">
      <c r="A57" s="1" t="s">
        <v>236</v>
      </c>
      <c r="B57" s="1" t="n">
        <v>0.838200063634355</v>
      </c>
      <c r="C57" s="1" t="n">
        <v>0.835329865115786</v>
      </c>
      <c r="D57" s="1" t="n">
        <v>0.822922400010461</v>
      </c>
      <c r="E57" s="1" t="n">
        <v>0.836753657995565</v>
      </c>
      <c r="F57" s="1" t="n">
        <v>0.943260141180591</v>
      </c>
      <c r="G57" s="1" t="n">
        <v>0.852867790779673</v>
      </c>
      <c r="H57" s="1" t="n">
        <v>0.830705075586918</v>
      </c>
      <c r="I57" s="1" t="n">
        <v>0.822923594281875</v>
      </c>
      <c r="J57" s="1" t="n">
        <v>0.841550126065756</v>
      </c>
      <c r="K57" s="1" t="n">
        <v>0.832610152158487</v>
      </c>
      <c r="L57" s="1" t="n">
        <v>0.803829564001188</v>
      </c>
      <c r="M57" s="1" t="n">
        <v>0.83213016088031</v>
      </c>
      <c r="N57" s="1" t="n">
        <v>0.901282353315356</v>
      </c>
      <c r="O57" s="1" t="n">
        <v>0.837820755606958</v>
      </c>
      <c r="P57" s="1" t="n">
        <v>0.837405139666915</v>
      </c>
      <c r="Q57" s="1" t="n">
        <v>0.808362019509693</v>
      </c>
      <c r="R57" s="1" t="n">
        <v>0.836822157558779</v>
      </c>
      <c r="S57" s="1" t="n">
        <v>0.773475243906842</v>
      </c>
      <c r="T57" s="1" t="n">
        <v>0.835036483940601</v>
      </c>
      <c r="U57" s="1" t="n">
        <v>0.837121778730767</v>
      </c>
      <c r="V57" s="1" t="n">
        <v>0.85834292926469</v>
      </c>
      <c r="W57" s="1" t="n">
        <v>0.830127389203845</v>
      </c>
      <c r="X57" s="1" t="n">
        <v>0.834523064420655</v>
      </c>
      <c r="Y57" s="1" t="n">
        <v>0.775685307368407</v>
      </c>
      <c r="Z57" s="1" t="n">
        <v>0.835031344396943</v>
      </c>
      <c r="AA57" s="1" t="n">
        <v>0.847481439557754</v>
      </c>
      <c r="AB57" s="24" t="n">
        <v>0.830034526729954</v>
      </c>
      <c r="AC57" s="1" t="n">
        <v>0.787991780700858</v>
      </c>
      <c r="AD57" s="1" t="n">
        <v>0.748442979822608</v>
      </c>
      <c r="AE57" s="1" t="n">
        <v>0.821679571489554</v>
      </c>
      <c r="AF57" s="1" t="n">
        <v>0.841322158119102</v>
      </c>
      <c r="AG57" s="1" t="n">
        <v>0.841317941206417</v>
      </c>
      <c r="AH57" s="1" t="n">
        <v>0.837402589967571</v>
      </c>
      <c r="AI57" s="1" t="n">
        <v>0.846877732369708</v>
      </c>
      <c r="AJ57" s="1" t="n">
        <v>0.836271904133762</v>
      </c>
      <c r="AK57" s="1" t="n">
        <v>0.833684997552556</v>
      </c>
      <c r="AL57" s="1" t="n">
        <v>0.833707971418367</v>
      </c>
      <c r="AM57" s="1" t="n">
        <v>0.838693473404091</v>
      </c>
      <c r="AN57" s="1" t="n">
        <v>0.841235089742235</v>
      </c>
      <c r="AO57" s="1" t="n">
        <v>0.847858062825023</v>
      </c>
      <c r="AP57" s="1" t="n">
        <v>0.856901894393335</v>
      </c>
      <c r="AQ57" s="1" t="n">
        <v>0.829842521892473</v>
      </c>
      <c r="AR57" s="1" t="n">
        <v>0.814295870210536</v>
      </c>
      <c r="AS57" s="1" t="n">
        <v>0.823886120735819</v>
      </c>
      <c r="AT57" s="1" t="n">
        <v>0.792148957209401</v>
      </c>
      <c r="AU57" s="1" t="n">
        <v>0.836202589173459</v>
      </c>
      <c r="AV57" s="1" t="n">
        <v>0.819523364707593</v>
      </c>
      <c r="AW57" s="1" t="n">
        <v>0.838256095688363</v>
      </c>
      <c r="AX57" s="1" t="n">
        <v>0.8346851135419</v>
      </c>
      <c r="AY57" s="1" t="n">
        <v>0.848624595725946</v>
      </c>
      <c r="AZ57" s="1" t="n">
        <v>0.768544917708085</v>
      </c>
      <c r="BA57" s="1" t="n">
        <v>0.901490436160766</v>
      </c>
      <c r="BB57" s="1" t="n">
        <v>0.852497406236348</v>
      </c>
      <c r="BC57" s="1" t="n">
        <v>0.818679995081632</v>
      </c>
      <c r="BD57" s="1" t="n">
        <v>1</v>
      </c>
      <c r="BE57" s="1" t="n">
        <v>0.831241201279618</v>
      </c>
      <c r="BF57" s="1" t="n">
        <v>0.845457810395966</v>
      </c>
      <c r="BG57" s="1" t="n">
        <v>0.852621451106785</v>
      </c>
      <c r="BH57" s="1" t="n">
        <v>0.840682596209123</v>
      </c>
      <c r="BI57" s="1" t="n">
        <v>0.840680319316479</v>
      </c>
      <c r="BJ57" s="1" t="n">
        <v>0.821111397027551</v>
      </c>
      <c r="BK57" s="1" t="n">
        <v>0.838256095688363</v>
      </c>
      <c r="BL57" s="1" t="n">
        <v>0.853990949816681</v>
      </c>
      <c r="BM57" s="1" t="n">
        <v>0.80631233058209</v>
      </c>
      <c r="BN57" s="1" t="n">
        <v>0.813093051988121</v>
      </c>
      <c r="BO57" s="1" t="n">
        <v>0.825654000931736</v>
      </c>
      <c r="BP57" s="1" t="n">
        <v>0.819948978019979</v>
      </c>
      <c r="BQ57" s="1" t="n">
        <v>0.883967481690586</v>
      </c>
      <c r="BR57" s="1" t="n">
        <v>0.876067736587898</v>
      </c>
      <c r="BS57" s="1" t="n">
        <v>0.842618788706493</v>
      </c>
      <c r="BT57" s="1" t="n">
        <v>0.841289711562673</v>
      </c>
      <c r="BU57" s="1" t="n">
        <v>0.842614393469261</v>
      </c>
      <c r="BV57" s="1" t="n">
        <v>0.842617514571037</v>
      </c>
      <c r="BW57" s="1" t="n">
        <v>0.818198876561755</v>
      </c>
      <c r="BX57" s="1" t="n">
        <v>0.837802283200004</v>
      </c>
      <c r="BY57" s="1" t="n">
        <v>0.737826414639752</v>
      </c>
      <c r="BZ57" s="1" t="n">
        <v>0.899267693800416</v>
      </c>
      <c r="CA57" s="1" t="n">
        <v>0.823914144951922</v>
      </c>
      <c r="CB57" s="1" t="n">
        <v>0.843931959051158</v>
      </c>
      <c r="CC57" s="1" t="n">
        <v>0.836469271896674</v>
      </c>
      <c r="CD57" s="1" t="n">
        <v>0.838199742436232</v>
      </c>
      <c r="CE57" s="1" t="n">
        <v>0.840600065678402</v>
      </c>
      <c r="CF57" s="1" t="n">
        <v>0.826879314755172</v>
      </c>
      <c r="CG57" s="1" t="n">
        <v>0.826515453276777</v>
      </c>
      <c r="CH57" s="1" t="n">
        <v>0.848459155383186</v>
      </c>
      <c r="CI57" s="1" t="n">
        <v>0.816506070296822</v>
      </c>
      <c r="CJ57" s="1" t="n">
        <v>0.835003073311136</v>
      </c>
      <c r="CK57" s="1" t="n">
        <v>0.901022348292891</v>
      </c>
      <c r="CL57" s="1" t="n">
        <v>0.840515475062375</v>
      </c>
      <c r="CM57" s="1" t="n">
        <v>0.838898177056239</v>
      </c>
      <c r="CN57" s="1" t="n">
        <v>0.876107172962755</v>
      </c>
      <c r="CO57" s="1" t="n">
        <v>0.808890274683178</v>
      </c>
      <c r="CP57" s="1" t="n">
        <v>0.421996726078268</v>
      </c>
    </row>
    <row r="58" customFormat="false" ht="13.8" hidden="false" customHeight="false" outlineLevel="0" collapsed="false">
      <c r="A58" s="1" t="s">
        <v>237</v>
      </c>
      <c r="B58" s="1" t="n">
        <v>0.817213590568239</v>
      </c>
      <c r="C58" s="1" t="n">
        <v>0.791345469468066</v>
      </c>
      <c r="D58" s="1" t="n">
        <v>0.953611644540758</v>
      </c>
      <c r="E58" s="1" t="n">
        <v>0.810344589079989</v>
      </c>
      <c r="F58" s="1" t="n">
        <v>0.795777553574777</v>
      </c>
      <c r="G58" s="1" t="n">
        <v>0.832519022237009</v>
      </c>
      <c r="H58" s="1" t="n">
        <v>0.864072066140484</v>
      </c>
      <c r="I58" s="1" t="n">
        <v>0.800321206332043</v>
      </c>
      <c r="J58" s="1" t="n">
        <v>0.817779221111159</v>
      </c>
      <c r="K58" s="1" t="n">
        <v>0.810129790139846</v>
      </c>
      <c r="L58" s="1" t="n">
        <v>0.785586928372741</v>
      </c>
      <c r="M58" s="1" t="n">
        <v>0.804452775608472</v>
      </c>
      <c r="N58" s="1" t="n">
        <v>0.815128236037051</v>
      </c>
      <c r="O58" s="1" t="n">
        <v>0.817230112482419</v>
      </c>
      <c r="P58" s="1" t="n">
        <v>0.815321593005475</v>
      </c>
      <c r="Q58" s="1" t="n">
        <v>0.838402607250208</v>
      </c>
      <c r="R58" s="1" t="n">
        <v>0.810430661190504</v>
      </c>
      <c r="S58" s="1" t="n">
        <v>0.74591959749415</v>
      </c>
      <c r="T58" s="1" t="n">
        <v>0.810885670368845</v>
      </c>
      <c r="U58" s="1" t="n">
        <v>0.795204218047604</v>
      </c>
      <c r="V58" s="1" t="n">
        <v>0.812497853103054</v>
      </c>
      <c r="W58" s="1" t="n">
        <v>0.819647980807813</v>
      </c>
      <c r="X58" s="1" t="n">
        <v>0.809156603798166</v>
      </c>
      <c r="Y58" s="1" t="n">
        <v>0.749620773929868</v>
      </c>
      <c r="Z58" s="1" t="n">
        <v>0.810609004707794</v>
      </c>
      <c r="AA58" s="1" t="n">
        <v>0.856191788187912</v>
      </c>
      <c r="AB58" s="24" t="n">
        <v>0.80669504587619</v>
      </c>
      <c r="AC58" s="1" t="n">
        <v>0.761731488270735</v>
      </c>
      <c r="AD58" s="1" t="n">
        <v>0.715848567649305</v>
      </c>
      <c r="AE58" s="1" t="n">
        <v>0.794470213506265</v>
      </c>
      <c r="AF58" s="1" t="n">
        <v>0.812423353370271</v>
      </c>
      <c r="AG58" s="1" t="n">
        <v>0.812414553821587</v>
      </c>
      <c r="AH58" s="1" t="n">
        <v>0.815387414615188</v>
      </c>
      <c r="AI58" s="1" t="n">
        <v>0.791064709058196</v>
      </c>
      <c r="AJ58" s="1" t="n">
        <v>0.865284215373717</v>
      </c>
      <c r="AK58" s="1" t="n">
        <v>0.801112648508211</v>
      </c>
      <c r="AL58" s="1" t="n">
        <v>0.801088906808702</v>
      </c>
      <c r="AM58" s="1" t="n">
        <v>0.800771588393823</v>
      </c>
      <c r="AN58" s="1" t="n">
        <v>0.801863623896797</v>
      </c>
      <c r="AO58" s="1" t="n">
        <v>0.816990938188663</v>
      </c>
      <c r="AP58" s="1" t="n">
        <v>0.805653272009208</v>
      </c>
      <c r="AQ58" s="1" t="n">
        <v>0.796855839522025</v>
      </c>
      <c r="AR58" s="1" t="n">
        <v>0.771637301526417</v>
      </c>
      <c r="AS58" s="1" t="n">
        <v>0.960419332748911</v>
      </c>
      <c r="AT58" s="1" t="n">
        <v>0.763667980880009</v>
      </c>
      <c r="AU58" s="1" t="n">
        <v>0.87033418409794</v>
      </c>
      <c r="AV58" s="1" t="n">
        <v>0.794978321844701</v>
      </c>
      <c r="AW58" s="1" t="n">
        <v>0.812478684244876</v>
      </c>
      <c r="AX58" s="1" t="n">
        <v>0.810551140751855</v>
      </c>
      <c r="AY58" s="1" t="n">
        <v>0.816841695592578</v>
      </c>
      <c r="AZ58" s="1" t="n">
        <v>0.731775592562643</v>
      </c>
      <c r="BA58" s="1" t="n">
        <v>0.815458747406781</v>
      </c>
      <c r="BB58" s="1" t="n">
        <v>0.819897205620587</v>
      </c>
      <c r="BC58" s="1" t="n">
        <v>0.787691062387498</v>
      </c>
      <c r="BD58" s="1" t="n">
        <v>0.797360658489545</v>
      </c>
      <c r="BE58" s="1" t="n">
        <v>1</v>
      </c>
      <c r="BF58" s="1" t="n">
        <v>0.875086564749082</v>
      </c>
      <c r="BG58" s="1" t="n">
        <v>0.837945259623317</v>
      </c>
      <c r="BH58" s="1" t="n">
        <v>0.808130818940872</v>
      </c>
      <c r="BI58" s="1" t="n">
        <v>0.808637142433556</v>
      </c>
      <c r="BJ58" s="1" t="n">
        <v>0.795017147573429</v>
      </c>
      <c r="BK58" s="1" t="n">
        <v>0.812478684244876</v>
      </c>
      <c r="BL58" s="1" t="n">
        <v>0.807755601301844</v>
      </c>
      <c r="BM58" s="1" t="n">
        <v>0.769847925947891</v>
      </c>
      <c r="BN58" s="1" t="n">
        <v>0.786330399454245</v>
      </c>
      <c r="BO58" s="1" t="n">
        <v>0.791796000185257</v>
      </c>
      <c r="BP58" s="1" t="n">
        <v>0.799136103190597</v>
      </c>
      <c r="BQ58" s="1" t="n">
        <v>0.81770239153655</v>
      </c>
      <c r="BR58" s="1" t="n">
        <v>0.778923463639528</v>
      </c>
      <c r="BS58" s="1" t="n">
        <v>0.807161300366954</v>
      </c>
      <c r="BT58" s="1" t="n">
        <v>0.80627232991047</v>
      </c>
      <c r="BU58" s="1" t="n">
        <v>0.807266294146825</v>
      </c>
      <c r="BV58" s="1" t="n">
        <v>0.807160580271706</v>
      </c>
      <c r="BW58" s="1" t="n">
        <v>0.799472256769418</v>
      </c>
      <c r="BX58" s="1" t="n">
        <v>0.817092677133824</v>
      </c>
      <c r="BY58" s="1" t="n">
        <v>0.713853026101151</v>
      </c>
      <c r="BZ58" s="1" t="n">
        <v>0.784554335879179</v>
      </c>
      <c r="CA58" s="1" t="n">
        <v>0.802708011894495</v>
      </c>
      <c r="CB58" s="1" t="n">
        <v>0.811843126646198</v>
      </c>
      <c r="CC58" s="1" t="n">
        <v>0.80636261245046</v>
      </c>
      <c r="CD58" s="1" t="n">
        <v>0.817209956799107</v>
      </c>
      <c r="CE58" s="1" t="n">
        <v>0.819198147367459</v>
      </c>
      <c r="CF58" s="1" t="n">
        <v>0.793597541592005</v>
      </c>
      <c r="CG58" s="1" t="n">
        <v>0.792856658256687</v>
      </c>
      <c r="CH58" s="1" t="n">
        <v>0.808781991215612</v>
      </c>
      <c r="CI58" s="1" t="n">
        <v>0.768224868321646</v>
      </c>
      <c r="CJ58" s="1" t="n">
        <v>0.810828141469812</v>
      </c>
      <c r="CK58" s="1" t="n">
        <v>0.812944685111928</v>
      </c>
      <c r="CL58" s="1" t="n">
        <v>0.801368189557656</v>
      </c>
      <c r="CM58" s="1" t="n">
        <v>0.805904023475733</v>
      </c>
      <c r="CN58" s="1" t="n">
        <v>0.778931116845579</v>
      </c>
      <c r="CO58" s="1" t="n">
        <v>0.777211547502002</v>
      </c>
      <c r="CP58" s="1" t="n">
        <v>0.414095221192791</v>
      </c>
    </row>
    <row r="59" customFormat="false" ht="13.8" hidden="false" customHeight="false" outlineLevel="0" collapsed="false">
      <c r="A59" s="1" t="s">
        <v>238</v>
      </c>
      <c r="B59" s="1" t="n">
        <v>0.817415140189564</v>
      </c>
      <c r="C59" s="1" t="n">
        <v>0.803989316946998</v>
      </c>
      <c r="D59" s="1" t="n">
        <v>0.838083846095484</v>
      </c>
      <c r="E59" s="1" t="n">
        <v>0.815361835962604</v>
      </c>
      <c r="F59" s="1" t="n">
        <v>0.790249660202615</v>
      </c>
      <c r="G59" s="1" t="n">
        <v>0.825483693728805</v>
      </c>
      <c r="H59" s="1" t="n">
        <v>0.898746549061872</v>
      </c>
      <c r="I59" s="1" t="n">
        <v>0.794191764528229</v>
      </c>
      <c r="J59" s="1" t="n">
        <v>0.828199002675466</v>
      </c>
      <c r="K59" s="1" t="n">
        <v>0.806614658191624</v>
      </c>
      <c r="L59" s="1" t="n">
        <v>0.769835964607617</v>
      </c>
      <c r="M59" s="1" t="n">
        <v>0.816521454728568</v>
      </c>
      <c r="N59" s="1" t="n">
        <v>0.800076735839381</v>
      </c>
      <c r="O59" s="1" t="n">
        <v>0.816723002839676</v>
      </c>
      <c r="P59" s="1" t="n">
        <v>0.814567425649492</v>
      </c>
      <c r="Q59" s="1" t="n">
        <v>0.844480534795429</v>
      </c>
      <c r="R59" s="1" t="n">
        <v>0.815346255115071</v>
      </c>
      <c r="S59" s="1" t="n">
        <v>0.728058201805481</v>
      </c>
      <c r="T59" s="1" t="n">
        <v>0.810953198434879</v>
      </c>
      <c r="U59" s="1" t="n">
        <v>0.825725862488718</v>
      </c>
      <c r="V59" s="1" t="n">
        <v>0.820968854823127</v>
      </c>
      <c r="W59" s="1" t="n">
        <v>0.816831329784157</v>
      </c>
      <c r="X59" s="1" t="n">
        <v>0.808308733432905</v>
      </c>
      <c r="Y59" s="1" t="n">
        <v>0.742646170523295</v>
      </c>
      <c r="Z59" s="1" t="n">
        <v>0.810637777290218</v>
      </c>
      <c r="AA59" s="1" t="n">
        <v>0.845963156128693</v>
      </c>
      <c r="AB59" s="24" t="n">
        <v>0.79682314882126</v>
      </c>
      <c r="AC59" s="1" t="n">
        <v>0.760684691918958</v>
      </c>
      <c r="AD59" s="1" t="n">
        <v>0.70229988036074</v>
      </c>
      <c r="AE59" s="1" t="n">
        <v>0.796795993120542</v>
      </c>
      <c r="AF59" s="1" t="n">
        <v>0.814587658890125</v>
      </c>
      <c r="AG59" s="1" t="n">
        <v>0.814591896127761</v>
      </c>
      <c r="AH59" s="1" t="n">
        <v>0.814618808460303</v>
      </c>
      <c r="AI59" s="1" t="n">
        <v>0.797578326752198</v>
      </c>
      <c r="AJ59" s="1" t="n">
        <v>0.874473195858318</v>
      </c>
      <c r="AK59" s="1" t="n">
        <v>0.815154553533326</v>
      </c>
      <c r="AL59" s="1" t="n">
        <v>0.815425127906882</v>
      </c>
      <c r="AM59" s="1" t="n">
        <v>0.812995176175693</v>
      </c>
      <c r="AN59" s="1" t="n">
        <v>0.804092904699664</v>
      </c>
      <c r="AO59" s="1" t="n">
        <v>0.830174291290509</v>
      </c>
      <c r="AP59" s="1" t="n">
        <v>0.81168535601743</v>
      </c>
      <c r="AQ59" s="1" t="n">
        <v>0.803142778110252</v>
      </c>
      <c r="AR59" s="1" t="n">
        <v>0.75706705648069</v>
      </c>
      <c r="AS59" s="1" t="n">
        <v>0.842742870896046</v>
      </c>
      <c r="AT59" s="1" t="n">
        <v>0.747372484122975</v>
      </c>
      <c r="AU59" s="1" t="n">
        <v>0.919867078657882</v>
      </c>
      <c r="AV59" s="1" t="n">
        <v>0.791256371225769</v>
      </c>
      <c r="AW59" s="1" t="n">
        <v>0.809012410838855</v>
      </c>
      <c r="AX59" s="1" t="n">
        <v>0.810244498411419</v>
      </c>
      <c r="AY59" s="1" t="n">
        <v>0.801807681875974</v>
      </c>
      <c r="AZ59" s="1" t="n">
        <v>0.719000939020646</v>
      </c>
      <c r="BA59" s="1" t="n">
        <v>0.800163118403945</v>
      </c>
      <c r="BB59" s="1" t="n">
        <v>0.814488066259709</v>
      </c>
      <c r="BC59" s="1" t="n">
        <v>0.802697825708572</v>
      </c>
      <c r="BD59" s="1" t="n">
        <v>0.790787572707645</v>
      </c>
      <c r="BE59" s="1" t="n">
        <v>0.855684965026179</v>
      </c>
      <c r="BF59" s="1" t="n">
        <v>1</v>
      </c>
      <c r="BG59" s="1" t="n">
        <v>0.826558489659678</v>
      </c>
      <c r="BH59" s="1" t="n">
        <v>0.810039016043086</v>
      </c>
      <c r="BI59" s="1" t="n">
        <v>0.812533520457485</v>
      </c>
      <c r="BJ59" s="1" t="n">
        <v>0.796328255502648</v>
      </c>
      <c r="BK59" s="1" t="n">
        <v>0.809012410838855</v>
      </c>
      <c r="BL59" s="1" t="n">
        <v>0.823476346917448</v>
      </c>
      <c r="BM59" s="1" t="n">
        <v>0.751771696065706</v>
      </c>
      <c r="BN59" s="1" t="n">
        <v>0.778563272450587</v>
      </c>
      <c r="BO59" s="1" t="n">
        <v>0.812237241309621</v>
      </c>
      <c r="BP59" s="1" t="n">
        <v>0.795723427167864</v>
      </c>
      <c r="BQ59" s="1" t="n">
        <v>0.832050561785399</v>
      </c>
      <c r="BR59" s="1" t="n">
        <v>0.775488125742077</v>
      </c>
      <c r="BS59" s="1" t="n">
        <v>0.808599340433982</v>
      </c>
      <c r="BT59" s="1" t="n">
        <v>0.813024108213952</v>
      </c>
      <c r="BU59" s="1" t="n">
        <v>0.808540653848173</v>
      </c>
      <c r="BV59" s="1" t="n">
        <v>0.808597492741873</v>
      </c>
      <c r="BW59" s="1" t="n">
        <v>0.779547847181067</v>
      </c>
      <c r="BX59" s="1" t="n">
        <v>0.817017045898493</v>
      </c>
      <c r="BY59" s="1" t="n">
        <v>0.69784510713988</v>
      </c>
      <c r="BZ59" s="1" t="n">
        <v>0.781663350449552</v>
      </c>
      <c r="CA59" s="1" t="n">
        <v>0.799476329091108</v>
      </c>
      <c r="CB59" s="1" t="n">
        <v>0.818591562775355</v>
      </c>
      <c r="CC59" s="1" t="n">
        <v>0.81301842236545</v>
      </c>
      <c r="CD59" s="1" t="n">
        <v>0.817411870410547</v>
      </c>
      <c r="CE59" s="1" t="n">
        <v>0.817546153446961</v>
      </c>
      <c r="CF59" s="1" t="n">
        <v>0.803775493929162</v>
      </c>
      <c r="CG59" s="1" t="n">
        <v>0.812915961106609</v>
      </c>
      <c r="CH59" s="1" t="n">
        <v>0.813289148412584</v>
      </c>
      <c r="CI59" s="1" t="n">
        <v>0.760122877260984</v>
      </c>
      <c r="CJ59" s="1" t="n">
        <v>0.810918702235703</v>
      </c>
      <c r="CK59" s="1" t="n">
        <v>0.809951687723056</v>
      </c>
      <c r="CL59" s="1" t="n">
        <v>0.804962289818294</v>
      </c>
      <c r="CM59" s="1" t="n">
        <v>0.809207177420026</v>
      </c>
      <c r="CN59" s="1" t="n">
        <v>0.775462290704071</v>
      </c>
      <c r="CO59" s="1" t="n">
        <v>0.77911766345825</v>
      </c>
      <c r="CP59" s="1" t="n">
        <v>0.411755201487162</v>
      </c>
    </row>
    <row r="60" customFormat="false" ht="13.8" hidden="false" customHeight="false" outlineLevel="0" collapsed="false">
      <c r="A60" s="1" t="s">
        <v>239</v>
      </c>
      <c r="B60" s="1" t="n">
        <v>0.795879495345851</v>
      </c>
      <c r="C60" s="1" t="n">
        <v>0.794239794546553</v>
      </c>
      <c r="D60" s="1" t="n">
        <v>0.79111770937944</v>
      </c>
      <c r="E60" s="1" t="n">
        <v>0.805210881321614</v>
      </c>
      <c r="F60" s="1" t="n">
        <v>0.790107550239164</v>
      </c>
      <c r="G60" s="1" t="n">
        <v>0.820295866687399</v>
      </c>
      <c r="H60" s="1" t="n">
        <v>0.800546682904271</v>
      </c>
      <c r="I60" s="1" t="n">
        <v>0.762053314821998</v>
      </c>
      <c r="J60" s="1" t="n">
        <v>0.792494956845956</v>
      </c>
      <c r="K60" s="1" t="n">
        <v>0.788794361133292</v>
      </c>
      <c r="L60" s="1" t="n">
        <v>0.76277583545504</v>
      </c>
      <c r="M60" s="1" t="n">
        <v>0.801231341662016</v>
      </c>
      <c r="N60" s="1" t="n">
        <v>0.795283338516768</v>
      </c>
      <c r="O60" s="1" t="n">
        <v>0.795706018650895</v>
      </c>
      <c r="P60" s="1" t="n">
        <v>0.78776291650731</v>
      </c>
      <c r="Q60" s="1" t="n">
        <v>0.78037643415536</v>
      </c>
      <c r="R60" s="1" t="n">
        <v>0.805443663361251</v>
      </c>
      <c r="S60" s="1" t="n">
        <v>0.727213822937047</v>
      </c>
      <c r="T60" s="1" t="n">
        <v>0.790749864437924</v>
      </c>
      <c r="U60" s="1" t="n">
        <v>0.787402627773053</v>
      </c>
      <c r="V60" s="1" t="n">
        <v>0.824499614754008</v>
      </c>
      <c r="W60" s="1" t="n">
        <v>0.800271441265793</v>
      </c>
      <c r="X60" s="1" t="n">
        <v>0.78303046375043</v>
      </c>
      <c r="Y60" s="1" t="n">
        <v>0.72658821777755</v>
      </c>
      <c r="Z60" s="1" t="n">
        <v>0.790416653150984</v>
      </c>
      <c r="AA60" s="1" t="n">
        <v>0.827305867312095</v>
      </c>
      <c r="AB60" s="24" t="n">
        <v>0.80670898619059</v>
      </c>
      <c r="AC60" s="1" t="n">
        <v>0.748591397907639</v>
      </c>
      <c r="AD60" s="1" t="n">
        <v>0.701711458563908</v>
      </c>
      <c r="AE60" s="1" t="n">
        <v>0.790060379179525</v>
      </c>
      <c r="AF60" s="1" t="n">
        <v>0.810232379444761</v>
      </c>
      <c r="AG60" s="1" t="n">
        <v>0.810224283771479</v>
      </c>
      <c r="AH60" s="1" t="n">
        <v>0.788071438797191</v>
      </c>
      <c r="AI60" s="1" t="n">
        <v>0.781138511711584</v>
      </c>
      <c r="AJ60" s="1" t="n">
        <v>0.820075760492415</v>
      </c>
      <c r="AK60" s="1" t="n">
        <v>0.802313379110136</v>
      </c>
      <c r="AL60" s="1" t="n">
        <v>0.802622607350865</v>
      </c>
      <c r="AM60" s="1" t="n">
        <v>0.79294795445946</v>
      </c>
      <c r="AN60" s="1" t="n">
        <v>0.795077254787569</v>
      </c>
      <c r="AO60" s="1" t="n">
        <v>0.785092729899634</v>
      </c>
      <c r="AP60" s="1" t="n">
        <v>0.800150736531425</v>
      </c>
      <c r="AQ60" s="1" t="n">
        <v>0.791149605286069</v>
      </c>
      <c r="AR60" s="1" t="n">
        <v>0.757135898303794</v>
      </c>
      <c r="AS60" s="1" t="n">
        <v>0.791988188862495</v>
      </c>
      <c r="AT60" s="1" t="n">
        <v>0.746423120840281</v>
      </c>
      <c r="AU60" s="1" t="n">
        <v>0.811946597773728</v>
      </c>
      <c r="AV60" s="1" t="n">
        <v>0.784968208756982</v>
      </c>
      <c r="AW60" s="1" t="n">
        <v>0.802782558542165</v>
      </c>
      <c r="AX60" s="1" t="n">
        <v>0.78512015071598</v>
      </c>
      <c r="AY60" s="1" t="n">
        <v>0.805914101725037</v>
      </c>
      <c r="AZ60" s="1" t="n">
        <v>0.714841020298495</v>
      </c>
      <c r="BA60" s="1" t="n">
        <v>0.795612586372702</v>
      </c>
      <c r="BB60" s="1" t="n">
        <v>0.814124155516054</v>
      </c>
      <c r="BC60" s="1" t="n">
        <v>0.791309333102579</v>
      </c>
      <c r="BD60" s="1" t="n">
        <v>0.791904554915254</v>
      </c>
      <c r="BE60" s="1" t="n">
        <v>0.814704324953225</v>
      </c>
      <c r="BF60" s="1" t="n">
        <v>0.826407872978055</v>
      </c>
      <c r="BG60" s="1" t="n">
        <v>1</v>
      </c>
      <c r="BH60" s="1" t="n">
        <v>0.80296275289742</v>
      </c>
      <c r="BI60" s="1" t="n">
        <v>0.804800514271055</v>
      </c>
      <c r="BJ60" s="1" t="n">
        <v>0.790191053966072</v>
      </c>
      <c r="BK60" s="1" t="n">
        <v>0.802782558542165</v>
      </c>
      <c r="BL60" s="1" t="n">
        <v>0.815338435800414</v>
      </c>
      <c r="BM60" s="1" t="n">
        <v>0.756807467563367</v>
      </c>
      <c r="BN60" s="1" t="n">
        <v>0.785120494167006</v>
      </c>
      <c r="BO60" s="1" t="n">
        <v>0.791969015156339</v>
      </c>
      <c r="BP60" s="1" t="n">
        <v>0.765547482475817</v>
      </c>
      <c r="BQ60" s="1" t="n">
        <v>0.804191064074753</v>
      </c>
      <c r="BR60" s="1" t="n">
        <v>0.762731572902887</v>
      </c>
      <c r="BS60" s="1" t="n">
        <v>0.801429720472069</v>
      </c>
      <c r="BT60" s="1" t="n">
        <v>0.806858676292843</v>
      </c>
      <c r="BU60" s="1" t="n">
        <v>0.801216522779585</v>
      </c>
      <c r="BV60" s="1" t="n">
        <v>0.801119781612511</v>
      </c>
      <c r="BW60" s="1" t="n">
        <v>0.787845432908897</v>
      </c>
      <c r="BX60" s="1" t="n">
        <v>0.795336778023724</v>
      </c>
      <c r="BY60" s="1" t="n">
        <v>0.6985072666248</v>
      </c>
      <c r="BZ60" s="1" t="n">
        <v>0.778010160302734</v>
      </c>
      <c r="CA60" s="1" t="n">
        <v>0.767405730990786</v>
      </c>
      <c r="CB60" s="1" t="n">
        <v>0.781811054908716</v>
      </c>
      <c r="CC60" s="1" t="n">
        <v>0.802562717431301</v>
      </c>
      <c r="CD60" s="1" t="n">
        <v>0.795877718046626</v>
      </c>
      <c r="CE60" s="1" t="n">
        <v>0.790697466881049</v>
      </c>
      <c r="CF60" s="1" t="n">
        <v>0.795633002946799</v>
      </c>
      <c r="CG60" s="1" t="n">
        <v>0.792721082074594</v>
      </c>
      <c r="CH60" s="1" t="n">
        <v>0.817540915731458</v>
      </c>
      <c r="CI60" s="1" t="n">
        <v>0.757082504063214</v>
      </c>
      <c r="CJ60" s="1" t="n">
        <v>0.790671597069642</v>
      </c>
      <c r="CK60" s="1" t="n">
        <v>0.80556928481963</v>
      </c>
      <c r="CL60" s="1" t="n">
        <v>0.793650000173623</v>
      </c>
      <c r="CM60" s="1" t="n">
        <v>0.797288174115948</v>
      </c>
      <c r="CN60" s="1" t="n">
        <v>0.762761177137079</v>
      </c>
      <c r="CO60" s="1" t="n">
        <v>0.769852568503793</v>
      </c>
      <c r="CP60" s="1" t="n">
        <v>0.40576143742711</v>
      </c>
    </row>
    <row r="61" customFormat="false" ht="13.8" hidden="false" customHeight="false" outlineLevel="0" collapsed="false">
      <c r="A61" s="1" t="s">
        <v>240</v>
      </c>
      <c r="B61" s="1" t="n">
        <v>0.835888016127179</v>
      </c>
      <c r="C61" s="1" t="n">
        <v>0.893552284492208</v>
      </c>
      <c r="D61" s="1" t="n">
        <v>0.799803709928537</v>
      </c>
      <c r="E61" s="1" t="n">
        <v>0.931610725172199</v>
      </c>
      <c r="F61" s="1" t="n">
        <v>0.807477339852533</v>
      </c>
      <c r="G61" s="1" t="n">
        <v>0.822080493584294</v>
      </c>
      <c r="H61" s="1" t="n">
        <v>0.817158350400383</v>
      </c>
      <c r="I61" s="1" t="n">
        <v>0.791876705920319</v>
      </c>
      <c r="J61" s="1" t="n">
        <v>0.901925050392575</v>
      </c>
      <c r="K61" s="1" t="n">
        <v>0.828904198630181</v>
      </c>
      <c r="L61" s="1" t="n">
        <v>0.766835443669523</v>
      </c>
      <c r="M61" s="1" t="n">
        <v>0.928103527722832</v>
      </c>
      <c r="N61" s="1" t="n">
        <v>0.814617126003087</v>
      </c>
      <c r="O61" s="1" t="n">
        <v>0.835880286209404</v>
      </c>
      <c r="P61" s="1" t="n">
        <v>0.828761928052652</v>
      </c>
      <c r="Q61" s="1" t="n">
        <v>0.779792671924619</v>
      </c>
      <c r="R61" s="1" t="n">
        <v>0.931607521858041</v>
      </c>
      <c r="S61" s="1" t="n">
        <v>0.747850741546362</v>
      </c>
      <c r="T61" s="1" t="n">
        <v>0.831948786278754</v>
      </c>
      <c r="U61" s="1" t="n">
        <v>0.825816024165924</v>
      </c>
      <c r="V61" s="1" t="n">
        <v>0.88708835971468</v>
      </c>
      <c r="W61" s="1" t="n">
        <v>0.812206532846612</v>
      </c>
      <c r="X61" s="1" t="n">
        <v>0.824802259457993</v>
      </c>
      <c r="Y61" s="1" t="n">
        <v>0.757738752837661</v>
      </c>
      <c r="Z61" s="1" t="n">
        <v>0.831606434147862</v>
      </c>
      <c r="AA61" s="1" t="n">
        <v>0.817256042606516</v>
      </c>
      <c r="AB61" s="24" t="n">
        <v>0.818495894340543</v>
      </c>
      <c r="AC61" s="1" t="n">
        <v>0.756942968701007</v>
      </c>
      <c r="AD61" s="1" t="n">
        <v>0.720254815508283</v>
      </c>
      <c r="AE61" s="1" t="n">
        <v>0.822910757449082</v>
      </c>
      <c r="AF61" s="1" t="n">
        <v>0.82784049930137</v>
      </c>
      <c r="AG61" s="1" t="n">
        <v>0.827836683609915</v>
      </c>
      <c r="AH61" s="1" t="n">
        <v>0.828757468463016</v>
      </c>
      <c r="AI61" s="1" t="n">
        <v>0.824670213748232</v>
      </c>
      <c r="AJ61" s="1" t="n">
        <v>0.80919381827257</v>
      </c>
      <c r="AK61" s="1" t="n">
        <v>0.852204008398877</v>
      </c>
      <c r="AL61" s="1" t="n">
        <v>0.852221894271445</v>
      </c>
      <c r="AM61" s="1" t="n">
        <v>0.937639817882417</v>
      </c>
      <c r="AN61" s="1" t="n">
        <v>0.884081953573145</v>
      </c>
      <c r="AO61" s="1" t="n">
        <v>0.846966070667369</v>
      </c>
      <c r="AP61" s="1" t="n">
        <v>0.909081312569359</v>
      </c>
      <c r="AQ61" s="1" t="n">
        <v>0.900006177619991</v>
      </c>
      <c r="AR61" s="1" t="n">
        <v>0.766475479912307</v>
      </c>
      <c r="AS61" s="1" t="n">
        <v>0.800357134279534</v>
      </c>
      <c r="AT61" s="1" t="n">
        <v>0.757114704316418</v>
      </c>
      <c r="AU61" s="1" t="n">
        <v>0.821003955256032</v>
      </c>
      <c r="AV61" s="1" t="n">
        <v>0.922521370446303</v>
      </c>
      <c r="AW61" s="1" t="n">
        <v>0.941516243446077</v>
      </c>
      <c r="AX61" s="1" t="n">
        <v>0.826699888856075</v>
      </c>
      <c r="AY61" s="1" t="n">
        <v>0.874240117508883</v>
      </c>
      <c r="AZ61" s="1" t="n">
        <v>0.724964898340699</v>
      </c>
      <c r="BA61" s="1" t="n">
        <v>0.815132196327451</v>
      </c>
      <c r="BB61" s="1" t="n">
        <v>0.887117869463966</v>
      </c>
      <c r="BC61" s="1" t="n">
        <v>0.90777444410136</v>
      </c>
      <c r="BD61" s="1" t="n">
        <v>0.806601789224923</v>
      </c>
      <c r="BE61" s="1" t="n">
        <v>0.811217892341328</v>
      </c>
      <c r="BF61" s="1" t="n">
        <v>0.829299659207621</v>
      </c>
      <c r="BG61" s="1" t="n">
        <v>0.823223171922796</v>
      </c>
      <c r="BH61" s="1" t="n">
        <v>1</v>
      </c>
      <c r="BI61" s="1" t="n">
        <v>0.999659539219067</v>
      </c>
      <c r="BJ61" s="1" t="n">
        <v>0.822605172267383</v>
      </c>
      <c r="BK61" s="1" t="n">
        <v>0.941516243446077</v>
      </c>
      <c r="BL61" s="1" t="n">
        <v>0.882467448202376</v>
      </c>
      <c r="BM61" s="1" t="n">
        <v>0.775644451491532</v>
      </c>
      <c r="BN61" s="1" t="n">
        <v>0.809746793283831</v>
      </c>
      <c r="BO61" s="1" t="n">
        <v>0.905979701463888</v>
      </c>
      <c r="BP61" s="1" t="n">
        <v>0.810881513409714</v>
      </c>
      <c r="BQ61" s="1" t="n">
        <v>0.830314411331836</v>
      </c>
      <c r="BR61" s="1" t="n">
        <v>0.798605914792246</v>
      </c>
      <c r="BS61" s="1" t="n">
        <v>0.887018594315611</v>
      </c>
      <c r="BT61" s="1" t="n">
        <v>0.882944089667461</v>
      </c>
      <c r="BU61" s="1" t="n">
        <v>0.887004891095039</v>
      </c>
      <c r="BV61" s="1" t="n">
        <v>0.8866912211675</v>
      </c>
      <c r="BW61" s="1" t="n">
        <v>0.78708948636381</v>
      </c>
      <c r="BX61" s="1" t="n">
        <v>0.835752628002968</v>
      </c>
      <c r="BY61" s="1" t="n">
        <v>0.715832389688429</v>
      </c>
      <c r="BZ61" s="1" t="n">
        <v>0.807890568200119</v>
      </c>
      <c r="CA61" s="1" t="n">
        <v>0.793751647030116</v>
      </c>
      <c r="CB61" s="1" t="n">
        <v>0.847354364298816</v>
      </c>
      <c r="CC61" s="1" t="n">
        <v>0.930863897480594</v>
      </c>
      <c r="CD61" s="1" t="n">
        <v>0.835888747655836</v>
      </c>
      <c r="CE61" s="1" t="n">
        <v>0.824157460739823</v>
      </c>
      <c r="CF61" s="1" t="n">
        <v>0.894973806125204</v>
      </c>
      <c r="CG61" s="1" t="n">
        <v>0.906944609702702</v>
      </c>
      <c r="CH61" s="1" t="n">
        <v>0.927860941363675</v>
      </c>
      <c r="CI61" s="1" t="n">
        <v>0.775187684242234</v>
      </c>
      <c r="CJ61" s="1" t="n">
        <v>0.831665496973496</v>
      </c>
      <c r="CK61" s="1" t="n">
        <v>0.815789358816803</v>
      </c>
      <c r="CL61" s="1" t="n">
        <v>0.915585044119196</v>
      </c>
      <c r="CM61" s="1" t="n">
        <v>0.875156898481446</v>
      </c>
      <c r="CN61" s="1" t="n">
        <v>0.798639215377483</v>
      </c>
      <c r="CO61" s="1" t="n">
        <v>0.808327046786811</v>
      </c>
      <c r="CP61" s="1" t="n">
        <v>0.419990489451231</v>
      </c>
    </row>
    <row r="62" customFormat="false" ht="13.8" hidden="false" customHeight="false" outlineLevel="0" collapsed="false">
      <c r="A62" s="1" t="s">
        <v>241</v>
      </c>
      <c r="B62" s="1" t="n">
        <v>0.828510052636805</v>
      </c>
      <c r="C62" s="1" t="n">
        <v>0.886095003900009</v>
      </c>
      <c r="D62" s="1" t="n">
        <v>0.795498108180011</v>
      </c>
      <c r="E62" s="1" t="n">
        <v>0.927991598438907</v>
      </c>
      <c r="F62" s="1" t="n">
        <v>0.802795980440076</v>
      </c>
      <c r="G62" s="1" t="n">
        <v>0.817196085175777</v>
      </c>
      <c r="H62" s="1" t="n">
        <v>0.811815260794104</v>
      </c>
      <c r="I62" s="1" t="n">
        <v>0.786520748747654</v>
      </c>
      <c r="J62" s="1" t="n">
        <v>0.894210236465013</v>
      </c>
      <c r="K62" s="1" t="n">
        <v>0.820942556017204</v>
      </c>
      <c r="L62" s="1" t="n">
        <v>0.757736512211037</v>
      </c>
      <c r="M62" s="1" t="n">
        <v>0.92274032361161</v>
      </c>
      <c r="N62" s="1" t="n">
        <v>0.80808194457248</v>
      </c>
      <c r="O62" s="1" t="n">
        <v>0.828445949034706</v>
      </c>
      <c r="P62" s="1" t="n">
        <v>0.821349508715464</v>
      </c>
      <c r="Q62" s="1" t="n">
        <v>0.777961356708065</v>
      </c>
      <c r="R62" s="1" t="n">
        <v>0.927988411543451</v>
      </c>
      <c r="S62" s="1" t="n">
        <v>0.743125418197685</v>
      </c>
      <c r="T62" s="1" t="n">
        <v>0.82396312663253</v>
      </c>
      <c r="U62" s="1" t="n">
        <v>0.818068481053241</v>
      </c>
      <c r="V62" s="1" t="n">
        <v>0.883996959574088</v>
      </c>
      <c r="W62" s="1" t="n">
        <v>0.805632850417759</v>
      </c>
      <c r="X62" s="1" t="n">
        <v>0.817059702102385</v>
      </c>
      <c r="Y62" s="1" t="n">
        <v>0.755514212978468</v>
      </c>
      <c r="Z62" s="1" t="n">
        <v>0.823635661150572</v>
      </c>
      <c r="AA62" s="1" t="n">
        <v>0.808172577928561</v>
      </c>
      <c r="AB62" s="24" t="n">
        <v>0.8119212143604</v>
      </c>
      <c r="AC62" s="1" t="n">
        <v>0.752050915179922</v>
      </c>
      <c r="AD62" s="1" t="n">
        <v>0.716112610531015</v>
      </c>
      <c r="AE62" s="1" t="n">
        <v>0.816621158425849</v>
      </c>
      <c r="AF62" s="1" t="n">
        <v>0.823210917230058</v>
      </c>
      <c r="AG62" s="1" t="n">
        <v>0.823213754020486</v>
      </c>
      <c r="AH62" s="1" t="n">
        <v>0.821405302426332</v>
      </c>
      <c r="AI62" s="1" t="n">
        <v>0.816998487446154</v>
      </c>
      <c r="AJ62" s="1" t="n">
        <v>0.801287170126436</v>
      </c>
      <c r="AK62" s="1" t="n">
        <v>0.848779815175575</v>
      </c>
      <c r="AL62" s="1" t="n">
        <v>0.848810761034162</v>
      </c>
      <c r="AM62" s="1" t="n">
        <v>0.937290693422443</v>
      </c>
      <c r="AN62" s="1" t="n">
        <v>0.881368110464698</v>
      </c>
      <c r="AO62" s="1" t="n">
        <v>0.836813616183925</v>
      </c>
      <c r="AP62" s="1" t="n">
        <v>0.899701812322126</v>
      </c>
      <c r="AQ62" s="1" t="n">
        <v>0.897567410004699</v>
      </c>
      <c r="AR62" s="1" t="n">
        <v>0.759855082188295</v>
      </c>
      <c r="AS62" s="1" t="n">
        <v>0.796086573535345</v>
      </c>
      <c r="AT62" s="1" t="n">
        <v>0.749988605413901</v>
      </c>
      <c r="AU62" s="1" t="n">
        <v>0.814147468836955</v>
      </c>
      <c r="AV62" s="1" t="n">
        <v>0.916742228887908</v>
      </c>
      <c r="AW62" s="1" t="n">
        <v>0.935965626091481</v>
      </c>
      <c r="AX62" s="1" t="n">
        <v>0.818864295323483</v>
      </c>
      <c r="AY62" s="1" t="n">
        <v>0.871921543282065</v>
      </c>
      <c r="AZ62" s="1" t="n">
        <v>0.717136106061354</v>
      </c>
      <c r="BA62" s="1" t="n">
        <v>0.808571533761835</v>
      </c>
      <c r="BB62" s="1" t="n">
        <v>0.88767807158092</v>
      </c>
      <c r="BC62" s="1" t="n">
        <v>0.904834998220941</v>
      </c>
      <c r="BD62" s="1" t="n">
        <v>0.801150704314009</v>
      </c>
      <c r="BE62" s="1" t="n">
        <v>0.807335980262283</v>
      </c>
      <c r="BF62" s="1" t="n">
        <v>0.826371318195903</v>
      </c>
      <c r="BG62" s="1" t="n">
        <v>0.821304891905388</v>
      </c>
      <c r="BH62" s="1" t="n">
        <v>0.996129875812814</v>
      </c>
      <c r="BI62" s="1" t="n">
        <v>1</v>
      </c>
      <c r="BJ62" s="1" t="n">
        <v>0.81605842178743</v>
      </c>
      <c r="BK62" s="1" t="n">
        <v>0.935965626091481</v>
      </c>
      <c r="BL62" s="1" t="n">
        <v>0.880117497532143</v>
      </c>
      <c r="BM62" s="1" t="n">
        <v>0.771051759632188</v>
      </c>
      <c r="BN62" s="1" t="n">
        <v>0.802440525391465</v>
      </c>
      <c r="BO62" s="1" t="n">
        <v>0.900709933732895</v>
      </c>
      <c r="BP62" s="1" t="n">
        <v>0.800060629896267</v>
      </c>
      <c r="BQ62" s="1" t="n">
        <v>0.821919814669267</v>
      </c>
      <c r="BR62" s="1" t="n">
        <v>0.792527074664926</v>
      </c>
      <c r="BS62" s="1" t="n">
        <v>0.884277861496714</v>
      </c>
      <c r="BT62" s="1" t="n">
        <v>0.87999025321235</v>
      </c>
      <c r="BU62" s="1" t="n">
        <v>0.884265658506206</v>
      </c>
      <c r="BV62" s="1" t="n">
        <v>0.884216924668963</v>
      </c>
      <c r="BW62" s="1" t="n">
        <v>0.777776490381385</v>
      </c>
      <c r="BX62" s="1" t="n">
        <v>0.827794304598968</v>
      </c>
      <c r="BY62" s="1" t="n">
        <v>0.715607944374878</v>
      </c>
      <c r="BZ62" s="1" t="n">
        <v>0.80431674710594</v>
      </c>
      <c r="CA62" s="1" t="n">
        <v>0.788052966306682</v>
      </c>
      <c r="CB62" s="1" t="n">
        <v>0.838576161941553</v>
      </c>
      <c r="CC62" s="1" t="n">
        <v>0.927542203837943</v>
      </c>
      <c r="CD62" s="1" t="n">
        <v>0.828510785370365</v>
      </c>
      <c r="CE62" s="1" t="n">
        <v>0.816128548118073</v>
      </c>
      <c r="CF62" s="1" t="n">
        <v>0.888931577863961</v>
      </c>
      <c r="CG62" s="1" t="n">
        <v>0.902209489308696</v>
      </c>
      <c r="CH62" s="1" t="n">
        <v>0.924311829613023</v>
      </c>
      <c r="CI62" s="1" t="n">
        <v>0.767703714459366</v>
      </c>
      <c r="CJ62" s="1" t="n">
        <v>0.82368201025257</v>
      </c>
      <c r="CK62" s="1" t="n">
        <v>0.808679208489013</v>
      </c>
      <c r="CL62" s="1" t="n">
        <v>0.911613718093581</v>
      </c>
      <c r="CM62" s="1" t="n">
        <v>0.869227647018094</v>
      </c>
      <c r="CN62" s="1" t="n">
        <v>0.792565948829064</v>
      </c>
      <c r="CO62" s="1" t="n">
        <v>0.801954332887564</v>
      </c>
      <c r="CP62" s="1" t="n">
        <v>0.413600333028292</v>
      </c>
    </row>
    <row r="63" customFormat="false" ht="13.8" hidden="false" customHeight="false" outlineLevel="0" collapsed="false">
      <c r="A63" s="1" t="s">
        <v>242</v>
      </c>
      <c r="B63" s="1" t="n">
        <v>0.806818309101162</v>
      </c>
      <c r="C63" s="1" t="n">
        <v>0.826276486675647</v>
      </c>
      <c r="D63" s="1" t="n">
        <v>0.790290111855899</v>
      </c>
      <c r="E63" s="1" t="n">
        <v>0.830576425739863</v>
      </c>
      <c r="F63" s="1" t="n">
        <v>0.801116599136851</v>
      </c>
      <c r="G63" s="1" t="n">
        <v>0.80746053829895</v>
      </c>
      <c r="H63" s="1" t="n">
        <v>0.803036777459884</v>
      </c>
      <c r="I63" s="1" t="n">
        <v>0.790967195484484</v>
      </c>
      <c r="J63" s="1" t="n">
        <v>0.825980123420626</v>
      </c>
      <c r="K63" s="1" t="n">
        <v>0.8056008431651</v>
      </c>
      <c r="L63" s="1" t="n">
        <v>0.784006760225219</v>
      </c>
      <c r="M63" s="1" t="n">
        <v>0.829571489724353</v>
      </c>
      <c r="N63" s="1" t="n">
        <v>0.828042834653869</v>
      </c>
      <c r="O63" s="1" t="n">
        <v>0.807048762699083</v>
      </c>
      <c r="P63" s="1" t="n">
        <v>0.806035558956653</v>
      </c>
      <c r="Q63" s="1" t="n">
        <v>0.788764721119387</v>
      </c>
      <c r="R63" s="1" t="n">
        <v>0.830891633035456</v>
      </c>
      <c r="S63" s="1" t="n">
        <v>0.75012772552043</v>
      </c>
      <c r="T63" s="1" t="n">
        <v>0.806881615403695</v>
      </c>
      <c r="U63" s="1" t="n">
        <v>0.817285882677206</v>
      </c>
      <c r="V63" s="1" t="n">
        <v>0.830975772228799</v>
      </c>
      <c r="W63" s="1" t="n">
        <v>0.815837006299023</v>
      </c>
      <c r="X63" s="1" t="n">
        <v>0.805829281930749</v>
      </c>
      <c r="Y63" s="1" t="n">
        <v>0.751787529978696</v>
      </c>
      <c r="Z63" s="1" t="n">
        <v>0.806583291710623</v>
      </c>
      <c r="AA63" s="1" t="n">
        <v>0.817871187306324</v>
      </c>
      <c r="AB63" s="24" t="n">
        <v>0.884620239584991</v>
      </c>
      <c r="AC63" s="1" t="n">
        <v>0.775418462754798</v>
      </c>
      <c r="AD63" s="1" t="n">
        <v>0.728942506355482</v>
      </c>
      <c r="AE63" s="1" t="n">
        <v>0.999191559533212</v>
      </c>
      <c r="AF63" s="1" t="n">
        <v>0.82146761766314</v>
      </c>
      <c r="AG63" s="1" t="n">
        <v>0.821466969692616</v>
      </c>
      <c r="AH63" s="1" t="n">
        <v>0.806110395266258</v>
      </c>
      <c r="AI63" s="1" t="n">
        <v>0.804115616552644</v>
      </c>
      <c r="AJ63" s="1" t="n">
        <v>0.824956797295035</v>
      </c>
      <c r="AK63" s="1" t="n">
        <v>0.818750197502442</v>
      </c>
      <c r="AL63" s="1" t="n">
        <v>0.818730642167164</v>
      </c>
      <c r="AM63" s="1" t="n">
        <v>0.83110739652073</v>
      </c>
      <c r="AN63" s="1" t="n">
        <v>0.821350822311115</v>
      </c>
      <c r="AO63" s="1" t="n">
        <v>0.839516661011374</v>
      </c>
      <c r="AP63" s="1" t="n">
        <v>0.823352163977039</v>
      </c>
      <c r="AQ63" s="1" t="n">
        <v>0.822572777745531</v>
      </c>
      <c r="AR63" s="1" t="n">
        <v>0.775271284900699</v>
      </c>
      <c r="AS63" s="1" t="n">
        <v>0.790767459075541</v>
      </c>
      <c r="AT63" s="1" t="n">
        <v>0.760179743424223</v>
      </c>
      <c r="AU63" s="1" t="n">
        <v>0.809160508720094</v>
      </c>
      <c r="AV63" s="1" t="n">
        <v>0.815866399666411</v>
      </c>
      <c r="AW63" s="1" t="n">
        <v>0.833609755260303</v>
      </c>
      <c r="AX63" s="1" t="n">
        <v>0.806820902754121</v>
      </c>
      <c r="AY63" s="1" t="n">
        <v>0.848488043636123</v>
      </c>
      <c r="AZ63" s="1" t="n">
        <v>0.744814760457357</v>
      </c>
      <c r="BA63" s="1" t="n">
        <v>0.828584308798426</v>
      </c>
      <c r="BB63" s="1" t="n">
        <v>0.837200350179196</v>
      </c>
      <c r="BC63" s="1" t="n">
        <v>0.81105255948015</v>
      </c>
      <c r="BD63" s="1" t="n">
        <v>0.801385816295246</v>
      </c>
      <c r="BE63" s="1" t="n">
        <v>0.81040140378171</v>
      </c>
      <c r="BF63" s="1" t="n">
        <v>0.828655944540254</v>
      </c>
      <c r="BG63" s="1" t="n">
        <v>0.827812982414237</v>
      </c>
      <c r="BH63" s="1" t="n">
        <v>0.838670092050128</v>
      </c>
      <c r="BI63" s="1" t="n">
        <v>0.83866840891702</v>
      </c>
      <c r="BJ63" s="1" t="n">
        <v>1</v>
      </c>
      <c r="BK63" s="1" t="n">
        <v>0.833609755260303</v>
      </c>
      <c r="BL63" s="1" t="n">
        <v>0.844807746517311</v>
      </c>
      <c r="BM63" s="1" t="n">
        <v>0.77816130939168</v>
      </c>
      <c r="BN63" s="1" t="n">
        <v>0.854740156859203</v>
      </c>
      <c r="BO63" s="1" t="n">
        <v>0.819052141095328</v>
      </c>
      <c r="BP63" s="1" t="n">
        <v>0.789504468647305</v>
      </c>
      <c r="BQ63" s="1" t="n">
        <v>0.82287149173103</v>
      </c>
      <c r="BR63" s="1" t="n">
        <v>0.79307693014907</v>
      </c>
      <c r="BS63" s="1" t="n">
        <v>0.824621229458044</v>
      </c>
      <c r="BT63" s="1" t="n">
        <v>0.835187302022648</v>
      </c>
      <c r="BU63" s="1" t="n">
        <v>0.824569045062604</v>
      </c>
      <c r="BV63" s="1" t="n">
        <v>0.824291146665173</v>
      </c>
      <c r="BW63" s="1" t="n">
        <v>0.799830238792801</v>
      </c>
      <c r="BX63" s="1" t="n">
        <v>0.806894623722397</v>
      </c>
      <c r="BY63" s="1" t="n">
        <v>0.72262745817243</v>
      </c>
      <c r="BZ63" s="1" t="n">
        <v>0.797349352322974</v>
      </c>
      <c r="CA63" s="1" t="n">
        <v>0.791822748016528</v>
      </c>
      <c r="CB63" s="1" t="n">
        <v>0.815454587818123</v>
      </c>
      <c r="CC63" s="1" t="n">
        <v>0.830270276002916</v>
      </c>
      <c r="CD63" s="1" t="n">
        <v>0.806819470890358</v>
      </c>
      <c r="CE63" s="1" t="n">
        <v>0.810545770743243</v>
      </c>
      <c r="CF63" s="1" t="n">
        <v>0.825925006410644</v>
      </c>
      <c r="CG63" s="1" t="n">
        <v>0.819947239033707</v>
      </c>
      <c r="CH63" s="1" t="n">
        <v>0.837102686647088</v>
      </c>
      <c r="CI63" s="1" t="n">
        <v>0.778980241701571</v>
      </c>
      <c r="CJ63" s="1" t="n">
        <v>0.806652866754117</v>
      </c>
      <c r="CK63" s="1" t="n">
        <v>0.824808757089768</v>
      </c>
      <c r="CL63" s="1" t="n">
        <v>0.83820389607796</v>
      </c>
      <c r="CM63" s="1" t="n">
        <v>0.820981495675815</v>
      </c>
      <c r="CN63" s="1" t="n">
        <v>0.793075155897478</v>
      </c>
      <c r="CO63" s="1" t="n">
        <v>0.787806609354502</v>
      </c>
      <c r="CP63" s="1" t="n">
        <v>0.407514475008314</v>
      </c>
    </row>
    <row r="64" customFormat="false" ht="13.8" hidden="false" customHeight="false" outlineLevel="0" collapsed="false">
      <c r="A64" s="1" t="s">
        <v>243</v>
      </c>
      <c r="B64" s="1" t="n">
        <v>0.846258851995715</v>
      </c>
      <c r="C64" s="1" t="n">
        <v>0.908620841438049</v>
      </c>
      <c r="D64" s="1" t="n">
        <v>0.823440394471224</v>
      </c>
      <c r="E64" s="1" t="n">
        <v>0.963672350296758</v>
      </c>
      <c r="F64" s="1" t="n">
        <v>0.826663722405871</v>
      </c>
      <c r="G64" s="1" t="n">
        <v>0.837891231574476</v>
      </c>
      <c r="H64" s="1" t="n">
        <v>0.828472785808953</v>
      </c>
      <c r="I64" s="1" t="n">
        <v>0.809631208181234</v>
      </c>
      <c r="J64" s="1" t="n">
        <v>0.921473031901633</v>
      </c>
      <c r="K64" s="1" t="n">
        <v>0.838872748421579</v>
      </c>
      <c r="L64" s="1" t="n">
        <v>0.787881703798808</v>
      </c>
      <c r="M64" s="1" t="n">
        <v>0.957342104377316</v>
      </c>
      <c r="N64" s="1" t="n">
        <v>0.832729641174756</v>
      </c>
      <c r="O64" s="1" t="n">
        <v>0.845969993434619</v>
      </c>
      <c r="P64" s="1" t="n">
        <v>0.845329453675707</v>
      </c>
      <c r="Q64" s="1" t="n">
        <v>0.800246551319055</v>
      </c>
      <c r="R64" s="1" t="n">
        <v>0.963661540646097</v>
      </c>
      <c r="S64" s="1" t="n">
        <v>0.765114054018858</v>
      </c>
      <c r="T64" s="1" t="n">
        <v>0.841796716805315</v>
      </c>
      <c r="U64" s="1" t="n">
        <v>0.839587973994064</v>
      </c>
      <c r="V64" s="1" t="n">
        <v>0.916398345287136</v>
      </c>
      <c r="W64" s="1" t="n">
        <v>0.836707248052844</v>
      </c>
      <c r="X64" s="1" t="n">
        <v>0.840850579337408</v>
      </c>
      <c r="Y64" s="1" t="n">
        <v>0.776309208374602</v>
      </c>
      <c r="Z64" s="1" t="n">
        <v>0.841462372153266</v>
      </c>
      <c r="AA64" s="1" t="n">
        <v>0.832756750888555</v>
      </c>
      <c r="AB64" s="24" t="n">
        <v>0.839069140066997</v>
      </c>
      <c r="AC64" s="1" t="n">
        <v>0.779559226442264</v>
      </c>
      <c r="AD64" s="1" t="n">
        <v>0.740841902954123</v>
      </c>
      <c r="AE64" s="1" t="n">
        <v>0.837028391393601</v>
      </c>
      <c r="AF64" s="1" t="n">
        <v>0.853273408735745</v>
      </c>
      <c r="AG64" s="1" t="n">
        <v>0.853267314583763</v>
      </c>
      <c r="AH64" s="1" t="n">
        <v>0.845368173127944</v>
      </c>
      <c r="AI64" s="1" t="n">
        <v>0.841229430979751</v>
      </c>
      <c r="AJ64" s="1" t="n">
        <v>0.826737307262552</v>
      </c>
      <c r="AK64" s="1" t="n">
        <v>0.88242614730877</v>
      </c>
      <c r="AL64" s="1" t="n">
        <v>0.88250364805058</v>
      </c>
      <c r="AM64" s="1" t="n">
        <v>0.951382706005525</v>
      </c>
      <c r="AN64" s="1" t="n">
        <v>0.894465984215372</v>
      </c>
      <c r="AO64" s="1" t="n">
        <v>0.865072810721366</v>
      </c>
      <c r="AP64" s="1" t="n">
        <v>0.92831596830817</v>
      </c>
      <c r="AQ64" s="1" t="n">
        <v>0.916532573822085</v>
      </c>
      <c r="AR64" s="1" t="n">
        <v>0.78595371997361</v>
      </c>
      <c r="AS64" s="1" t="n">
        <v>0.824377776640267</v>
      </c>
      <c r="AT64" s="1" t="n">
        <v>0.779616462841287</v>
      </c>
      <c r="AU64" s="1" t="n">
        <v>0.828889657284865</v>
      </c>
      <c r="AV64" s="1" t="n">
        <v>0.978626503712381</v>
      </c>
      <c r="AW64" s="1" t="n">
        <v>1</v>
      </c>
      <c r="AX64" s="1" t="n">
        <v>0.841750546513372</v>
      </c>
      <c r="AY64" s="1" t="n">
        <v>0.891415525494256</v>
      </c>
      <c r="AZ64" s="1" t="n">
        <v>0.7454093848184</v>
      </c>
      <c r="BA64" s="1" t="n">
        <v>0.832781033835196</v>
      </c>
      <c r="BB64" s="1" t="n">
        <v>0.908749660017427</v>
      </c>
      <c r="BC64" s="1" t="n">
        <v>0.922563779700598</v>
      </c>
      <c r="BD64" s="1" t="n">
        <v>0.82470539326795</v>
      </c>
      <c r="BE64" s="1" t="n">
        <v>0.833937884057402</v>
      </c>
      <c r="BF64" s="1" t="n">
        <v>0.846549312613629</v>
      </c>
      <c r="BG64" s="1" t="n">
        <v>0.845391040342024</v>
      </c>
      <c r="BH64" s="1" t="n">
        <v>0.961867167092907</v>
      </c>
      <c r="BI64" s="1" t="n">
        <v>0.961892651475552</v>
      </c>
      <c r="BJ64" s="1" t="n">
        <v>0.836626147898427</v>
      </c>
      <c r="BK64" s="1" t="n">
        <v>1</v>
      </c>
      <c r="BL64" s="1" t="n">
        <v>0.904073209705998</v>
      </c>
      <c r="BM64" s="1" t="n">
        <v>0.788983771013732</v>
      </c>
      <c r="BN64" s="1" t="n">
        <v>0.818227823720568</v>
      </c>
      <c r="BO64" s="1" t="n">
        <v>0.936467069633442</v>
      </c>
      <c r="BP64" s="1" t="n">
        <v>0.829950652951735</v>
      </c>
      <c r="BQ64" s="1" t="n">
        <v>0.849297811890789</v>
      </c>
      <c r="BR64" s="1" t="n">
        <v>0.812233264644089</v>
      </c>
      <c r="BS64" s="1" t="n">
        <v>0.898465694925804</v>
      </c>
      <c r="BT64" s="1" t="n">
        <v>0.907123703407703</v>
      </c>
      <c r="BU64" s="1" t="n">
        <v>0.898451017757183</v>
      </c>
      <c r="BV64" s="1" t="n">
        <v>0.898131570117365</v>
      </c>
      <c r="BW64" s="1" t="n">
        <v>0.812358018529904</v>
      </c>
      <c r="BX64" s="1" t="n">
        <v>0.846142258065742</v>
      </c>
      <c r="BY64" s="1" t="n">
        <v>0.737462957367948</v>
      </c>
      <c r="BZ64" s="1" t="n">
        <v>0.831249370709775</v>
      </c>
      <c r="CA64" s="1" t="n">
        <v>0.81077738573632</v>
      </c>
      <c r="CB64" s="1" t="n">
        <v>0.859909204498836</v>
      </c>
      <c r="CC64" s="1" t="n">
        <v>0.961305611163462</v>
      </c>
      <c r="CD64" s="1" t="n">
        <v>0.846261794117728</v>
      </c>
      <c r="CE64" s="1" t="n">
        <v>0.843957873967673</v>
      </c>
      <c r="CF64" s="1" t="n">
        <v>0.90443383459403</v>
      </c>
      <c r="CG64" s="1" t="n">
        <v>0.937547234770863</v>
      </c>
      <c r="CH64" s="1" t="n">
        <v>0.94463365306951</v>
      </c>
      <c r="CI64" s="1" t="n">
        <v>0.793320105736799</v>
      </c>
      <c r="CJ64" s="1" t="n">
        <v>0.841139919218851</v>
      </c>
      <c r="CK64" s="1" t="n">
        <v>0.834850988547895</v>
      </c>
      <c r="CL64" s="1" t="n">
        <v>0.9307935285969</v>
      </c>
      <c r="CM64" s="1" t="n">
        <v>0.892166976639017</v>
      </c>
      <c r="CN64" s="1" t="n">
        <v>0.812270124180918</v>
      </c>
      <c r="CO64" s="1" t="n">
        <v>0.817841142202926</v>
      </c>
      <c r="CP64" s="1" t="n">
        <v>0.426995803298349</v>
      </c>
    </row>
    <row r="65" customFormat="false" ht="13.8" hidden="false" customHeight="false" outlineLevel="0" collapsed="false">
      <c r="A65" s="1" t="s">
        <v>244</v>
      </c>
      <c r="B65" s="1" t="n">
        <v>0.820944949040011</v>
      </c>
      <c r="C65" s="1" t="n">
        <v>0.880310977255306</v>
      </c>
      <c r="D65" s="1" t="n">
        <v>0.795677455580566</v>
      </c>
      <c r="E65" s="1" t="n">
        <v>0.887288794881306</v>
      </c>
      <c r="F65" s="1" t="n">
        <v>0.823745639774452</v>
      </c>
      <c r="G65" s="1" t="n">
        <v>0.816390317100685</v>
      </c>
      <c r="H65" s="1" t="n">
        <v>0.819990120338757</v>
      </c>
      <c r="I65" s="1" t="n">
        <v>0.78803300846552</v>
      </c>
      <c r="J65" s="1" t="n">
        <v>0.856846449068821</v>
      </c>
      <c r="K65" s="1" t="n">
        <v>0.815373887256605</v>
      </c>
      <c r="L65" s="1" t="n">
        <v>0.781755573543153</v>
      </c>
      <c r="M65" s="1" t="n">
        <v>0.878348194966688</v>
      </c>
      <c r="N65" s="1" t="n">
        <v>0.822973441721777</v>
      </c>
      <c r="O65" s="1" t="n">
        <v>0.820971759991347</v>
      </c>
      <c r="P65" s="1" t="n">
        <v>0.819467252220613</v>
      </c>
      <c r="Q65" s="1" t="n">
        <v>0.799258402018435</v>
      </c>
      <c r="R65" s="1" t="n">
        <v>0.887335670300168</v>
      </c>
      <c r="S65" s="1" t="n">
        <v>0.751760051849175</v>
      </c>
      <c r="T65" s="1" t="n">
        <v>0.818689661857431</v>
      </c>
      <c r="U65" s="1" t="n">
        <v>0.834790783881691</v>
      </c>
      <c r="V65" s="1" t="n">
        <v>0.85621142662206</v>
      </c>
      <c r="W65" s="1" t="n">
        <v>0.825052062496814</v>
      </c>
      <c r="X65" s="1" t="n">
        <v>0.81742639408911</v>
      </c>
      <c r="Y65" s="1" t="n">
        <v>0.767710158937025</v>
      </c>
      <c r="Z65" s="1" t="n">
        <v>0.818362245802422</v>
      </c>
      <c r="AA65" s="1" t="n">
        <v>0.814594814119474</v>
      </c>
      <c r="AB65" s="24" t="n">
        <v>0.838923793211784</v>
      </c>
      <c r="AC65" s="1" t="n">
        <v>0.756906069063393</v>
      </c>
      <c r="AD65" s="1" t="n">
        <v>0.723200057163602</v>
      </c>
      <c r="AE65" s="1" t="n">
        <v>0.828737167483032</v>
      </c>
      <c r="AF65" s="1" t="n">
        <v>0.828036566628056</v>
      </c>
      <c r="AG65" s="1" t="n">
        <v>0.828035288772939</v>
      </c>
      <c r="AH65" s="1" t="n">
        <v>0.819515393050784</v>
      </c>
      <c r="AI65" s="1" t="n">
        <v>0.826996389811498</v>
      </c>
      <c r="AJ65" s="1" t="n">
        <v>0.813541517020941</v>
      </c>
      <c r="AK65" s="1" t="n">
        <v>0.839972005021327</v>
      </c>
      <c r="AL65" s="1" t="n">
        <v>0.840031750416846</v>
      </c>
      <c r="AM65" s="1" t="n">
        <v>0.895223636980885</v>
      </c>
      <c r="AN65" s="1" t="n">
        <v>0.898664182906815</v>
      </c>
      <c r="AO65" s="1" t="n">
        <v>0.830279534390283</v>
      </c>
      <c r="AP65" s="1" t="n">
        <v>0.870087821777048</v>
      </c>
      <c r="AQ65" s="1" t="n">
        <v>0.873004912758916</v>
      </c>
      <c r="AR65" s="1" t="n">
        <v>0.781468967174812</v>
      </c>
      <c r="AS65" s="1" t="n">
        <v>0.796623291845866</v>
      </c>
      <c r="AT65" s="1" t="n">
        <v>0.762608801990935</v>
      </c>
      <c r="AU65" s="1" t="n">
        <v>0.821470385613392</v>
      </c>
      <c r="AV65" s="1" t="n">
        <v>0.864673929903346</v>
      </c>
      <c r="AW65" s="1" t="n">
        <v>0.88313003842046</v>
      </c>
      <c r="AX65" s="1" t="n">
        <v>0.818029044698298</v>
      </c>
      <c r="AY65" s="1" t="n">
        <v>0.891984635106197</v>
      </c>
      <c r="AZ65" s="1" t="n">
        <v>0.744209173354199</v>
      </c>
      <c r="BA65" s="1" t="n">
        <v>0.822982391913042</v>
      </c>
      <c r="BB65" s="1" t="n">
        <v>0.915528604823248</v>
      </c>
      <c r="BC65" s="1" t="n">
        <v>0.86657054955578</v>
      </c>
      <c r="BD65" s="1" t="n">
        <v>0.819682881002788</v>
      </c>
      <c r="BE65" s="1" t="n">
        <v>0.807135049692382</v>
      </c>
      <c r="BF65" s="1" t="n">
        <v>0.842469894656183</v>
      </c>
      <c r="BG65" s="1" t="n">
        <v>0.838206195158343</v>
      </c>
      <c r="BH65" s="1" t="n">
        <v>0.882022095191563</v>
      </c>
      <c r="BI65" s="1" t="n">
        <v>0.884759878166008</v>
      </c>
      <c r="BJ65" s="1" t="n">
        <v>0.828401955099901</v>
      </c>
      <c r="BK65" s="1" t="n">
        <v>0.88313003842046</v>
      </c>
      <c r="BL65" s="1" t="n">
        <v>1</v>
      </c>
      <c r="BM65" s="1" t="n">
        <v>0.77637051540367</v>
      </c>
      <c r="BN65" s="1" t="n">
        <v>0.813755155989886</v>
      </c>
      <c r="BO65" s="1" t="n">
        <v>0.876685671600376</v>
      </c>
      <c r="BP65" s="1" t="n">
        <v>0.798194174579284</v>
      </c>
      <c r="BQ65" s="1" t="n">
        <v>0.837704211994664</v>
      </c>
      <c r="BR65" s="1" t="n">
        <v>0.805373050085543</v>
      </c>
      <c r="BS65" s="1" t="n">
        <v>0.901291832524454</v>
      </c>
      <c r="BT65" s="1" t="n">
        <v>0.912230361651714</v>
      </c>
      <c r="BU65" s="1" t="n">
        <v>0.901281707629886</v>
      </c>
      <c r="BV65" s="1" t="n">
        <v>0.901259978036759</v>
      </c>
      <c r="BW65" s="1" t="n">
        <v>0.789852825981285</v>
      </c>
      <c r="BX65" s="1" t="n">
        <v>0.820585005291155</v>
      </c>
      <c r="BY65" s="1" t="n">
        <v>0.718117722729307</v>
      </c>
      <c r="BZ65" s="1" t="n">
        <v>0.823082802332233</v>
      </c>
      <c r="CA65" s="1" t="n">
        <v>0.795292515165764</v>
      </c>
      <c r="CB65" s="1" t="n">
        <v>0.82629550572874</v>
      </c>
      <c r="CC65" s="1" t="n">
        <v>0.887192147739473</v>
      </c>
      <c r="CD65" s="1" t="n">
        <v>0.820945594856234</v>
      </c>
      <c r="CE65" s="1" t="n">
        <v>0.81157420457776</v>
      </c>
      <c r="CF65" s="1" t="n">
        <v>0.86935699455348</v>
      </c>
      <c r="CG65" s="1" t="n">
        <v>0.877823247920731</v>
      </c>
      <c r="CH65" s="1" t="n">
        <v>0.887745763870526</v>
      </c>
      <c r="CI65" s="1" t="n">
        <v>0.786585852875384</v>
      </c>
      <c r="CJ65" s="1" t="n">
        <v>0.818357196764511</v>
      </c>
      <c r="CK65" s="1" t="n">
        <v>0.831475533143664</v>
      </c>
      <c r="CL65" s="1" t="n">
        <v>0.874147148030229</v>
      </c>
      <c r="CM65" s="1" t="n">
        <v>0.882410685063124</v>
      </c>
      <c r="CN65" s="1" t="n">
        <v>0.805409646896671</v>
      </c>
      <c r="CO65" s="1" t="n">
        <v>0.810895348268444</v>
      </c>
      <c r="CP65" s="1" t="n">
        <v>0.403149888947836</v>
      </c>
    </row>
    <row r="66" customFormat="false" ht="13.8" hidden="false" customHeight="false" outlineLevel="0" collapsed="false">
      <c r="A66" s="1" t="s">
        <v>245</v>
      </c>
      <c r="B66" s="1" t="n">
        <v>0.825137686417193</v>
      </c>
      <c r="C66" s="1" t="n">
        <v>0.792216880450757</v>
      </c>
      <c r="D66" s="1" t="n">
        <v>0.794998822679532</v>
      </c>
      <c r="E66" s="1" t="n">
        <v>0.805760632824397</v>
      </c>
      <c r="F66" s="1" t="n">
        <v>0.81025363574333</v>
      </c>
      <c r="G66" s="1" t="n">
        <v>0.808084469578875</v>
      </c>
      <c r="H66" s="1" t="n">
        <v>0.80214509926096</v>
      </c>
      <c r="I66" s="1" t="n">
        <v>0.784475509021038</v>
      </c>
      <c r="J66" s="1" t="n">
        <v>0.796356379005953</v>
      </c>
      <c r="K66" s="1" t="n">
        <v>0.819550506184746</v>
      </c>
      <c r="L66" s="1" t="n">
        <v>0.798143486584784</v>
      </c>
      <c r="M66" s="1" t="n">
        <v>0.790891866580044</v>
      </c>
      <c r="N66" s="1" t="n">
        <v>0.821464199322509</v>
      </c>
      <c r="O66" s="1" t="n">
        <v>0.825084162335117</v>
      </c>
      <c r="P66" s="1" t="n">
        <v>0.814818481669735</v>
      </c>
      <c r="Q66" s="1" t="n">
        <v>0.784069014356156</v>
      </c>
      <c r="R66" s="1" t="n">
        <v>0.805953208733378</v>
      </c>
      <c r="S66" s="1" t="n">
        <v>0.787217717479488</v>
      </c>
      <c r="T66" s="1" t="n">
        <v>0.819565715203201</v>
      </c>
      <c r="U66" s="1" t="n">
        <v>0.781884993780243</v>
      </c>
      <c r="V66" s="1" t="n">
        <v>0.801583637504287</v>
      </c>
      <c r="W66" s="1" t="n">
        <v>0.814839476594968</v>
      </c>
      <c r="X66" s="1" t="n">
        <v>0.809558205051891</v>
      </c>
      <c r="Y66" s="1" t="n">
        <v>0.767127937617575</v>
      </c>
      <c r="Z66" s="1" t="n">
        <v>0.819626571248445</v>
      </c>
      <c r="AA66" s="1" t="n">
        <v>0.806725332886459</v>
      </c>
      <c r="AB66" s="24" t="n">
        <v>0.805612200487233</v>
      </c>
      <c r="AC66" s="1" t="n">
        <v>0.804715661712536</v>
      </c>
      <c r="AD66" s="1" t="n">
        <v>0.785288412057348</v>
      </c>
      <c r="AE66" s="1" t="n">
        <v>0.793350862259883</v>
      </c>
      <c r="AF66" s="1" t="n">
        <v>0.79247960128196</v>
      </c>
      <c r="AG66" s="1" t="n">
        <v>0.792477414751558</v>
      </c>
      <c r="AH66" s="1" t="n">
        <v>0.814827970044446</v>
      </c>
      <c r="AI66" s="1" t="n">
        <v>0.787265214067512</v>
      </c>
      <c r="AJ66" s="1" t="n">
        <v>0.798180114338699</v>
      </c>
      <c r="AK66" s="1" t="n">
        <v>0.789656431603847</v>
      </c>
      <c r="AL66" s="1" t="n">
        <v>0.789946861960704</v>
      </c>
      <c r="AM66" s="1" t="n">
        <v>0.799854147361014</v>
      </c>
      <c r="AN66" s="1" t="n">
        <v>0.802998396942425</v>
      </c>
      <c r="AO66" s="1" t="n">
        <v>0.818561495422549</v>
      </c>
      <c r="AP66" s="1" t="n">
        <v>0.811963978762978</v>
      </c>
      <c r="AQ66" s="1" t="n">
        <v>0.791502670890127</v>
      </c>
      <c r="AR66" s="1" t="n">
        <v>0.864404033964498</v>
      </c>
      <c r="AS66" s="1" t="n">
        <v>0.793605799845267</v>
      </c>
      <c r="AT66" s="1" t="n">
        <v>0.861408443622728</v>
      </c>
      <c r="AU66" s="1" t="n">
        <v>0.807531911797426</v>
      </c>
      <c r="AV66" s="1" t="n">
        <v>0.78332180932633</v>
      </c>
      <c r="AW66" s="1" t="n">
        <v>0.801185630643647</v>
      </c>
      <c r="AX66" s="1" t="n">
        <v>0.815384101510849</v>
      </c>
      <c r="AY66" s="1" t="n">
        <v>0.810237041672423</v>
      </c>
      <c r="AZ66" s="1" t="n">
        <v>0.839431260788033</v>
      </c>
      <c r="BA66" s="1" t="n">
        <v>0.821519775563632</v>
      </c>
      <c r="BB66" s="1" t="n">
        <v>0.822012439453999</v>
      </c>
      <c r="BC66" s="1" t="n">
        <v>0.777482056702206</v>
      </c>
      <c r="BD66" s="1" t="n">
        <v>0.792203535643505</v>
      </c>
      <c r="BE66" s="1" t="n">
        <v>0.808010345155133</v>
      </c>
      <c r="BF66" s="1" t="n">
        <v>0.806540082335201</v>
      </c>
      <c r="BG66" s="1" t="n">
        <v>0.81348340561538</v>
      </c>
      <c r="BH66" s="1" t="n">
        <v>0.803599417660641</v>
      </c>
      <c r="BI66" s="1" t="n">
        <v>0.804174701673792</v>
      </c>
      <c r="BJ66" s="1" t="n">
        <v>0.793719551976928</v>
      </c>
      <c r="BK66" s="1" t="n">
        <v>0.801185630643647</v>
      </c>
      <c r="BL66" s="1" t="n">
        <v>0.80596918513506</v>
      </c>
      <c r="BM66" s="1" t="n">
        <v>1</v>
      </c>
      <c r="BN66" s="1" t="n">
        <v>0.805655080954909</v>
      </c>
      <c r="BO66" s="1" t="n">
        <v>0.777493748497147</v>
      </c>
      <c r="BP66" s="1" t="n">
        <v>0.7974254556129</v>
      </c>
      <c r="BQ66" s="1" t="n">
        <v>0.800701330899363</v>
      </c>
      <c r="BR66" s="1" t="n">
        <v>0.782590185070023</v>
      </c>
      <c r="BS66" s="1" t="n">
        <v>0.810878593060927</v>
      </c>
      <c r="BT66" s="1" t="n">
        <v>0.807062044184908</v>
      </c>
      <c r="BU66" s="1" t="n">
        <v>0.810229132462397</v>
      </c>
      <c r="BV66" s="1" t="n">
        <v>0.810949212041335</v>
      </c>
      <c r="BW66" s="1" t="n">
        <v>0.829105207858311</v>
      </c>
      <c r="BX66" s="1" t="n">
        <v>0.824962718470444</v>
      </c>
      <c r="BY66" s="1" t="n">
        <v>0.762682292090015</v>
      </c>
      <c r="BZ66" s="1" t="n">
        <v>0.79003873167482</v>
      </c>
      <c r="CA66" s="1" t="n">
        <v>0.785758983687882</v>
      </c>
      <c r="CB66" s="1" t="n">
        <v>0.810736670695845</v>
      </c>
      <c r="CC66" s="1" t="n">
        <v>0.800719737329058</v>
      </c>
      <c r="CD66" s="1" t="n">
        <v>0.825128552326641</v>
      </c>
      <c r="CE66" s="1" t="n">
        <v>0.806004860218811</v>
      </c>
      <c r="CF66" s="1" t="n">
        <v>0.809751365118505</v>
      </c>
      <c r="CG66" s="1" t="n">
        <v>0.778080724919307</v>
      </c>
      <c r="CH66" s="1" t="n">
        <v>0.802028646569583</v>
      </c>
      <c r="CI66" s="1" t="n">
        <v>0.798321618334987</v>
      </c>
      <c r="CJ66" s="1" t="n">
        <v>0.819666851909584</v>
      </c>
      <c r="CK66" s="1" t="n">
        <v>0.808911302745351</v>
      </c>
      <c r="CL66" s="1" t="n">
        <v>0.798077537856617</v>
      </c>
      <c r="CM66" s="1" t="n">
        <v>0.81740286342096</v>
      </c>
      <c r="CN66" s="1" t="n">
        <v>0.782312845250919</v>
      </c>
      <c r="CO66" s="1" t="n">
        <v>0.79839593293933</v>
      </c>
      <c r="CP66" s="1" t="n">
        <v>0.421923813425188</v>
      </c>
    </row>
    <row r="67" customFormat="false" ht="13.8" hidden="false" customHeight="false" outlineLevel="0" collapsed="false">
      <c r="A67" s="1" t="s">
        <v>246</v>
      </c>
      <c r="B67" s="1" t="n">
        <v>0.794101554028791</v>
      </c>
      <c r="C67" s="1" t="n">
        <v>0.790098214934555</v>
      </c>
      <c r="D67" s="1" t="n">
        <v>0.768348362806846</v>
      </c>
      <c r="E67" s="1" t="n">
        <v>0.791838492495429</v>
      </c>
      <c r="F67" s="1" t="n">
        <v>0.781307988571303</v>
      </c>
      <c r="G67" s="1" t="n">
        <v>0.792726049932573</v>
      </c>
      <c r="H67" s="1" t="n">
        <v>0.790836006805347</v>
      </c>
      <c r="I67" s="1" t="n">
        <v>0.766506036045075</v>
      </c>
      <c r="J67" s="1" t="n">
        <v>0.781192652678332</v>
      </c>
      <c r="K67" s="1" t="n">
        <v>0.789114862790671</v>
      </c>
      <c r="L67" s="1" t="n">
        <v>0.761893593328972</v>
      </c>
      <c r="M67" s="1" t="n">
        <v>0.79188806513633</v>
      </c>
      <c r="N67" s="1" t="n">
        <v>0.814005935191996</v>
      </c>
      <c r="O67" s="1" t="n">
        <v>0.793880220843131</v>
      </c>
      <c r="P67" s="1" t="n">
        <v>0.772095758674157</v>
      </c>
      <c r="Q67" s="1" t="n">
        <v>0.765838890699203</v>
      </c>
      <c r="R67" s="1" t="n">
        <v>0.792345264455581</v>
      </c>
      <c r="S67" s="1" t="n">
        <v>0.746081485226941</v>
      </c>
      <c r="T67" s="1" t="n">
        <v>0.790521263686466</v>
      </c>
      <c r="U67" s="1" t="n">
        <v>0.767440054650176</v>
      </c>
      <c r="V67" s="1" t="n">
        <v>0.79277165678568</v>
      </c>
      <c r="W67" s="1" t="n">
        <v>0.801797960756787</v>
      </c>
      <c r="X67" s="1" t="n">
        <v>0.768450077015924</v>
      </c>
      <c r="Y67" s="1" t="n">
        <v>0.741781451099752</v>
      </c>
      <c r="Z67" s="1" t="n">
        <v>0.78952438618603</v>
      </c>
      <c r="AA67" s="1" t="n">
        <v>0.783716981447367</v>
      </c>
      <c r="AB67" s="24" t="n">
        <v>0.844778180140864</v>
      </c>
      <c r="AC67" s="1" t="n">
        <v>0.743260271323978</v>
      </c>
      <c r="AD67" s="1" t="n">
        <v>0.720677735563908</v>
      </c>
      <c r="AE67" s="1" t="n">
        <v>0.834310701860782</v>
      </c>
      <c r="AF67" s="1" t="n">
        <v>0.791319860617041</v>
      </c>
      <c r="AG67" s="1" t="n">
        <v>0.791318624458678</v>
      </c>
      <c r="AH67" s="1" t="n">
        <v>0.772148348510757</v>
      </c>
      <c r="AI67" s="1" t="n">
        <v>0.776494023620949</v>
      </c>
      <c r="AJ67" s="1" t="n">
        <v>0.780402530876271</v>
      </c>
      <c r="AK67" s="1" t="n">
        <v>0.780965151707314</v>
      </c>
      <c r="AL67" s="1" t="n">
        <v>0.78108488136909</v>
      </c>
      <c r="AM67" s="1" t="n">
        <v>0.794654386872469</v>
      </c>
      <c r="AN67" s="1" t="n">
        <v>0.798484431365594</v>
      </c>
      <c r="AO67" s="1" t="n">
        <v>0.784243126366648</v>
      </c>
      <c r="AP67" s="1" t="n">
        <v>0.807671108331624</v>
      </c>
      <c r="AQ67" s="1" t="n">
        <v>0.788674260049582</v>
      </c>
      <c r="AR67" s="1" t="n">
        <v>0.762044055945637</v>
      </c>
      <c r="AS67" s="1" t="n">
        <v>0.769305237647307</v>
      </c>
      <c r="AT67" s="1" t="n">
        <v>0.749797742846341</v>
      </c>
      <c r="AU67" s="1" t="n">
        <v>0.793210149452071</v>
      </c>
      <c r="AV67" s="1" t="n">
        <v>0.773848866492608</v>
      </c>
      <c r="AW67" s="1" t="n">
        <v>0.790646613508188</v>
      </c>
      <c r="AX67" s="1" t="n">
        <v>0.774867298146663</v>
      </c>
      <c r="AY67" s="1" t="n">
        <v>0.811850492932361</v>
      </c>
      <c r="AZ67" s="1" t="n">
        <v>0.716928659431967</v>
      </c>
      <c r="BA67" s="1" t="n">
        <v>0.814369716436666</v>
      </c>
      <c r="BB67" s="1" t="n">
        <v>0.814191133708183</v>
      </c>
      <c r="BC67" s="1" t="n">
        <v>0.784077936096283</v>
      </c>
      <c r="BD67" s="1" t="n">
        <v>0.770919904612261</v>
      </c>
      <c r="BE67" s="1" t="n">
        <v>0.785246534464399</v>
      </c>
      <c r="BF67" s="1" t="n">
        <v>0.793356215850252</v>
      </c>
      <c r="BG67" s="1" t="n">
        <v>0.81178812255904</v>
      </c>
      <c r="BH67" s="1" t="n">
        <v>0.814321460439827</v>
      </c>
      <c r="BI67" s="1" t="n">
        <v>0.815108142615954</v>
      </c>
      <c r="BJ67" s="1" t="n">
        <v>0.834712593778919</v>
      </c>
      <c r="BK67" s="1" t="n">
        <v>0.790646613508188</v>
      </c>
      <c r="BL67" s="1" t="n">
        <v>0.810791921957614</v>
      </c>
      <c r="BM67" s="1" t="n">
        <v>0.781387129262873</v>
      </c>
      <c r="BN67" s="1" t="n">
        <v>1</v>
      </c>
      <c r="BO67" s="1" t="n">
        <v>0.781516826828714</v>
      </c>
      <c r="BP67" s="1" t="n">
        <v>0.762412738358705</v>
      </c>
      <c r="BQ67" s="1" t="n">
        <v>0.781285710045122</v>
      </c>
      <c r="BR67" s="1" t="n">
        <v>0.769555840695484</v>
      </c>
      <c r="BS67" s="1" t="n">
        <v>0.801893575718481</v>
      </c>
      <c r="BT67" s="1" t="n">
        <v>0.805072853975232</v>
      </c>
      <c r="BU67" s="1" t="n">
        <v>0.801559279706125</v>
      </c>
      <c r="BV67" s="1" t="n">
        <v>0.801889912247884</v>
      </c>
      <c r="BW67" s="1" t="n">
        <v>0.769497787646321</v>
      </c>
      <c r="BX67" s="1" t="n">
        <v>0.793308451985614</v>
      </c>
      <c r="BY67" s="1" t="n">
        <v>0.716917748800974</v>
      </c>
      <c r="BZ67" s="1" t="n">
        <v>0.764705070692415</v>
      </c>
      <c r="CA67" s="1" t="n">
        <v>0.774513642691418</v>
      </c>
      <c r="CB67" s="1" t="n">
        <v>0.783772831182951</v>
      </c>
      <c r="CC67" s="1" t="n">
        <v>0.788750913127973</v>
      </c>
      <c r="CD67" s="1" t="n">
        <v>0.794103043072395</v>
      </c>
      <c r="CE67" s="1" t="n">
        <v>0.777513588929017</v>
      </c>
      <c r="CF67" s="1" t="n">
        <v>0.820712070145415</v>
      </c>
      <c r="CG67" s="1" t="n">
        <v>0.781914037914653</v>
      </c>
      <c r="CH67" s="1" t="n">
        <v>0.813531067019646</v>
      </c>
      <c r="CI67" s="1" t="n">
        <v>0.754117290953307</v>
      </c>
      <c r="CJ67" s="1" t="n">
        <v>0.790199910354495</v>
      </c>
      <c r="CK67" s="1" t="n">
        <v>0.794568522884126</v>
      </c>
      <c r="CL67" s="1" t="n">
        <v>0.790644520117328</v>
      </c>
      <c r="CM67" s="1" t="n">
        <v>0.807126613918585</v>
      </c>
      <c r="CN67" s="1" t="n">
        <v>0.769586530599964</v>
      </c>
      <c r="CO67" s="1" t="n">
        <v>0.792980880749011</v>
      </c>
      <c r="CP67" s="1" t="n">
        <v>0.395139586689375</v>
      </c>
    </row>
    <row r="68" customFormat="false" ht="13.8" hidden="false" customHeight="false" outlineLevel="0" collapsed="false">
      <c r="A68" s="1" t="s">
        <v>247</v>
      </c>
      <c r="B68" s="1" t="n">
        <v>0.833754924465842</v>
      </c>
      <c r="C68" s="1" t="n">
        <v>0.885524731983509</v>
      </c>
      <c r="D68" s="1" t="n">
        <v>0.806595287886287</v>
      </c>
      <c r="E68" s="1" t="n">
        <v>0.945692522578772</v>
      </c>
      <c r="F68" s="1" t="n">
        <v>0.812973435216361</v>
      </c>
      <c r="G68" s="1" t="n">
        <v>0.825266575893463</v>
      </c>
      <c r="H68" s="1" t="n">
        <v>0.82736949459981</v>
      </c>
      <c r="I68" s="1" t="n">
        <v>0.804832892930567</v>
      </c>
      <c r="J68" s="1" t="n">
        <v>0.90938021021606</v>
      </c>
      <c r="K68" s="1" t="n">
        <v>0.830854867882258</v>
      </c>
      <c r="L68" s="1" t="n">
        <v>0.774475153116818</v>
      </c>
      <c r="M68" s="1" t="n">
        <v>0.946102863391811</v>
      </c>
      <c r="N68" s="1" t="n">
        <v>0.813961989854872</v>
      </c>
      <c r="O68" s="1" t="n">
        <v>0.833988064334401</v>
      </c>
      <c r="P68" s="1" t="n">
        <v>0.833709158921023</v>
      </c>
      <c r="Q68" s="1" t="n">
        <v>0.798057054346912</v>
      </c>
      <c r="R68" s="1" t="n">
        <v>0.946022029265922</v>
      </c>
      <c r="S68" s="1" t="n">
        <v>0.743552532755583</v>
      </c>
      <c r="T68" s="1" t="n">
        <v>0.834076596076442</v>
      </c>
      <c r="U68" s="1" t="n">
        <v>0.843293901743606</v>
      </c>
      <c r="V68" s="1" t="n">
        <v>0.931881045331287</v>
      </c>
      <c r="W68" s="1" t="n">
        <v>0.826745874382627</v>
      </c>
      <c r="X68" s="1" t="n">
        <v>0.833738840042987</v>
      </c>
      <c r="Y68" s="1" t="n">
        <v>0.773100900460611</v>
      </c>
      <c r="Z68" s="1" t="n">
        <v>0.833742412657937</v>
      </c>
      <c r="AA68" s="1" t="n">
        <v>0.827893909152606</v>
      </c>
      <c r="AB68" s="24" t="n">
        <v>0.831263432138076</v>
      </c>
      <c r="AC68" s="1" t="n">
        <v>0.77463993938698</v>
      </c>
      <c r="AD68" s="1" t="n">
        <v>0.717901591436651</v>
      </c>
      <c r="AE68" s="1" t="n">
        <v>0.824135942609657</v>
      </c>
      <c r="AF68" s="1" t="n">
        <v>0.856233092383327</v>
      </c>
      <c r="AG68" s="1" t="n">
        <v>0.856231470573598</v>
      </c>
      <c r="AH68" s="1" t="n">
        <v>0.833790537566662</v>
      </c>
      <c r="AI68" s="1" t="n">
        <v>0.835991586390701</v>
      </c>
      <c r="AJ68" s="1" t="n">
        <v>0.813825917122114</v>
      </c>
      <c r="AK68" s="1" t="n">
        <v>0.879280851569793</v>
      </c>
      <c r="AL68" s="1" t="n">
        <v>0.879258019867775</v>
      </c>
      <c r="AM68" s="1" t="n">
        <v>0.926472630007915</v>
      </c>
      <c r="AN68" s="1" t="n">
        <v>0.873861257658989</v>
      </c>
      <c r="AO68" s="1" t="n">
        <v>0.854527461629023</v>
      </c>
      <c r="AP68" s="1" t="n">
        <v>0.915013268996749</v>
      </c>
      <c r="AQ68" s="1" t="n">
        <v>0.900455771818316</v>
      </c>
      <c r="AR68" s="1" t="n">
        <v>0.774201472849913</v>
      </c>
      <c r="AS68" s="1" t="n">
        <v>0.807179653699426</v>
      </c>
      <c r="AT68" s="1" t="n">
        <v>0.779089471614482</v>
      </c>
      <c r="AU68" s="1" t="n">
        <v>0.829138358869283</v>
      </c>
      <c r="AV68" s="1" t="n">
        <v>0.909699849147794</v>
      </c>
      <c r="AW68" s="1" t="n">
        <v>0.928542057983972</v>
      </c>
      <c r="AX68" s="1" t="n">
        <v>0.833999362802416</v>
      </c>
      <c r="AY68" s="1" t="n">
        <v>0.874388969325003</v>
      </c>
      <c r="AZ68" s="1" t="n">
        <v>0.738302781869712</v>
      </c>
      <c r="BA68" s="1" t="n">
        <v>0.814225385129918</v>
      </c>
      <c r="BB68" s="1" t="n">
        <v>0.880242422934301</v>
      </c>
      <c r="BC68" s="1" t="n">
        <v>0.919603625548643</v>
      </c>
      <c r="BD68" s="1" t="n">
        <v>0.809608315661576</v>
      </c>
      <c r="BE68" s="1" t="n">
        <v>0.809876519715732</v>
      </c>
      <c r="BF68" s="1" t="n">
        <v>0.845075079907733</v>
      </c>
      <c r="BG68" s="1" t="n">
        <v>0.831403794992312</v>
      </c>
      <c r="BH68" s="1" t="n">
        <v>0.922133868001728</v>
      </c>
      <c r="BI68" s="1" t="n">
        <v>0.922134480843716</v>
      </c>
      <c r="BJ68" s="1" t="n">
        <v>0.824029646062983</v>
      </c>
      <c r="BK68" s="1" t="n">
        <v>0.928542057983972</v>
      </c>
      <c r="BL68" s="1" t="n">
        <v>0.894084766945966</v>
      </c>
      <c r="BM68" s="1" t="n">
        <v>0.763443498198376</v>
      </c>
      <c r="BN68" s="1" t="n">
        <v>0.796538668653906</v>
      </c>
      <c r="BO68" s="1" t="n">
        <v>1</v>
      </c>
      <c r="BP68" s="1" t="n">
        <v>0.833944633984417</v>
      </c>
      <c r="BQ68" s="1" t="n">
        <v>0.856129597120443</v>
      </c>
      <c r="BR68" s="1" t="n">
        <v>0.798477689446186</v>
      </c>
      <c r="BS68" s="1" t="n">
        <v>0.87604117726177</v>
      </c>
      <c r="BT68" s="1" t="n">
        <v>0.876015757615622</v>
      </c>
      <c r="BU68" s="1" t="n">
        <v>0.875707176338703</v>
      </c>
      <c r="BV68" s="1" t="n">
        <v>0.875711477098532</v>
      </c>
      <c r="BW68" s="1" t="n">
        <v>0.792386174272645</v>
      </c>
      <c r="BX68" s="1" t="n">
        <v>0.83390582784543</v>
      </c>
      <c r="BY68" s="1" t="n">
        <v>0.725479824479441</v>
      </c>
      <c r="BZ68" s="1" t="n">
        <v>0.820378846056448</v>
      </c>
      <c r="CA68" s="1" t="n">
        <v>0.809852743398541</v>
      </c>
      <c r="CB68" s="1" t="n">
        <v>0.843169167869645</v>
      </c>
      <c r="CC68" s="1" t="n">
        <v>0.94300137641356</v>
      </c>
      <c r="CD68" s="1" t="n">
        <v>0.833751144125854</v>
      </c>
      <c r="CE68" s="1" t="n">
        <v>0.841760659750798</v>
      </c>
      <c r="CF68" s="1" t="n">
        <v>0.893568670791707</v>
      </c>
      <c r="CG68" s="1" t="n">
        <v>0.999285636141055</v>
      </c>
      <c r="CH68" s="1" t="n">
        <v>0.929525921168929</v>
      </c>
      <c r="CI68" s="1" t="n">
        <v>0.789377576793591</v>
      </c>
      <c r="CJ68" s="1" t="n">
        <v>0.833978884149324</v>
      </c>
      <c r="CK68" s="1" t="n">
        <v>0.816203452273186</v>
      </c>
      <c r="CL68" s="1" t="n">
        <v>0.911261882603636</v>
      </c>
      <c r="CM68" s="1" t="n">
        <v>0.882379216039573</v>
      </c>
      <c r="CN68" s="1" t="n">
        <v>0.798516294558215</v>
      </c>
      <c r="CO68" s="1" t="n">
        <v>0.80360017027007</v>
      </c>
      <c r="CP68" s="1" t="n">
        <v>0.41311410835211</v>
      </c>
    </row>
    <row r="69" customFormat="false" ht="13.8" hidden="false" customHeight="false" outlineLevel="0" collapsed="false">
      <c r="A69" s="1" t="s">
        <v>248</v>
      </c>
      <c r="B69" s="1" t="n">
        <v>0.841877573621206</v>
      </c>
      <c r="C69" s="1" t="n">
        <v>0.824350227093314</v>
      </c>
      <c r="D69" s="1" t="n">
        <v>0.824819842792243</v>
      </c>
      <c r="E69" s="1" t="n">
        <v>0.858031381539492</v>
      </c>
      <c r="F69" s="1" t="n">
        <v>0.830091405979859</v>
      </c>
      <c r="G69" s="1" t="n">
        <v>0.827418021787211</v>
      </c>
      <c r="H69" s="1" t="n">
        <v>0.850925857702403</v>
      </c>
      <c r="I69" s="1" t="n">
        <v>0.819744901472402</v>
      </c>
      <c r="J69" s="1" t="n">
        <v>0.844516274330065</v>
      </c>
      <c r="K69" s="1" t="n">
        <v>0.839695557025506</v>
      </c>
      <c r="L69" s="1" t="n">
        <v>0.801130687514267</v>
      </c>
      <c r="M69" s="1" t="n">
        <v>0.844504398009492</v>
      </c>
      <c r="N69" s="1" t="n">
        <v>0.828552955474212</v>
      </c>
      <c r="O69" s="1" t="n">
        <v>0.841416352885271</v>
      </c>
      <c r="P69" s="1" t="n">
        <v>0.840318734749584</v>
      </c>
      <c r="Q69" s="1" t="n">
        <v>0.815680960958536</v>
      </c>
      <c r="R69" s="1" t="n">
        <v>0.858120559505609</v>
      </c>
      <c r="S69" s="1" t="n">
        <v>0.751323236428513</v>
      </c>
      <c r="T69" s="1" t="n">
        <v>0.842225697770357</v>
      </c>
      <c r="U69" s="1" t="n">
        <v>0.823195091515802</v>
      </c>
      <c r="V69" s="1" t="n">
        <v>0.849293657481651</v>
      </c>
      <c r="W69" s="1" t="n">
        <v>0.820659660985053</v>
      </c>
      <c r="X69" s="1" t="n">
        <v>0.840665277605813</v>
      </c>
      <c r="Y69" s="1" t="n">
        <v>0.763931841383322</v>
      </c>
      <c r="Z69" s="1" t="n">
        <v>0.842215270869973</v>
      </c>
      <c r="AA69" s="1" t="n">
        <v>0.817707577055136</v>
      </c>
      <c r="AB69" s="24" t="n">
        <v>0.819185555342233</v>
      </c>
      <c r="AC69" s="1" t="n">
        <v>0.781419931558679</v>
      </c>
      <c r="AD69" s="1" t="n">
        <v>0.740895681800442</v>
      </c>
      <c r="AE69" s="1" t="n">
        <v>0.805288887742977</v>
      </c>
      <c r="AF69" s="1" t="n">
        <v>0.818142743663528</v>
      </c>
      <c r="AG69" s="1" t="n">
        <v>0.81787938945856</v>
      </c>
      <c r="AH69" s="1" t="n">
        <v>0.840649470084742</v>
      </c>
      <c r="AI69" s="1" t="n">
        <v>0.832859835298958</v>
      </c>
      <c r="AJ69" s="1" t="n">
        <v>0.830781504759135</v>
      </c>
      <c r="AK69" s="1" t="n">
        <v>0.820899808766858</v>
      </c>
      <c r="AL69" s="1" t="n">
        <v>0.820966478300199</v>
      </c>
      <c r="AM69" s="1" t="n">
        <v>0.83330553268352</v>
      </c>
      <c r="AN69" s="1" t="n">
        <v>0.846747995898872</v>
      </c>
      <c r="AO69" s="1" t="n">
        <v>0.918591109313127</v>
      </c>
      <c r="AP69" s="1" t="n">
        <v>0.848695159100387</v>
      </c>
      <c r="AQ69" s="1" t="n">
        <v>0.826150848146163</v>
      </c>
      <c r="AR69" s="1" t="n">
        <v>0.791021151088814</v>
      </c>
      <c r="AS69" s="1" t="n">
        <v>0.825483619496593</v>
      </c>
      <c r="AT69" s="1" t="n">
        <v>0.794525749439811</v>
      </c>
      <c r="AU69" s="1" t="n">
        <v>0.840006036585057</v>
      </c>
      <c r="AV69" s="1" t="n">
        <v>0.824276661238669</v>
      </c>
      <c r="AW69" s="1" t="n">
        <v>0.840860949943729</v>
      </c>
      <c r="AX69" s="1" t="n">
        <v>0.841655478240922</v>
      </c>
      <c r="AY69" s="1" t="n">
        <v>0.842689958516386</v>
      </c>
      <c r="AZ69" s="1" t="n">
        <v>0.734337521363448</v>
      </c>
      <c r="BA69" s="1" t="n">
        <v>0.828903860459033</v>
      </c>
      <c r="BB69" s="1" t="n">
        <v>0.848473974161123</v>
      </c>
      <c r="BC69" s="1" t="n">
        <v>0.84122771151624</v>
      </c>
      <c r="BD69" s="1" t="n">
        <v>0.810143398369068</v>
      </c>
      <c r="BE69" s="1" t="n">
        <v>0.830641303005478</v>
      </c>
      <c r="BF69" s="1" t="n">
        <v>0.841151427988673</v>
      </c>
      <c r="BG69" s="1" t="n">
        <v>0.815341469267711</v>
      </c>
      <c r="BH69" s="1" t="n">
        <v>0.841414595517354</v>
      </c>
      <c r="BI69" s="1" t="n">
        <v>0.841414774412582</v>
      </c>
      <c r="BJ69" s="1" t="n">
        <v>0.804952385379536</v>
      </c>
      <c r="BK69" s="1" t="n">
        <v>0.840860949943729</v>
      </c>
      <c r="BL69" s="1" t="n">
        <v>0.826715190814374</v>
      </c>
      <c r="BM69" s="1" t="n">
        <v>0.790150340545414</v>
      </c>
      <c r="BN69" s="1" t="n">
        <v>0.788462863206674</v>
      </c>
      <c r="BO69" s="1" t="n">
        <v>0.843583330331308</v>
      </c>
      <c r="BP69" s="1" t="n">
        <v>1</v>
      </c>
      <c r="BQ69" s="1" t="n">
        <v>0.856086863477559</v>
      </c>
      <c r="BR69" s="1" t="n">
        <v>0.798647147397608</v>
      </c>
      <c r="BS69" s="1" t="n">
        <v>0.857915319595064</v>
      </c>
      <c r="BT69" s="1" t="n">
        <v>0.824619890230176</v>
      </c>
      <c r="BU69" s="1" t="n">
        <v>0.856579817465134</v>
      </c>
      <c r="BV69" s="1" t="n">
        <v>0.857967847238998</v>
      </c>
      <c r="BW69" s="1" t="n">
        <v>0.811891422474324</v>
      </c>
      <c r="BX69" s="1" t="n">
        <v>0.841480959694973</v>
      </c>
      <c r="BY69" s="1" t="n">
        <v>0.734601004337038</v>
      </c>
      <c r="BZ69" s="1" t="n">
        <v>0.811187391395491</v>
      </c>
      <c r="CA69" s="1" t="n">
        <v>0.82387099634898</v>
      </c>
      <c r="CB69" s="1" t="n">
        <v>0.924477385754622</v>
      </c>
      <c r="CC69" s="1" t="n">
        <v>0.85165631959141</v>
      </c>
      <c r="CD69" s="1" t="n">
        <v>0.841872664244473</v>
      </c>
      <c r="CE69" s="1" t="n">
        <v>0.906843695740977</v>
      </c>
      <c r="CF69" s="1" t="n">
        <v>0.812933276173475</v>
      </c>
      <c r="CG69" s="1" t="n">
        <v>0.844504754760315</v>
      </c>
      <c r="CH69" s="1" t="n">
        <v>0.835458925729996</v>
      </c>
      <c r="CI69" s="1" t="n">
        <v>0.798456910981055</v>
      </c>
      <c r="CJ69" s="1" t="n">
        <v>0.841647060067976</v>
      </c>
      <c r="CK69" s="1" t="n">
        <v>0.816038375908278</v>
      </c>
      <c r="CL69" s="1" t="n">
        <v>0.834496926503105</v>
      </c>
      <c r="CM69" s="1" t="n">
        <v>0.859145860425537</v>
      </c>
      <c r="CN69" s="1" t="n">
        <v>0.798682940093194</v>
      </c>
      <c r="CO69" s="1" t="n">
        <v>0.800131539053004</v>
      </c>
      <c r="CP69" s="1" t="n">
        <v>0.419600170021391</v>
      </c>
    </row>
    <row r="70" customFormat="false" ht="13.8" hidden="false" customHeight="false" outlineLevel="0" collapsed="false">
      <c r="A70" s="1" t="s">
        <v>249</v>
      </c>
      <c r="B70" s="1" t="n">
        <v>0.832613305072983</v>
      </c>
      <c r="C70" s="1" t="n">
        <v>0.836105483081557</v>
      </c>
      <c r="D70" s="1" t="n">
        <v>0.816266091651166</v>
      </c>
      <c r="E70" s="1" t="n">
        <v>0.85999563448112</v>
      </c>
      <c r="F70" s="1" t="n">
        <v>0.855528422628376</v>
      </c>
      <c r="G70" s="1" t="n">
        <v>0.829569909348874</v>
      </c>
      <c r="H70" s="1" t="n">
        <v>0.844096768163562</v>
      </c>
      <c r="I70" s="1" t="n">
        <v>0.795980154827647</v>
      </c>
      <c r="J70" s="1" t="n">
        <v>0.855723227287659</v>
      </c>
      <c r="K70" s="1" t="n">
        <v>0.828918576954833</v>
      </c>
      <c r="L70" s="1" t="n">
        <v>0.787620689861732</v>
      </c>
      <c r="M70" s="1" t="n">
        <v>0.854757454559444</v>
      </c>
      <c r="N70" s="1" t="n">
        <v>0.861025660463077</v>
      </c>
      <c r="O70" s="1" t="n">
        <v>0.831494760619186</v>
      </c>
      <c r="P70" s="1" t="n">
        <v>0.830446907594814</v>
      </c>
      <c r="Q70" s="1" t="n">
        <v>0.804428699927094</v>
      </c>
      <c r="R70" s="1" t="n">
        <v>0.860014296708572</v>
      </c>
      <c r="S70" s="1" t="n">
        <v>0.750225978806959</v>
      </c>
      <c r="T70" s="1" t="n">
        <v>0.832586416686078</v>
      </c>
      <c r="U70" s="1" t="n">
        <v>0.832893417110478</v>
      </c>
      <c r="V70" s="1" t="n">
        <v>0.851976767158895</v>
      </c>
      <c r="W70" s="1" t="n">
        <v>0.817442638831212</v>
      </c>
      <c r="X70" s="1" t="n">
        <v>0.831269326276595</v>
      </c>
      <c r="Y70" s="1" t="n">
        <v>0.757636559813401</v>
      </c>
      <c r="Z70" s="1" t="n">
        <v>0.832567158866699</v>
      </c>
      <c r="AA70" s="1" t="n">
        <v>0.848125304248573</v>
      </c>
      <c r="AB70" s="24" t="n">
        <v>0.833126707288508</v>
      </c>
      <c r="AC70" s="1" t="n">
        <v>0.780435183734964</v>
      </c>
      <c r="AD70" s="1" t="n">
        <v>0.716626309114897</v>
      </c>
      <c r="AE70" s="1" t="n">
        <v>0.81878342221684</v>
      </c>
      <c r="AF70" s="1" t="n">
        <v>0.833190505232108</v>
      </c>
      <c r="AG70" s="1" t="n">
        <v>0.833190155562135</v>
      </c>
      <c r="AH70" s="1" t="n">
        <v>0.830875784011145</v>
      </c>
      <c r="AI70" s="1" t="n">
        <v>0.831974744194396</v>
      </c>
      <c r="AJ70" s="1" t="n">
        <v>0.835711690372982</v>
      </c>
      <c r="AK70" s="1" t="n">
        <v>0.837116034662732</v>
      </c>
      <c r="AL70" s="1" t="n">
        <v>0.837430833314599</v>
      </c>
      <c r="AM70" s="1" t="n">
        <v>0.836462628217019</v>
      </c>
      <c r="AN70" s="1" t="n">
        <v>0.829780502575872</v>
      </c>
      <c r="AO70" s="1" t="n">
        <v>0.868688095696535</v>
      </c>
      <c r="AP70" s="1" t="n">
        <v>0.845731840138471</v>
      </c>
      <c r="AQ70" s="1" t="n">
        <v>0.82374172636397</v>
      </c>
      <c r="AR70" s="1" t="n">
        <v>0.787517583492066</v>
      </c>
      <c r="AS70" s="1" t="n">
        <v>0.81697980003254</v>
      </c>
      <c r="AT70" s="1" t="n">
        <v>0.790982242063544</v>
      </c>
      <c r="AU70" s="1" t="n">
        <v>0.849144765997724</v>
      </c>
      <c r="AV70" s="1" t="n">
        <v>0.824516836790727</v>
      </c>
      <c r="AW70" s="1" t="n">
        <v>0.842810285093194</v>
      </c>
      <c r="AX70" s="1" t="n">
        <v>0.832010801365922</v>
      </c>
      <c r="AY70" s="1" t="n">
        <v>0.841259414619016</v>
      </c>
      <c r="AZ70" s="1" t="n">
        <v>0.748663023649359</v>
      </c>
      <c r="BA70" s="1" t="n">
        <v>0.861340593135755</v>
      </c>
      <c r="BB70" s="1" t="n">
        <v>0.846328006353608</v>
      </c>
      <c r="BC70" s="1" t="n">
        <v>0.833535074464513</v>
      </c>
      <c r="BD70" s="1" t="n">
        <v>0.856043130021634</v>
      </c>
      <c r="BE70" s="1" t="n">
        <v>0.829678910251947</v>
      </c>
      <c r="BF70" s="1" t="n">
        <v>0.862706232244927</v>
      </c>
      <c r="BG70" s="1" t="n">
        <v>0.835115701691309</v>
      </c>
      <c r="BH70" s="1" t="n">
        <v>0.839568009566854</v>
      </c>
      <c r="BI70" s="1" t="n">
        <v>0.839569925748481</v>
      </c>
      <c r="BJ70" s="1" t="n">
        <v>0.818825355362303</v>
      </c>
      <c r="BK70" s="1" t="n">
        <v>0.842810285093194</v>
      </c>
      <c r="BL70" s="1" t="n">
        <v>0.849043211586078</v>
      </c>
      <c r="BM70" s="1" t="n">
        <v>0.779728076318084</v>
      </c>
      <c r="BN70" s="1" t="n">
        <v>0.798750710843456</v>
      </c>
      <c r="BO70" s="1" t="n">
        <v>0.85113955076121</v>
      </c>
      <c r="BP70" s="1" t="n">
        <v>0.841675715329878</v>
      </c>
      <c r="BQ70" s="1" t="n">
        <v>1</v>
      </c>
      <c r="BR70" s="1" t="n">
        <v>0.832039753047104</v>
      </c>
      <c r="BS70" s="1" t="n">
        <v>0.834825626384846</v>
      </c>
      <c r="BT70" s="1" t="n">
        <v>0.838455105607398</v>
      </c>
      <c r="BU70" s="1" t="n">
        <v>0.834453005641204</v>
      </c>
      <c r="BV70" s="1" t="n">
        <v>0.834842898080027</v>
      </c>
      <c r="BW70" s="1" t="n">
        <v>0.804011773450278</v>
      </c>
      <c r="BX70" s="1" t="n">
        <v>0.832226660928236</v>
      </c>
      <c r="BY70" s="1" t="n">
        <v>0.716585337322142</v>
      </c>
      <c r="BZ70" s="1" t="n">
        <v>0.842963704516777</v>
      </c>
      <c r="CA70" s="1" t="n">
        <v>0.79966189468312</v>
      </c>
      <c r="CB70" s="1" t="n">
        <v>0.857291828324697</v>
      </c>
      <c r="CC70" s="1" t="n">
        <v>0.856964875584295</v>
      </c>
      <c r="CD70" s="1" t="n">
        <v>0.832608916875286</v>
      </c>
      <c r="CE70" s="1" t="n">
        <v>0.854997188718865</v>
      </c>
      <c r="CF70" s="1" t="n">
        <v>0.826855128859736</v>
      </c>
      <c r="CG70" s="1" t="n">
        <v>0.851817910200816</v>
      </c>
      <c r="CH70" s="1" t="n">
        <v>0.846233242039923</v>
      </c>
      <c r="CI70" s="1" t="n">
        <v>0.790038712127938</v>
      </c>
      <c r="CJ70" s="1" t="n">
        <v>0.832479592129432</v>
      </c>
      <c r="CK70" s="1" t="n">
        <v>0.863368056698998</v>
      </c>
      <c r="CL70" s="1" t="n">
        <v>0.832129028200198</v>
      </c>
      <c r="CM70" s="1" t="n">
        <v>0.841517367184894</v>
      </c>
      <c r="CN70" s="1" t="n">
        <v>0.832075084645463</v>
      </c>
      <c r="CO70" s="1" t="n">
        <v>0.805680735740392</v>
      </c>
      <c r="CP70" s="1" t="n">
        <v>0.416859730315279</v>
      </c>
    </row>
    <row r="71" customFormat="false" ht="13.8" hidden="false" customHeight="false" outlineLevel="0" collapsed="false">
      <c r="A71" s="1" t="s">
        <v>250</v>
      </c>
      <c r="B71" s="1" t="n">
        <v>0.851422422091773</v>
      </c>
      <c r="C71" s="1" t="n">
        <v>0.857619902039185</v>
      </c>
      <c r="D71" s="1" t="n">
        <v>0.845202382414742</v>
      </c>
      <c r="E71" s="1" t="n">
        <v>0.859237816212183</v>
      </c>
      <c r="F71" s="1" t="n">
        <v>0.922147580817268</v>
      </c>
      <c r="G71" s="1" t="n">
        <v>0.860289544225386</v>
      </c>
      <c r="H71" s="1" t="n">
        <v>0.85933313290435</v>
      </c>
      <c r="I71" s="1" t="n">
        <v>0.849448067565554</v>
      </c>
      <c r="J71" s="1" t="n">
        <v>0.859442823030691</v>
      </c>
      <c r="K71" s="1" t="n">
        <v>0.851060596412883</v>
      </c>
      <c r="L71" s="1" t="n">
        <v>0.816802131836132</v>
      </c>
      <c r="M71" s="1" t="n">
        <v>0.851233193503263</v>
      </c>
      <c r="N71" s="1" t="n">
        <v>0.95624072030773</v>
      </c>
      <c r="O71" s="1" t="n">
        <v>0.851430203671685</v>
      </c>
      <c r="P71" s="1" t="n">
        <v>0.851455777231349</v>
      </c>
      <c r="Q71" s="1" t="n">
        <v>0.837977453063608</v>
      </c>
      <c r="R71" s="1" t="n">
        <v>0.859234188279442</v>
      </c>
      <c r="S71" s="1" t="n">
        <v>0.783492607905664</v>
      </c>
      <c r="T71" s="1" t="n">
        <v>0.851406132562968</v>
      </c>
      <c r="U71" s="1" t="n">
        <v>0.860746622392557</v>
      </c>
      <c r="V71" s="1" t="n">
        <v>0.857894077374385</v>
      </c>
      <c r="W71" s="1" t="n">
        <v>0.858627768515152</v>
      </c>
      <c r="X71" s="1" t="n">
        <v>0.851401793986691</v>
      </c>
      <c r="Y71" s="1" t="n">
        <v>0.818350380314336</v>
      </c>
      <c r="Z71" s="1" t="n">
        <v>0.851402477814014</v>
      </c>
      <c r="AA71" s="1" t="n">
        <v>0.868185881450304</v>
      </c>
      <c r="AB71" s="24" t="n">
        <v>0.85165319734624</v>
      </c>
      <c r="AC71" s="1" t="n">
        <v>0.803000760847335</v>
      </c>
      <c r="AD71" s="1" t="n">
        <v>0.764108920763064</v>
      </c>
      <c r="AE71" s="1" t="n">
        <v>0.845005929361356</v>
      </c>
      <c r="AF71" s="1" t="n">
        <v>0.84665247493724</v>
      </c>
      <c r="AG71" s="1" t="n">
        <v>0.846646664328642</v>
      </c>
      <c r="AH71" s="1" t="n">
        <v>0.851454425178761</v>
      </c>
      <c r="AI71" s="1" t="n">
        <v>0.852423779023421</v>
      </c>
      <c r="AJ71" s="1" t="n">
        <v>0.861967174867886</v>
      </c>
      <c r="AK71" s="1" t="n">
        <v>0.840256172094669</v>
      </c>
      <c r="AL71" s="1" t="n">
        <v>0.840278216103172</v>
      </c>
      <c r="AM71" s="1" t="n">
        <v>0.871362929836396</v>
      </c>
      <c r="AN71" s="1" t="n">
        <v>0.865892100593213</v>
      </c>
      <c r="AO71" s="1" t="n">
        <v>0.868721243143117</v>
      </c>
      <c r="AP71" s="1" t="n">
        <v>0.863606285471004</v>
      </c>
      <c r="AQ71" s="1" t="n">
        <v>0.84636171300381</v>
      </c>
      <c r="AR71" s="1" t="n">
        <v>0.831299667019454</v>
      </c>
      <c r="AS71" s="1" t="n">
        <v>0.845810475282578</v>
      </c>
      <c r="AT71" s="1" t="n">
        <v>0.818584865400083</v>
      </c>
      <c r="AU71" s="1" t="n">
        <v>0.861272309886409</v>
      </c>
      <c r="AV71" s="1" t="n">
        <v>0.839950601912963</v>
      </c>
      <c r="AW71" s="1" t="n">
        <v>0.85874984859238</v>
      </c>
      <c r="AX71" s="1" t="n">
        <v>0.851436658343416</v>
      </c>
      <c r="AY71" s="1" t="n">
        <v>0.870514555125936</v>
      </c>
      <c r="AZ71" s="1" t="n">
        <v>0.780031835313613</v>
      </c>
      <c r="BA71" s="1" t="n">
        <v>0.956236448244208</v>
      </c>
      <c r="BB71" s="1" t="n">
        <v>0.865047987379868</v>
      </c>
      <c r="BC71" s="1" t="n">
        <v>0.846794928076579</v>
      </c>
      <c r="BD71" s="1" t="n">
        <v>0.914362997112342</v>
      </c>
      <c r="BE71" s="1" t="n">
        <v>0.846531393686861</v>
      </c>
      <c r="BF71" s="1" t="n">
        <v>0.858968582706469</v>
      </c>
      <c r="BG71" s="1" t="n">
        <v>0.852904764523669</v>
      </c>
      <c r="BH71" s="1" t="n">
        <v>0.866632576770055</v>
      </c>
      <c r="BI71" s="1" t="n">
        <v>0.866632104537814</v>
      </c>
      <c r="BJ71" s="1" t="n">
        <v>0.844942472810499</v>
      </c>
      <c r="BK71" s="1" t="n">
        <v>0.85874984859238</v>
      </c>
      <c r="BL71" s="1" t="n">
        <v>0.873351849770987</v>
      </c>
      <c r="BM71" s="1" t="n">
        <v>0.819970337048385</v>
      </c>
      <c r="BN71" s="1" t="n">
        <v>0.840021601655274</v>
      </c>
      <c r="BO71" s="1" t="n">
        <v>0.851619815519956</v>
      </c>
      <c r="BP71" s="1" t="n">
        <v>0.840678566446067</v>
      </c>
      <c r="BQ71" s="1" t="n">
        <v>0.891301582808779</v>
      </c>
      <c r="BR71" s="1" t="n">
        <v>1</v>
      </c>
      <c r="BS71" s="1" t="n">
        <v>0.866394595642718</v>
      </c>
      <c r="BT71" s="1" t="n">
        <v>0.858104901915173</v>
      </c>
      <c r="BU71" s="1" t="n">
        <v>0.866389700590115</v>
      </c>
      <c r="BV71" s="1" t="n">
        <v>0.866388175397744</v>
      </c>
      <c r="BW71" s="1" t="n">
        <v>0.827459076654722</v>
      </c>
      <c r="BX71" s="1" t="n">
        <v>0.851312003946882</v>
      </c>
      <c r="BY71" s="1" t="n">
        <v>0.764138901021702</v>
      </c>
      <c r="BZ71" s="1" t="n">
        <v>0.898767136113051</v>
      </c>
      <c r="CA71" s="1" t="n">
        <v>0.850983109873739</v>
      </c>
      <c r="CB71" s="1" t="n">
        <v>0.86571679149956</v>
      </c>
      <c r="CC71" s="1" t="n">
        <v>0.85912169165339</v>
      </c>
      <c r="CD71" s="1" t="n">
        <v>0.851421703375014</v>
      </c>
      <c r="CE71" s="1" t="n">
        <v>0.856074441352181</v>
      </c>
      <c r="CF71" s="1" t="n">
        <v>0.846533189445475</v>
      </c>
      <c r="CG71" s="1" t="n">
        <v>0.852164821644751</v>
      </c>
      <c r="CH71" s="1" t="n">
        <v>0.854717078259709</v>
      </c>
      <c r="CI71" s="1" t="n">
        <v>0.842372481285193</v>
      </c>
      <c r="CJ71" s="1" t="n">
        <v>0.851399526768121</v>
      </c>
      <c r="CK71" s="1" t="n">
        <v>0.938036360883867</v>
      </c>
      <c r="CL71" s="1" t="n">
        <v>0.86175244684157</v>
      </c>
      <c r="CM71" s="1" t="n">
        <v>0.862394640841289</v>
      </c>
      <c r="CN71" s="1" t="n">
        <v>0.999861214276921</v>
      </c>
      <c r="CO71" s="1" t="n">
        <v>0.836894791885096</v>
      </c>
      <c r="CP71" s="1" t="n">
        <v>0.432962305223708</v>
      </c>
    </row>
    <row r="72" customFormat="false" ht="13.8" hidden="false" customHeight="false" outlineLevel="0" collapsed="false">
      <c r="A72" s="1" t="s">
        <v>251</v>
      </c>
      <c r="B72" s="1" t="n">
        <v>0.830403548130631</v>
      </c>
      <c r="C72" s="1" t="n">
        <v>0.879734745564643</v>
      </c>
      <c r="D72" s="1" t="n">
        <v>0.808493905233025</v>
      </c>
      <c r="E72" s="1" t="n">
        <v>0.877607429269247</v>
      </c>
      <c r="F72" s="1" t="n">
        <v>0.823177467605399</v>
      </c>
      <c r="G72" s="1" t="n">
        <v>0.818189597146805</v>
      </c>
      <c r="H72" s="1" t="n">
        <v>0.843955321528332</v>
      </c>
      <c r="I72" s="1" t="n">
        <v>0.785386391296297</v>
      </c>
      <c r="J72" s="1" t="n">
        <v>0.84626903164527</v>
      </c>
      <c r="K72" s="1" t="n">
        <v>0.823890422177491</v>
      </c>
      <c r="L72" s="1" t="n">
        <v>0.786663260844699</v>
      </c>
      <c r="M72" s="1" t="n">
        <v>0.865736090856739</v>
      </c>
      <c r="N72" s="1" t="n">
        <v>0.823497546483547</v>
      </c>
      <c r="O72" s="1" t="n">
        <v>0.82995681939479</v>
      </c>
      <c r="P72" s="1" t="n">
        <v>0.822285761325526</v>
      </c>
      <c r="Q72" s="1" t="n">
        <v>0.791206940616618</v>
      </c>
      <c r="R72" s="1" t="n">
        <v>0.877929232616365</v>
      </c>
      <c r="S72" s="1" t="n">
        <v>0.748209796947407</v>
      </c>
      <c r="T72" s="1" t="n">
        <v>0.826577338426161</v>
      </c>
      <c r="U72" s="1" t="n">
        <v>0.828855119434837</v>
      </c>
      <c r="V72" s="1" t="n">
        <v>0.8418960113797</v>
      </c>
      <c r="W72" s="1" t="n">
        <v>0.814903005242592</v>
      </c>
      <c r="X72" s="1" t="n">
        <v>0.818136355191101</v>
      </c>
      <c r="Y72" s="1" t="n">
        <v>0.759217943857216</v>
      </c>
      <c r="Z72" s="1" t="n">
        <v>0.826041422230985</v>
      </c>
      <c r="AA72" s="1" t="n">
        <v>0.804705972654341</v>
      </c>
      <c r="AB72" s="24" t="n">
        <v>0.833014769716097</v>
      </c>
      <c r="AC72" s="1" t="n">
        <v>0.76014973517495</v>
      </c>
      <c r="AD72" s="1" t="n">
        <v>0.72012691280977</v>
      </c>
      <c r="AE72" s="1" t="n">
        <v>0.818592546901907</v>
      </c>
      <c r="AF72" s="1" t="n">
        <v>0.816737238242876</v>
      </c>
      <c r="AG72" s="1" t="n">
        <v>0.816475800008053</v>
      </c>
      <c r="AH72" s="1" t="n">
        <v>0.822112770376582</v>
      </c>
      <c r="AI72" s="1" t="n">
        <v>0.821419814118399</v>
      </c>
      <c r="AJ72" s="1" t="n">
        <v>0.804525470708825</v>
      </c>
      <c r="AK72" s="1" t="n">
        <v>0.830970775299147</v>
      </c>
      <c r="AL72" s="1" t="n">
        <v>0.830960534373642</v>
      </c>
      <c r="AM72" s="1" t="n">
        <v>0.876797415510209</v>
      </c>
      <c r="AN72" s="1" t="n">
        <v>0.987329380239017</v>
      </c>
      <c r="AO72" s="1" t="n">
        <v>0.839876936713517</v>
      </c>
      <c r="AP72" s="1" t="n">
        <v>0.863135971307934</v>
      </c>
      <c r="AQ72" s="1" t="n">
        <v>0.866552999522024</v>
      </c>
      <c r="AR72" s="1" t="n">
        <v>0.78980357329204</v>
      </c>
      <c r="AS72" s="1" t="n">
        <v>0.809194244765768</v>
      </c>
      <c r="AT72" s="1" t="n">
        <v>0.772872788101822</v>
      </c>
      <c r="AU72" s="1" t="n">
        <v>0.832314133552901</v>
      </c>
      <c r="AV72" s="1" t="n">
        <v>0.861541786889853</v>
      </c>
      <c r="AW72" s="1" t="n">
        <v>0.879489543929962</v>
      </c>
      <c r="AX72" s="1" t="n">
        <v>0.821228684769913</v>
      </c>
      <c r="AY72" s="1" t="n">
        <v>0.926491962523402</v>
      </c>
      <c r="AZ72" s="1" t="n">
        <v>0.73302982513144</v>
      </c>
      <c r="BA72" s="1" t="n">
        <v>0.82382279068358</v>
      </c>
      <c r="BB72" s="1" t="n">
        <v>0.94282832667649</v>
      </c>
      <c r="BC72" s="1" t="n">
        <v>0.855909618822703</v>
      </c>
      <c r="BD72" s="1" t="n">
        <v>0.808754493788151</v>
      </c>
      <c r="BE72" s="1" t="n">
        <v>0.815443640978602</v>
      </c>
      <c r="BF72" s="1" t="n">
        <v>0.833363420455311</v>
      </c>
      <c r="BG72" s="1" t="n">
        <v>0.827929063330134</v>
      </c>
      <c r="BH72" s="1" t="n">
        <v>0.891523394111105</v>
      </c>
      <c r="BI72" s="1" t="n">
        <v>0.89181310853212</v>
      </c>
      <c r="BJ72" s="1" t="n">
        <v>0.818256866048217</v>
      </c>
      <c r="BK72" s="1" t="n">
        <v>0.879489543929962</v>
      </c>
      <c r="BL72" s="1" t="n">
        <v>0.900385154717833</v>
      </c>
      <c r="BM72" s="1" t="n">
        <v>0.784093742777212</v>
      </c>
      <c r="BN72" s="1" t="n">
        <v>0.798463397795308</v>
      </c>
      <c r="BO72" s="1" t="n">
        <v>0.858720088609812</v>
      </c>
      <c r="BP72" s="1" t="n">
        <v>0.82862877779186</v>
      </c>
      <c r="BQ72" s="1" t="n">
        <v>0.829978837853519</v>
      </c>
      <c r="BR72" s="1" t="n">
        <v>0.806619828104368</v>
      </c>
      <c r="BS72" s="1" t="n">
        <v>1</v>
      </c>
      <c r="BT72" s="1" t="n">
        <v>0.894653893265879</v>
      </c>
      <c r="BU72" s="1" t="n">
        <v>0.996986825040593</v>
      </c>
      <c r="BV72" s="1" t="n">
        <v>0.999669959136023</v>
      </c>
      <c r="BW72" s="1" t="n">
        <v>0.789394816529838</v>
      </c>
      <c r="BX72" s="1" t="n">
        <v>0.829915389057384</v>
      </c>
      <c r="BY72" s="1" t="n">
        <v>0.726131130689285</v>
      </c>
      <c r="BZ72" s="1" t="n">
        <v>0.822564335657365</v>
      </c>
      <c r="CA72" s="1" t="n">
        <v>0.786756594541365</v>
      </c>
      <c r="CB72" s="1" t="n">
        <v>0.85585384386231</v>
      </c>
      <c r="CC72" s="1" t="n">
        <v>0.870850811010935</v>
      </c>
      <c r="CD72" s="1" t="n">
        <v>0.830401191287358</v>
      </c>
      <c r="CE72" s="1" t="n">
        <v>0.81572356100947</v>
      </c>
      <c r="CF72" s="1" t="n">
        <v>0.860001633162679</v>
      </c>
      <c r="CG72" s="1" t="n">
        <v>0.859586189986232</v>
      </c>
      <c r="CH72" s="1" t="n">
        <v>0.877260840339416</v>
      </c>
      <c r="CI72" s="1" t="n">
        <v>0.782109990880361</v>
      </c>
      <c r="CJ72" s="1" t="n">
        <v>0.826240201671326</v>
      </c>
      <c r="CK72" s="1" t="n">
        <v>0.817570421146567</v>
      </c>
      <c r="CL72" s="1" t="n">
        <v>0.871744710260914</v>
      </c>
      <c r="CM72" s="1" t="n">
        <v>0.91894775614051</v>
      </c>
      <c r="CN72" s="1" t="n">
        <v>0.806657455116136</v>
      </c>
      <c r="CO72" s="1" t="n">
        <v>0.811279015448852</v>
      </c>
      <c r="CP72" s="1" t="n">
        <v>0.417682502474607</v>
      </c>
    </row>
    <row r="73" customFormat="false" ht="13.8" hidden="false" customHeight="false" outlineLevel="0" collapsed="false">
      <c r="A73" s="1" t="s">
        <v>252</v>
      </c>
      <c r="B73" s="1" t="n">
        <v>0.824091457781653</v>
      </c>
      <c r="C73" s="1" t="n">
        <v>0.873834493436367</v>
      </c>
      <c r="D73" s="1" t="n">
        <v>0.787115011311929</v>
      </c>
      <c r="E73" s="1" t="n">
        <v>0.889079412573555</v>
      </c>
      <c r="F73" s="1" t="n">
        <v>0.81379511998038</v>
      </c>
      <c r="G73" s="1" t="n">
        <v>0.81512832344302</v>
      </c>
      <c r="H73" s="1" t="n">
        <v>0.81186980828863</v>
      </c>
      <c r="I73" s="1" t="n">
        <v>0.775344927435771</v>
      </c>
      <c r="J73" s="1" t="n">
        <v>0.840781645635972</v>
      </c>
      <c r="K73" s="1" t="n">
        <v>0.817435709904266</v>
      </c>
      <c r="L73" s="1" t="n">
        <v>0.773123295748903</v>
      </c>
      <c r="M73" s="1" t="n">
        <v>0.876749840061482</v>
      </c>
      <c r="N73" s="1" t="n">
        <v>0.821673343498865</v>
      </c>
      <c r="O73" s="1" t="n">
        <v>0.824079083878533</v>
      </c>
      <c r="P73" s="1" t="n">
        <v>0.819193720654823</v>
      </c>
      <c r="Q73" s="1" t="n">
        <v>0.785011706106154</v>
      </c>
      <c r="R73" s="1" t="n">
        <v>0.889098720528413</v>
      </c>
      <c r="S73" s="1" t="n">
        <v>0.737602171614634</v>
      </c>
      <c r="T73" s="1" t="n">
        <v>0.820157256434095</v>
      </c>
      <c r="U73" s="1" t="n">
        <v>0.822754652529937</v>
      </c>
      <c r="V73" s="1" t="n">
        <v>0.841070763435982</v>
      </c>
      <c r="W73" s="1" t="n">
        <v>0.807265073291425</v>
      </c>
      <c r="X73" s="1" t="n">
        <v>0.8147146545196</v>
      </c>
      <c r="Y73" s="1" t="n">
        <v>0.740549886267461</v>
      </c>
      <c r="Z73" s="1" t="n">
        <v>0.819531529321238</v>
      </c>
      <c r="AA73" s="1" t="n">
        <v>0.808481443671547</v>
      </c>
      <c r="AB73" s="24" t="n">
        <v>0.837697961292897</v>
      </c>
      <c r="AC73" s="1" t="n">
        <v>0.753029307897146</v>
      </c>
      <c r="AD73" s="1" t="n">
        <v>0.72732094269682</v>
      </c>
      <c r="AE73" s="1" t="n">
        <v>0.82296537951625</v>
      </c>
      <c r="AF73" s="1" t="n">
        <v>0.820857770149198</v>
      </c>
      <c r="AG73" s="1" t="n">
        <v>0.820857279233897</v>
      </c>
      <c r="AH73" s="1" t="n">
        <v>0.819220881166891</v>
      </c>
      <c r="AI73" s="1" t="n">
        <v>0.813847477372001</v>
      </c>
      <c r="AJ73" s="1" t="n">
        <v>0.80775511770073</v>
      </c>
      <c r="AK73" s="1" t="n">
        <v>0.830581394544486</v>
      </c>
      <c r="AL73" s="1" t="n">
        <v>0.830871727313158</v>
      </c>
      <c r="AM73" s="1" t="n">
        <v>0.878454141430099</v>
      </c>
      <c r="AN73" s="1" t="n">
        <v>0.885396914481448</v>
      </c>
      <c r="AO73" s="1" t="n">
        <v>0.830160826757478</v>
      </c>
      <c r="AP73" s="1" t="n">
        <v>0.869462296707545</v>
      </c>
      <c r="AQ73" s="1" t="n">
        <v>0.86338382148035</v>
      </c>
      <c r="AR73" s="1" t="n">
        <v>0.757256047135527</v>
      </c>
      <c r="AS73" s="1" t="n">
        <v>0.787768408460082</v>
      </c>
      <c r="AT73" s="1" t="n">
        <v>0.74872469686868</v>
      </c>
      <c r="AU73" s="1" t="n">
        <v>0.812258811184284</v>
      </c>
      <c r="AV73" s="1" t="n">
        <v>0.866104782874018</v>
      </c>
      <c r="AW73" s="1" t="n">
        <v>0.883248797899039</v>
      </c>
      <c r="AX73" s="1" t="n">
        <v>0.819896757316269</v>
      </c>
      <c r="AY73" s="1" t="n">
        <v>0.884973509269062</v>
      </c>
      <c r="AZ73" s="1" t="n">
        <v>0.724583998353244</v>
      </c>
      <c r="BA73" s="1" t="n">
        <v>0.822701366425108</v>
      </c>
      <c r="BB73" s="1" t="n">
        <v>0.904478824405343</v>
      </c>
      <c r="BC73" s="1" t="n">
        <v>0.862138066944473</v>
      </c>
      <c r="BD73" s="1" t="n">
        <v>0.806041933466718</v>
      </c>
      <c r="BE73" s="1" t="n">
        <v>0.809402719038456</v>
      </c>
      <c r="BF73" s="1" t="n">
        <v>0.833719904395792</v>
      </c>
      <c r="BG73" s="1" t="n">
        <v>0.827675721257916</v>
      </c>
      <c r="BH73" s="1" t="n">
        <v>0.881869520228248</v>
      </c>
      <c r="BI73" s="1" t="n">
        <v>0.881869519918616</v>
      </c>
      <c r="BJ73" s="1" t="n">
        <v>0.822455813967019</v>
      </c>
      <c r="BK73" s="1" t="n">
        <v>0.883248797899039</v>
      </c>
      <c r="BL73" s="1" t="n">
        <v>0.90996570673342</v>
      </c>
      <c r="BM73" s="1" t="n">
        <v>0.773756093948955</v>
      </c>
      <c r="BN73" s="1" t="n">
        <v>0.804900720099449</v>
      </c>
      <c r="BO73" s="1" t="n">
        <v>0.851319983045211</v>
      </c>
      <c r="BP73" s="1" t="n">
        <v>0.794008164341844</v>
      </c>
      <c r="BQ73" s="1" t="n">
        <v>0.826419708228776</v>
      </c>
      <c r="BR73" s="1" t="n">
        <v>0.784904708007208</v>
      </c>
      <c r="BS73" s="1" t="n">
        <v>0.889058315004307</v>
      </c>
      <c r="BT73" s="1" t="n">
        <v>1</v>
      </c>
      <c r="BU73" s="1" t="n">
        <v>0.889043280066124</v>
      </c>
      <c r="BV73" s="1" t="n">
        <v>0.889011370657929</v>
      </c>
      <c r="BW73" s="1" t="n">
        <v>0.791069939741192</v>
      </c>
      <c r="BX73" s="1" t="n">
        <v>0.823942925301976</v>
      </c>
      <c r="BY73" s="1" t="n">
        <v>0.70510290346179</v>
      </c>
      <c r="BZ73" s="1" t="n">
        <v>0.804102389765647</v>
      </c>
      <c r="CA73" s="1" t="n">
        <v>0.781216733184265</v>
      </c>
      <c r="CB73" s="1" t="n">
        <v>0.820332617591374</v>
      </c>
      <c r="CC73" s="1" t="n">
        <v>0.886247655370857</v>
      </c>
      <c r="CD73" s="1" t="n">
        <v>0.824093482111751</v>
      </c>
      <c r="CE73" s="1" t="n">
        <v>0.811461774831098</v>
      </c>
      <c r="CF73" s="1" t="n">
        <v>0.860300358672441</v>
      </c>
      <c r="CG73" s="1" t="n">
        <v>0.85289406905207</v>
      </c>
      <c r="CH73" s="1" t="n">
        <v>0.87580913133743</v>
      </c>
      <c r="CI73" s="1" t="n">
        <v>0.765210727707512</v>
      </c>
      <c r="CJ73" s="1" t="n">
        <v>0.819879627833664</v>
      </c>
      <c r="CK73" s="1" t="n">
        <v>0.82197846029109</v>
      </c>
      <c r="CL73" s="1" t="n">
        <v>0.868711602152126</v>
      </c>
      <c r="CM73" s="1" t="n">
        <v>0.873829094904689</v>
      </c>
      <c r="CN73" s="1" t="n">
        <v>0.784942180886469</v>
      </c>
      <c r="CO73" s="1" t="n">
        <v>0.800401059909972</v>
      </c>
      <c r="CP73" s="1" t="n">
        <v>0.407100678859669</v>
      </c>
    </row>
    <row r="74" customFormat="false" ht="13.8" hidden="false" customHeight="false" outlineLevel="0" collapsed="false">
      <c r="A74" s="1" t="s">
        <v>253</v>
      </c>
      <c r="B74" s="1" t="n">
        <v>0.832400274007056</v>
      </c>
      <c r="C74" s="1" t="n">
        <v>0.881331099715868</v>
      </c>
      <c r="D74" s="1" t="n">
        <v>0.809643655016277</v>
      </c>
      <c r="E74" s="1" t="n">
        <v>0.879115129136075</v>
      </c>
      <c r="F74" s="1" t="n">
        <v>0.824612191576514</v>
      </c>
      <c r="G74" s="1" t="n">
        <v>0.820162761794315</v>
      </c>
      <c r="H74" s="1" t="n">
        <v>0.845379486986976</v>
      </c>
      <c r="I74" s="1" t="n">
        <v>0.787024649632144</v>
      </c>
      <c r="J74" s="1" t="n">
        <v>0.847969121681656</v>
      </c>
      <c r="K74" s="1" t="n">
        <v>0.825581554517784</v>
      </c>
      <c r="L74" s="1" t="n">
        <v>0.787789504647238</v>
      </c>
      <c r="M74" s="1" t="n">
        <v>0.867087233774767</v>
      </c>
      <c r="N74" s="1" t="n">
        <v>0.824736342055218</v>
      </c>
      <c r="O74" s="1" t="n">
        <v>0.831997661692947</v>
      </c>
      <c r="P74" s="1" t="n">
        <v>0.823679595627089</v>
      </c>
      <c r="Q74" s="1" t="n">
        <v>0.792212051358382</v>
      </c>
      <c r="R74" s="1" t="n">
        <v>0.879119881906283</v>
      </c>
      <c r="S74" s="1" t="n">
        <v>0.748791813045968</v>
      </c>
      <c r="T74" s="1" t="n">
        <v>0.828562661690465</v>
      </c>
      <c r="U74" s="1" t="n">
        <v>0.83088977204543</v>
      </c>
      <c r="V74" s="1" t="n">
        <v>0.843153466009433</v>
      </c>
      <c r="W74" s="1" t="n">
        <v>0.816282881056278</v>
      </c>
      <c r="X74" s="1" t="n">
        <v>0.819613631502944</v>
      </c>
      <c r="Y74" s="1" t="n">
        <v>0.761109566126873</v>
      </c>
      <c r="Z74" s="1" t="n">
        <v>0.828001114788245</v>
      </c>
      <c r="AA74" s="1" t="n">
        <v>0.80628705547748</v>
      </c>
      <c r="AB74" s="24" t="n">
        <v>0.833375260514111</v>
      </c>
      <c r="AC74" s="1" t="n">
        <v>0.761322614420311</v>
      </c>
      <c r="AD74" s="1" t="n">
        <v>0.720858878060218</v>
      </c>
      <c r="AE74" s="1" t="n">
        <v>0.820367447116606</v>
      </c>
      <c r="AF74" s="1" t="n">
        <v>0.817811967863451</v>
      </c>
      <c r="AG74" s="1" t="n">
        <v>0.817560267343533</v>
      </c>
      <c r="AH74" s="1" t="n">
        <v>0.823507646567607</v>
      </c>
      <c r="AI74" s="1" t="n">
        <v>0.823007060703854</v>
      </c>
      <c r="AJ74" s="1" t="n">
        <v>0.805882927415683</v>
      </c>
      <c r="AK74" s="1" t="n">
        <v>0.832642246375986</v>
      </c>
      <c r="AL74" s="1" t="n">
        <v>0.832631005044289</v>
      </c>
      <c r="AM74" s="1" t="n">
        <v>0.878342282731281</v>
      </c>
      <c r="AN74" s="1" t="n">
        <v>0.98911508184626</v>
      </c>
      <c r="AO74" s="1" t="n">
        <v>0.83959448004535</v>
      </c>
      <c r="AP74" s="1" t="n">
        <v>0.864594380336823</v>
      </c>
      <c r="AQ74" s="1" t="n">
        <v>0.868073407408824</v>
      </c>
      <c r="AR74" s="1" t="n">
        <v>0.790868311858542</v>
      </c>
      <c r="AS74" s="1" t="n">
        <v>0.810511753030286</v>
      </c>
      <c r="AT74" s="1" t="n">
        <v>0.774354670116979</v>
      </c>
      <c r="AU74" s="1" t="n">
        <v>0.833232473960322</v>
      </c>
      <c r="AV74" s="1" t="n">
        <v>0.863103566956103</v>
      </c>
      <c r="AW74" s="1" t="n">
        <v>0.881105086225689</v>
      </c>
      <c r="AX74" s="1" t="n">
        <v>0.82272389180052</v>
      </c>
      <c r="AY74" s="1" t="n">
        <v>0.92750690036533</v>
      </c>
      <c r="AZ74" s="1" t="n">
        <v>0.734153330138157</v>
      </c>
      <c r="BA74" s="1" t="n">
        <v>0.825062530348369</v>
      </c>
      <c r="BB74" s="1" t="n">
        <v>0.944895128371947</v>
      </c>
      <c r="BC74" s="1" t="n">
        <v>0.857313641026178</v>
      </c>
      <c r="BD74" s="1" t="n">
        <v>0.810683100121641</v>
      </c>
      <c r="BE74" s="1" t="n">
        <v>0.816556239810769</v>
      </c>
      <c r="BF74" s="1" t="n">
        <v>0.835096346127391</v>
      </c>
      <c r="BG74" s="1" t="n">
        <v>0.829439682584504</v>
      </c>
      <c r="BH74" s="1" t="n">
        <v>0.893208209220491</v>
      </c>
      <c r="BI74" s="1" t="n">
        <v>0.893498814384059</v>
      </c>
      <c r="BJ74" s="1" t="n">
        <v>0.820031177246001</v>
      </c>
      <c r="BK74" s="1" t="n">
        <v>0.881105086225689</v>
      </c>
      <c r="BL74" s="1" t="n">
        <v>0.901924959138205</v>
      </c>
      <c r="BM74" s="1" t="n">
        <v>0.784930340300265</v>
      </c>
      <c r="BN74" s="1" t="n">
        <v>0.799429859981086</v>
      </c>
      <c r="BO74" s="1" t="n">
        <v>0.860036190718448</v>
      </c>
      <c r="BP74" s="1" t="n">
        <v>0.829235521976392</v>
      </c>
      <c r="BQ74" s="1" t="n">
        <v>0.831634160426506</v>
      </c>
      <c r="BR74" s="1" t="n">
        <v>0.808057915023606</v>
      </c>
      <c r="BS74" s="1" t="n">
        <v>0.999934136190091</v>
      </c>
      <c r="BT74" s="1" t="n">
        <v>0.896424255183559</v>
      </c>
      <c r="BU74" s="1" t="n">
        <v>1</v>
      </c>
      <c r="BV74" s="1" t="n">
        <v>0.999643832639258</v>
      </c>
      <c r="BW74" s="1" t="n">
        <v>0.790649029038025</v>
      </c>
      <c r="BX74" s="1" t="n">
        <v>0.831910328290573</v>
      </c>
      <c r="BY74" s="1" t="n">
        <v>0.727336800461334</v>
      </c>
      <c r="BZ74" s="1" t="n">
        <v>0.824103141812167</v>
      </c>
      <c r="CA74" s="1" t="n">
        <v>0.788449410455485</v>
      </c>
      <c r="CB74" s="1" t="n">
        <v>0.856591644903948</v>
      </c>
      <c r="CC74" s="1" t="n">
        <v>0.872177004325493</v>
      </c>
      <c r="CD74" s="1" t="n">
        <v>0.832400760485772</v>
      </c>
      <c r="CE74" s="1" t="n">
        <v>0.816645492331077</v>
      </c>
      <c r="CF74" s="1" t="n">
        <v>0.861421218312641</v>
      </c>
      <c r="CG74" s="1" t="n">
        <v>0.860904565340667</v>
      </c>
      <c r="CH74" s="1" t="n">
        <v>0.879214041049882</v>
      </c>
      <c r="CI74" s="1" t="n">
        <v>0.783384993446149</v>
      </c>
      <c r="CJ74" s="1" t="n">
        <v>0.828474831193188</v>
      </c>
      <c r="CK74" s="1" t="n">
        <v>0.818787304449294</v>
      </c>
      <c r="CL74" s="1" t="n">
        <v>0.873158776161414</v>
      </c>
      <c r="CM74" s="1" t="n">
        <v>0.921195226115561</v>
      </c>
      <c r="CN74" s="1" t="n">
        <v>0.808095638339135</v>
      </c>
      <c r="CO74" s="1" t="n">
        <v>0.812473266629197</v>
      </c>
      <c r="CP74" s="1" t="n">
        <v>0.417468129853375</v>
      </c>
    </row>
    <row r="75" customFormat="false" ht="13.8" hidden="false" customHeight="false" outlineLevel="0" collapsed="false">
      <c r="A75" s="1" t="s">
        <v>254</v>
      </c>
      <c r="B75" s="1" t="n">
        <v>0.830123204962133</v>
      </c>
      <c r="C75" s="1" t="n">
        <v>0.879706272614295</v>
      </c>
      <c r="D75" s="1" t="n">
        <v>0.808165586765829</v>
      </c>
      <c r="E75" s="1" t="n">
        <v>0.876327026384534</v>
      </c>
      <c r="F75" s="1" t="n">
        <v>0.822499188069675</v>
      </c>
      <c r="G75" s="1" t="n">
        <v>0.817711530467017</v>
      </c>
      <c r="H75" s="1" t="n">
        <v>0.843533305961293</v>
      </c>
      <c r="I75" s="1" t="n">
        <v>0.784929999944979</v>
      </c>
      <c r="J75" s="1" t="n">
        <v>0.845485532447817</v>
      </c>
      <c r="K75" s="1" t="n">
        <v>0.823611963956035</v>
      </c>
      <c r="L75" s="1" t="n">
        <v>0.785896438783271</v>
      </c>
      <c r="M75" s="1" t="n">
        <v>0.864623918470458</v>
      </c>
      <c r="N75" s="1" t="n">
        <v>0.82301628379592</v>
      </c>
      <c r="O75" s="1" t="n">
        <v>0.829676617342973</v>
      </c>
      <c r="P75" s="1" t="n">
        <v>0.821942563666502</v>
      </c>
      <c r="Q75" s="1" t="n">
        <v>0.791248089827466</v>
      </c>
      <c r="R75" s="1" t="n">
        <v>0.876648721918448</v>
      </c>
      <c r="S75" s="1" t="n">
        <v>0.747831664835209</v>
      </c>
      <c r="T75" s="1" t="n">
        <v>0.826298294254028</v>
      </c>
      <c r="U75" s="1" t="n">
        <v>0.829036086870717</v>
      </c>
      <c r="V75" s="1" t="n">
        <v>0.841068454087295</v>
      </c>
      <c r="W75" s="1" t="n">
        <v>0.814185443151171</v>
      </c>
      <c r="X75" s="1" t="n">
        <v>0.817808699916558</v>
      </c>
      <c r="Y75" s="1" t="n">
        <v>0.758939390162613</v>
      </c>
      <c r="Z75" s="1" t="n">
        <v>0.825762560529715</v>
      </c>
      <c r="AA75" s="1" t="n">
        <v>0.803372710732402</v>
      </c>
      <c r="AB75" s="24" t="n">
        <v>0.83305190597192</v>
      </c>
      <c r="AC75" s="1" t="n">
        <v>0.759412857569194</v>
      </c>
      <c r="AD75" s="1" t="n">
        <v>0.719758923917394</v>
      </c>
      <c r="AE75" s="1" t="n">
        <v>0.818852541167828</v>
      </c>
      <c r="AF75" s="1" t="n">
        <v>0.816420509831085</v>
      </c>
      <c r="AG75" s="1" t="n">
        <v>0.816159140039175</v>
      </c>
      <c r="AH75" s="1" t="n">
        <v>0.821783793551016</v>
      </c>
      <c r="AI75" s="1" t="n">
        <v>0.820931750223707</v>
      </c>
      <c r="AJ75" s="1" t="n">
        <v>0.803630822005499</v>
      </c>
      <c r="AK75" s="1" t="n">
        <v>0.829842348384684</v>
      </c>
      <c r="AL75" s="1" t="n">
        <v>0.829829628320847</v>
      </c>
      <c r="AM75" s="1" t="n">
        <v>0.875908925526209</v>
      </c>
      <c r="AN75" s="1" t="n">
        <v>0.986587519780846</v>
      </c>
      <c r="AO75" s="1" t="n">
        <v>0.839889931335037</v>
      </c>
      <c r="AP75" s="1" t="n">
        <v>0.862538720108945</v>
      </c>
      <c r="AQ75" s="1" t="n">
        <v>0.866363088949792</v>
      </c>
      <c r="AR75" s="1" t="n">
        <v>0.789789346039771</v>
      </c>
      <c r="AS75" s="1" t="n">
        <v>0.808861782717751</v>
      </c>
      <c r="AT75" s="1" t="n">
        <v>0.772564684159182</v>
      </c>
      <c r="AU75" s="1" t="n">
        <v>0.831834239351944</v>
      </c>
      <c r="AV75" s="1" t="n">
        <v>0.860353429474172</v>
      </c>
      <c r="AW75" s="1" t="n">
        <v>0.878294796764498</v>
      </c>
      <c r="AX75" s="1" t="n">
        <v>0.820951418749883</v>
      </c>
      <c r="AY75" s="1" t="n">
        <v>0.92574433952141</v>
      </c>
      <c r="AZ75" s="1" t="n">
        <v>0.732417186506022</v>
      </c>
      <c r="BA75" s="1" t="n">
        <v>0.823340798515603</v>
      </c>
      <c r="BB75" s="1" t="n">
        <v>0.942277311203846</v>
      </c>
      <c r="BC75" s="1" t="n">
        <v>0.854324839407637</v>
      </c>
      <c r="BD75" s="1" t="n">
        <v>0.80769049812957</v>
      </c>
      <c r="BE75" s="1" t="n">
        <v>0.815068997918987</v>
      </c>
      <c r="BF75" s="1" t="n">
        <v>0.832483161519844</v>
      </c>
      <c r="BG75" s="1" t="n">
        <v>0.826791331016734</v>
      </c>
      <c r="BH75" s="1" t="n">
        <v>0.890584533301168</v>
      </c>
      <c r="BI75" s="1" t="n">
        <v>0.890874179723031</v>
      </c>
      <c r="BJ75" s="1" t="n">
        <v>0.818516911061629</v>
      </c>
      <c r="BK75" s="1" t="n">
        <v>0.878294796764498</v>
      </c>
      <c r="BL75" s="1" t="n">
        <v>0.899633059248687</v>
      </c>
      <c r="BM75" s="1" t="n">
        <v>0.783956210246147</v>
      </c>
      <c r="BN75" s="1" t="n">
        <v>0.797804838411432</v>
      </c>
      <c r="BO75" s="1" t="n">
        <v>0.857752820223744</v>
      </c>
      <c r="BP75" s="1" t="n">
        <v>0.828056350821013</v>
      </c>
      <c r="BQ75" s="1" t="n">
        <v>0.829146741647781</v>
      </c>
      <c r="BR75" s="1" t="n">
        <v>0.805957906256242</v>
      </c>
      <c r="BS75" s="1" t="n">
        <v>0.999578703928086</v>
      </c>
      <c r="BT75" s="1" t="n">
        <v>0.894550688868396</v>
      </c>
      <c r="BU75" s="1" t="n">
        <v>0.99599961838559</v>
      </c>
      <c r="BV75" s="1" t="n">
        <v>1</v>
      </c>
      <c r="BW75" s="1" t="n">
        <v>0.788475203053333</v>
      </c>
      <c r="BX75" s="1" t="n">
        <v>0.829635229777323</v>
      </c>
      <c r="BY75" s="1" t="n">
        <v>0.725435877996993</v>
      </c>
      <c r="BZ75" s="1" t="n">
        <v>0.821331311301682</v>
      </c>
      <c r="CA75" s="1" t="n">
        <v>0.78635019612196</v>
      </c>
      <c r="CB75" s="1" t="n">
        <v>0.855530233883873</v>
      </c>
      <c r="CC75" s="1" t="n">
        <v>0.869520921712796</v>
      </c>
      <c r="CD75" s="1" t="n">
        <v>0.830120848861995</v>
      </c>
      <c r="CE75" s="1" t="n">
        <v>0.814857479481504</v>
      </c>
      <c r="CF75" s="1" t="n">
        <v>0.859117211490604</v>
      </c>
      <c r="CG75" s="1" t="n">
        <v>0.858631096954302</v>
      </c>
      <c r="CH75" s="1" t="n">
        <v>0.876612185374478</v>
      </c>
      <c r="CI75" s="1" t="n">
        <v>0.781577193269859</v>
      </c>
      <c r="CJ75" s="1" t="n">
        <v>0.825961208004934</v>
      </c>
      <c r="CK75" s="1" t="n">
        <v>0.816659061374185</v>
      </c>
      <c r="CL75" s="1" t="n">
        <v>0.870738329403421</v>
      </c>
      <c r="CM75" s="1" t="n">
        <v>0.917996822546954</v>
      </c>
      <c r="CN75" s="1" t="n">
        <v>0.805997072575439</v>
      </c>
      <c r="CO75" s="1" t="n">
        <v>0.810592095412038</v>
      </c>
      <c r="CP75" s="1" t="n">
        <v>0.417535974324061</v>
      </c>
    </row>
    <row r="76" customFormat="false" ht="13.8" hidden="false" customHeight="false" outlineLevel="0" collapsed="false">
      <c r="A76" s="1" t="s">
        <v>255</v>
      </c>
      <c r="B76" s="1" t="n">
        <v>0.818370748892427</v>
      </c>
      <c r="C76" s="1" t="n">
        <v>0.803211604939127</v>
      </c>
      <c r="D76" s="1" t="n">
        <v>0.810587444424659</v>
      </c>
      <c r="E76" s="1" t="n">
        <v>0.822160507802304</v>
      </c>
      <c r="F76" s="1" t="n">
        <v>0.804286403383393</v>
      </c>
      <c r="G76" s="1" t="n">
        <v>0.81288938706712</v>
      </c>
      <c r="H76" s="1" t="n">
        <v>0.80222352835045</v>
      </c>
      <c r="I76" s="1" t="n">
        <v>0.797468398156639</v>
      </c>
      <c r="J76" s="1" t="n">
        <v>0.804799554317207</v>
      </c>
      <c r="K76" s="1" t="n">
        <v>0.810642032830544</v>
      </c>
      <c r="L76" s="1" t="n">
        <v>0.825924410669877</v>
      </c>
      <c r="M76" s="1" t="n">
        <v>0.809836729390383</v>
      </c>
      <c r="N76" s="1" t="n">
        <v>0.833630749659423</v>
      </c>
      <c r="O76" s="1" t="n">
        <v>0.818118231554824</v>
      </c>
      <c r="P76" s="1" t="n">
        <v>0.816199229888274</v>
      </c>
      <c r="Q76" s="1" t="n">
        <v>0.779602557236023</v>
      </c>
      <c r="R76" s="1" t="n">
        <v>0.822166394539498</v>
      </c>
      <c r="S76" s="1" t="n">
        <v>0.771490740745734</v>
      </c>
      <c r="T76" s="1" t="n">
        <v>0.810913740614987</v>
      </c>
      <c r="U76" s="1" t="n">
        <v>0.796959761905447</v>
      </c>
      <c r="V76" s="1" t="n">
        <v>0.821088270947864</v>
      </c>
      <c r="W76" s="1" t="n">
        <v>0.815411540320705</v>
      </c>
      <c r="X76" s="1" t="n">
        <v>0.808728669506405</v>
      </c>
      <c r="Y76" s="1" t="n">
        <v>0.7513564003172</v>
      </c>
      <c r="Z76" s="1" t="n">
        <v>0.81088384992863</v>
      </c>
      <c r="AA76" s="1" t="n">
        <v>0.810331135268845</v>
      </c>
      <c r="AB76" s="24" t="n">
        <v>0.813023552694939</v>
      </c>
      <c r="AC76" s="1" t="n">
        <v>0.842854795618705</v>
      </c>
      <c r="AD76" s="1" t="n">
        <v>0.757680660232047</v>
      </c>
      <c r="AE76" s="1" t="n">
        <v>0.805203212504538</v>
      </c>
      <c r="AF76" s="1" t="n">
        <v>0.821932975514944</v>
      </c>
      <c r="AG76" s="1" t="n">
        <v>0.821669366128958</v>
      </c>
      <c r="AH76" s="1" t="n">
        <v>0.816261999824402</v>
      </c>
      <c r="AI76" s="1" t="n">
        <v>0.797695626849482</v>
      </c>
      <c r="AJ76" s="1" t="n">
        <v>0.815386863150507</v>
      </c>
      <c r="AK76" s="1" t="n">
        <v>0.802099669026632</v>
      </c>
      <c r="AL76" s="1" t="n">
        <v>0.802107061483119</v>
      </c>
      <c r="AM76" s="1" t="n">
        <v>0.80532671807494</v>
      </c>
      <c r="AN76" s="1" t="n">
        <v>0.795968835448727</v>
      </c>
      <c r="AO76" s="1" t="n">
        <v>0.825315961783693</v>
      </c>
      <c r="AP76" s="1" t="n">
        <v>0.817208778971673</v>
      </c>
      <c r="AQ76" s="1" t="n">
        <v>0.794202162860433</v>
      </c>
      <c r="AR76" s="1" t="n">
        <v>0.813359419333906</v>
      </c>
      <c r="AS76" s="1" t="n">
        <v>0.807600282409893</v>
      </c>
      <c r="AT76" s="1" t="n">
        <v>0.80402819760524</v>
      </c>
      <c r="AU76" s="1" t="n">
        <v>0.806081567606677</v>
      </c>
      <c r="AV76" s="1" t="n">
        <v>0.793082304430074</v>
      </c>
      <c r="AW76" s="1" t="n">
        <v>0.811242282670712</v>
      </c>
      <c r="AX76" s="1" t="n">
        <v>0.810655918778295</v>
      </c>
      <c r="AY76" s="1" t="n">
        <v>0.811991513566568</v>
      </c>
      <c r="AZ76" s="1" t="n">
        <v>0.774818260995521</v>
      </c>
      <c r="BA76" s="1" t="n">
        <v>0.834392858479963</v>
      </c>
      <c r="BB76" s="1" t="n">
        <v>0.818266891285403</v>
      </c>
      <c r="BC76" s="1" t="n">
        <v>0.795775907703432</v>
      </c>
      <c r="BD76" s="1" t="n">
        <v>0.801598003177914</v>
      </c>
      <c r="BE76" s="1" t="n">
        <v>0.827254966572221</v>
      </c>
      <c r="BF76" s="1" t="n">
        <v>0.822763941741897</v>
      </c>
      <c r="BG76" s="1" t="n">
        <v>0.830553997292905</v>
      </c>
      <c r="BH76" s="1" t="n">
        <v>0.807259310858014</v>
      </c>
      <c r="BI76" s="1" t="n">
        <v>0.807259954237541</v>
      </c>
      <c r="BJ76" s="1" t="n">
        <v>0.805065228307717</v>
      </c>
      <c r="BK76" s="1" t="n">
        <v>0.811242282670712</v>
      </c>
      <c r="BL76" s="1" t="n">
        <v>0.812035222037594</v>
      </c>
      <c r="BM76" s="1" t="n">
        <v>0.817205600146714</v>
      </c>
      <c r="BN76" s="1" t="n">
        <v>0.79075140578991</v>
      </c>
      <c r="BO76" s="1" t="n">
        <v>0.792455326012457</v>
      </c>
      <c r="BP76" s="1" t="n">
        <v>0.79776426623046</v>
      </c>
      <c r="BQ76" s="1" t="n">
        <v>0.814503428264277</v>
      </c>
      <c r="BR76" s="1" t="n">
        <v>0.776351003321854</v>
      </c>
      <c r="BS76" s="1" t="n">
        <v>0.801923728971682</v>
      </c>
      <c r="BT76" s="1" t="n">
        <v>0.815595719721939</v>
      </c>
      <c r="BU76" s="1" t="n">
        <v>0.801829540578414</v>
      </c>
      <c r="BV76" s="1" t="n">
        <v>0.801922571971923</v>
      </c>
      <c r="BW76" s="1" t="n">
        <v>1</v>
      </c>
      <c r="BX76" s="1" t="n">
        <v>0.818256018118195</v>
      </c>
      <c r="BY76" s="1" t="n">
        <v>0.733994934263424</v>
      </c>
      <c r="BZ76" s="1" t="n">
        <v>0.777154018519076</v>
      </c>
      <c r="CA76" s="1" t="n">
        <v>0.799520174491559</v>
      </c>
      <c r="CB76" s="1" t="n">
        <v>0.810291773784608</v>
      </c>
      <c r="CC76" s="1" t="n">
        <v>0.819505934531945</v>
      </c>
      <c r="CD76" s="1" t="n">
        <v>0.818371788180791</v>
      </c>
      <c r="CE76" s="1" t="n">
        <v>0.825569858188556</v>
      </c>
      <c r="CF76" s="1" t="n">
        <v>0.794609974823271</v>
      </c>
      <c r="CG76" s="1" t="n">
        <v>0.792977080468548</v>
      </c>
      <c r="CH76" s="1" t="n">
        <v>0.813380946464755</v>
      </c>
      <c r="CI76" s="1" t="n">
        <v>0.793943155855163</v>
      </c>
      <c r="CJ76" s="1" t="n">
        <v>0.810393006574586</v>
      </c>
      <c r="CK76" s="1" t="n">
        <v>0.80849827555551</v>
      </c>
      <c r="CL76" s="1" t="n">
        <v>0.810556176543318</v>
      </c>
      <c r="CM76" s="1" t="n">
        <v>0.81291336893491</v>
      </c>
      <c r="CN76" s="1" t="n">
        <v>0.776382912158814</v>
      </c>
      <c r="CO76" s="1" t="n">
        <v>0.782788201795669</v>
      </c>
      <c r="CP76" s="1" t="n">
        <v>0.411637855853453</v>
      </c>
    </row>
    <row r="77" customFormat="false" ht="13.8" hidden="false" customHeight="false" outlineLevel="0" collapsed="false">
      <c r="A77" s="1" t="s">
        <v>256</v>
      </c>
      <c r="B77" s="1" t="n">
        <v>0.999198887621545</v>
      </c>
      <c r="C77" s="1" t="n">
        <v>0.808864371363254</v>
      </c>
      <c r="D77" s="1" t="n">
        <v>0.807485299422958</v>
      </c>
      <c r="E77" s="1" t="n">
        <v>0.851269027224413</v>
      </c>
      <c r="F77" s="1" t="n">
        <v>0.808919046745531</v>
      </c>
      <c r="G77" s="1" t="n">
        <v>0.818596315784614</v>
      </c>
      <c r="H77" s="1" t="n">
        <v>0.838461765047439</v>
      </c>
      <c r="I77" s="1" t="n">
        <v>0.810080080378127</v>
      </c>
      <c r="J77" s="1" t="n">
        <v>0.828885079058167</v>
      </c>
      <c r="K77" s="1" t="n">
        <v>0.982140221016246</v>
      </c>
      <c r="L77" s="1" t="n">
        <v>0.786894531461363</v>
      </c>
      <c r="M77" s="1" t="n">
        <v>0.82645792633507</v>
      </c>
      <c r="N77" s="1" t="n">
        <v>0.831234617434996</v>
      </c>
      <c r="O77" s="1" t="n">
        <v>0.996495747835323</v>
      </c>
      <c r="P77" s="1" t="n">
        <v>0.980331602282168</v>
      </c>
      <c r="Q77" s="1" t="n">
        <v>0.801465079341273</v>
      </c>
      <c r="R77" s="1" t="n">
        <v>0.851281682112927</v>
      </c>
      <c r="S77" s="1" t="n">
        <v>0.743120142403271</v>
      </c>
      <c r="T77" s="1" t="n">
        <v>0.986142240604128</v>
      </c>
      <c r="U77" s="1" t="n">
        <v>0.815790802197555</v>
      </c>
      <c r="V77" s="1" t="n">
        <v>0.821814745028745</v>
      </c>
      <c r="W77" s="1" t="n">
        <v>0.850863742822482</v>
      </c>
      <c r="X77" s="1" t="n">
        <v>0.967789659965312</v>
      </c>
      <c r="Y77" s="1" t="n">
        <v>0.738804110390003</v>
      </c>
      <c r="Z77" s="1" t="n">
        <v>0.985839172308618</v>
      </c>
      <c r="AA77" s="1" t="n">
        <v>0.813973607756927</v>
      </c>
      <c r="AB77" s="24" t="n">
        <v>0.807190348034461</v>
      </c>
      <c r="AC77" s="1" t="n">
        <v>0.777020740088723</v>
      </c>
      <c r="AD77" s="1" t="n">
        <v>0.733248631947746</v>
      </c>
      <c r="AE77" s="1" t="n">
        <v>0.794506981831961</v>
      </c>
      <c r="AF77" s="1" t="n">
        <v>0.819505135991298</v>
      </c>
      <c r="AG77" s="1" t="n">
        <v>0.819502301916352</v>
      </c>
      <c r="AH77" s="1" t="n">
        <v>0.980714850351593</v>
      </c>
      <c r="AI77" s="1" t="n">
        <v>0.818028459335405</v>
      </c>
      <c r="AJ77" s="1" t="n">
        <v>0.81023426067279</v>
      </c>
      <c r="AK77" s="1" t="n">
        <v>0.799394957366877</v>
      </c>
      <c r="AL77" s="1" t="n">
        <v>0.79968251216042</v>
      </c>
      <c r="AM77" s="1" t="n">
        <v>0.834079770851758</v>
      </c>
      <c r="AN77" s="1" t="n">
        <v>0.821430829075947</v>
      </c>
      <c r="AO77" s="1" t="n">
        <v>0.845135397130394</v>
      </c>
      <c r="AP77" s="1" t="n">
        <v>0.843050671847099</v>
      </c>
      <c r="AQ77" s="1" t="n">
        <v>0.81071875859323</v>
      </c>
      <c r="AR77" s="1" t="n">
        <v>0.774375974323716</v>
      </c>
      <c r="AS77" s="1" t="n">
        <v>0.807901559425823</v>
      </c>
      <c r="AT77" s="1" t="n">
        <v>0.770992794834612</v>
      </c>
      <c r="AU77" s="1" t="n">
        <v>0.835495163140605</v>
      </c>
      <c r="AV77" s="1" t="n">
        <v>0.811230574117604</v>
      </c>
      <c r="AW77" s="1" t="n">
        <v>0.829484960397663</v>
      </c>
      <c r="AX77" s="1" t="n">
        <v>0.977609830427107</v>
      </c>
      <c r="AY77" s="1" t="n">
        <v>0.822835295647017</v>
      </c>
      <c r="AZ77" s="1" t="n">
        <v>0.729585233168887</v>
      </c>
      <c r="BA77" s="1" t="n">
        <v>0.831308087753816</v>
      </c>
      <c r="BB77" s="1" t="n">
        <v>0.836423057087681</v>
      </c>
      <c r="BC77" s="1" t="n">
        <v>0.830247743769835</v>
      </c>
      <c r="BD77" s="1" t="n">
        <v>0.799022182205372</v>
      </c>
      <c r="BE77" s="1" t="n">
        <v>0.818903953308069</v>
      </c>
      <c r="BF77" s="1" t="n">
        <v>0.846319929972922</v>
      </c>
      <c r="BG77" s="1" t="n">
        <v>0.819535913207013</v>
      </c>
      <c r="BH77" s="1" t="n">
        <v>0.834816652500619</v>
      </c>
      <c r="BI77" s="1" t="n">
        <v>0.834911469903627</v>
      </c>
      <c r="BJ77" s="1" t="n">
        <v>0.794525669429915</v>
      </c>
      <c r="BK77" s="1" t="n">
        <v>0.829484960397663</v>
      </c>
      <c r="BL77" s="1" t="n">
        <v>0.820495629241233</v>
      </c>
      <c r="BM77" s="1" t="n">
        <v>0.798770858801322</v>
      </c>
      <c r="BN77" s="1" t="n">
        <v>0.789483383152776</v>
      </c>
      <c r="BO77" s="1" t="n">
        <v>0.818729641438046</v>
      </c>
      <c r="BP77" s="1" t="n">
        <v>0.81557754538531</v>
      </c>
      <c r="BQ77" s="1" t="n">
        <v>0.824450486931168</v>
      </c>
      <c r="BR77" s="1" t="n">
        <v>0.786338251650829</v>
      </c>
      <c r="BS77" s="1" t="n">
        <v>0.826822902353669</v>
      </c>
      <c r="BT77" s="1" t="n">
        <v>0.830453927356986</v>
      </c>
      <c r="BU77" s="1" t="n">
        <v>0.826928397199261</v>
      </c>
      <c r="BV77" s="1" t="n">
        <v>0.827023320962994</v>
      </c>
      <c r="BW77" s="1" t="n">
        <v>0.803126749027933</v>
      </c>
      <c r="BX77" s="1" t="n">
        <v>1</v>
      </c>
      <c r="BY77" s="1" t="n">
        <v>0.714947584239644</v>
      </c>
      <c r="BZ77" s="1" t="n">
        <v>0.779771356184103</v>
      </c>
      <c r="CA77" s="1" t="n">
        <v>0.814086682214965</v>
      </c>
      <c r="CB77" s="1" t="n">
        <v>0.828910258720839</v>
      </c>
      <c r="CC77" s="1" t="n">
        <v>0.845398047212546</v>
      </c>
      <c r="CD77" s="1" t="n">
        <v>0.999186544476524</v>
      </c>
      <c r="CE77" s="1" t="n">
        <v>0.832553983011353</v>
      </c>
      <c r="CF77" s="1" t="n">
        <v>0.817187500285147</v>
      </c>
      <c r="CG77" s="1" t="n">
        <v>0.81959609404653</v>
      </c>
      <c r="CH77" s="1" t="n">
        <v>0.830484557825434</v>
      </c>
      <c r="CI77" s="1" t="n">
        <v>0.770903220530268</v>
      </c>
      <c r="CJ77" s="1" t="n">
        <v>0.985533556256662</v>
      </c>
      <c r="CK77" s="1" t="n">
        <v>0.809709637014947</v>
      </c>
      <c r="CL77" s="1" t="n">
        <v>0.826218917917045</v>
      </c>
      <c r="CM77" s="1" t="n">
        <v>0.837951264164357</v>
      </c>
      <c r="CN77" s="1" t="n">
        <v>0.786288640429239</v>
      </c>
      <c r="CO77" s="1" t="n">
        <v>0.820726213251826</v>
      </c>
      <c r="CP77" s="1" t="n">
        <v>0.407747984355775</v>
      </c>
    </row>
    <row r="78" customFormat="false" ht="13.8" hidden="false" customHeight="false" outlineLevel="0" collapsed="false">
      <c r="A78" s="1" t="s">
        <v>257</v>
      </c>
      <c r="B78" s="1" t="n">
        <v>0.80098004513737</v>
      </c>
      <c r="C78" s="1" t="n">
        <v>0.806248113671155</v>
      </c>
      <c r="D78" s="1" t="n">
        <v>0.799485592460915</v>
      </c>
      <c r="E78" s="1" t="n">
        <v>0.805734127026597</v>
      </c>
      <c r="F78" s="1" t="n">
        <v>0.78634742897569</v>
      </c>
      <c r="G78" s="1" t="n">
        <v>0.783342361973562</v>
      </c>
      <c r="H78" s="1" t="n">
        <v>0.800895705731543</v>
      </c>
      <c r="I78" s="1" t="n">
        <v>0.779940472896401</v>
      </c>
      <c r="J78" s="1" t="n">
        <v>0.793304105243446</v>
      </c>
      <c r="K78" s="1" t="n">
        <v>0.795664772255775</v>
      </c>
      <c r="L78" s="1" t="n">
        <v>0.798500626648657</v>
      </c>
      <c r="M78" s="1" t="n">
        <v>0.802312531824936</v>
      </c>
      <c r="N78" s="1" t="n">
        <v>0.795773673257634</v>
      </c>
      <c r="O78" s="1" t="n">
        <v>0.800267576967553</v>
      </c>
      <c r="P78" s="1" t="n">
        <v>0.798480762914572</v>
      </c>
      <c r="Q78" s="1" t="n">
        <v>0.785103998513931</v>
      </c>
      <c r="R78" s="1" t="n">
        <v>0.80535800381068</v>
      </c>
      <c r="S78" s="1" t="n">
        <v>0.865878821527673</v>
      </c>
      <c r="T78" s="1" t="n">
        <v>0.796660593098776</v>
      </c>
      <c r="U78" s="1" t="n">
        <v>0.788052446943696</v>
      </c>
      <c r="V78" s="1" t="n">
        <v>0.80438507275231</v>
      </c>
      <c r="W78" s="1" t="n">
        <v>0.818855416454226</v>
      </c>
      <c r="X78" s="1" t="n">
        <v>0.794775686570566</v>
      </c>
      <c r="Y78" s="1" t="n">
        <v>0.784770832980233</v>
      </c>
      <c r="Z78" s="1" t="n">
        <v>0.796633635524658</v>
      </c>
      <c r="AA78" s="1" t="n">
        <v>0.792632671925848</v>
      </c>
      <c r="AB78" s="24" t="n">
        <v>0.803538807018137</v>
      </c>
      <c r="AC78" s="1" t="n">
        <v>0.80270758190635</v>
      </c>
      <c r="AD78" s="1" t="n">
        <v>0.898333400075407</v>
      </c>
      <c r="AE78" s="1" t="n">
        <v>0.80021419457867</v>
      </c>
      <c r="AF78" s="1" t="n">
        <v>0.793624463714911</v>
      </c>
      <c r="AG78" s="1" t="n">
        <v>0.793617400489918</v>
      </c>
      <c r="AH78" s="1" t="n">
        <v>0.798503745647137</v>
      </c>
      <c r="AI78" s="1" t="n">
        <v>0.781670427171251</v>
      </c>
      <c r="AJ78" s="1" t="n">
        <v>0.787511678792989</v>
      </c>
      <c r="AK78" s="1" t="n">
        <v>0.798598997810044</v>
      </c>
      <c r="AL78" s="1" t="n">
        <v>0.798608334337826</v>
      </c>
      <c r="AM78" s="1" t="n">
        <v>0.793556863030027</v>
      </c>
      <c r="AN78" s="1" t="n">
        <v>0.801273309552856</v>
      </c>
      <c r="AO78" s="1" t="n">
        <v>0.80750218081843</v>
      </c>
      <c r="AP78" s="1" t="n">
        <v>0.810190586680643</v>
      </c>
      <c r="AQ78" s="1" t="n">
        <v>0.805132197150514</v>
      </c>
      <c r="AR78" s="1" t="n">
        <v>0.814148956969841</v>
      </c>
      <c r="AS78" s="1" t="n">
        <v>0.799980207858617</v>
      </c>
      <c r="AT78" s="1" t="n">
        <v>0.81540486679678</v>
      </c>
      <c r="AU78" s="1" t="n">
        <v>0.808994799987625</v>
      </c>
      <c r="AV78" s="1" t="n">
        <v>0.786417291200518</v>
      </c>
      <c r="AW78" s="1" t="n">
        <v>0.803765595564941</v>
      </c>
      <c r="AX78" s="1" t="n">
        <v>0.79606448168957</v>
      </c>
      <c r="AY78" s="1" t="n">
        <v>0.803304871057211</v>
      </c>
      <c r="AZ78" s="1" t="n">
        <v>0.783355458149948</v>
      </c>
      <c r="BA78" s="1" t="n">
        <v>0.795873763537378</v>
      </c>
      <c r="BB78" s="1" t="n">
        <v>0.814411117418987</v>
      </c>
      <c r="BC78" s="1" t="n">
        <v>0.787079280976448</v>
      </c>
      <c r="BD78" s="1" t="n">
        <v>0.775641025408318</v>
      </c>
      <c r="BE78" s="1" t="n">
        <v>0.802776105944375</v>
      </c>
      <c r="BF78" s="1" t="n">
        <v>0.803060344032472</v>
      </c>
      <c r="BG78" s="1" t="n">
        <v>0.806611240470022</v>
      </c>
      <c r="BH78" s="1" t="n">
        <v>0.795404150904525</v>
      </c>
      <c r="BI78" s="1" t="n">
        <v>0.795638842697169</v>
      </c>
      <c r="BJ78" s="1" t="n">
        <v>0.800314704569803</v>
      </c>
      <c r="BK78" s="1" t="n">
        <v>0.803765595564941</v>
      </c>
      <c r="BL78" s="1" t="n">
        <v>0.801319095352672</v>
      </c>
      <c r="BM78" s="1" t="n">
        <v>0.817428866891524</v>
      </c>
      <c r="BN78" s="1" t="n">
        <v>0.804568329565856</v>
      </c>
      <c r="BO78" s="1" t="n">
        <v>0.786722401060169</v>
      </c>
      <c r="BP78" s="1" t="n">
        <v>0.798117872769994</v>
      </c>
      <c r="BQ78" s="1" t="n">
        <v>0.783543557559197</v>
      </c>
      <c r="BR78" s="1" t="n">
        <v>0.776615419928938</v>
      </c>
      <c r="BS78" s="1" t="n">
        <v>0.803514528669625</v>
      </c>
      <c r="BT78" s="1" t="n">
        <v>0.796067879560463</v>
      </c>
      <c r="BU78" s="1" t="n">
        <v>0.803478817114433</v>
      </c>
      <c r="BV78" s="1" t="n">
        <v>0.80376383336118</v>
      </c>
      <c r="BW78" s="1" t="n">
        <v>0.806534625774797</v>
      </c>
      <c r="BX78" s="1" t="n">
        <v>0.800850849588213</v>
      </c>
      <c r="BY78" s="1" t="n">
        <v>1</v>
      </c>
      <c r="BZ78" s="1" t="n">
        <v>0.781111864529053</v>
      </c>
      <c r="CA78" s="1" t="n">
        <v>0.786175463233073</v>
      </c>
      <c r="CB78" s="1" t="n">
        <v>0.800584544021562</v>
      </c>
      <c r="CC78" s="1" t="n">
        <v>0.802667071711461</v>
      </c>
      <c r="CD78" s="1" t="n">
        <v>0.800987775945672</v>
      </c>
      <c r="CE78" s="1" t="n">
        <v>0.791674548054036</v>
      </c>
      <c r="CF78" s="1" t="n">
        <v>0.804422715002949</v>
      </c>
      <c r="CG78" s="1" t="n">
        <v>0.78735685527148</v>
      </c>
      <c r="CH78" s="1" t="n">
        <v>0.795798673876378</v>
      </c>
      <c r="CI78" s="1" t="n">
        <v>0.791992467410789</v>
      </c>
      <c r="CJ78" s="1" t="n">
        <v>0.79665103566924</v>
      </c>
      <c r="CK78" s="1" t="n">
        <v>0.804093052198526</v>
      </c>
      <c r="CL78" s="1" t="n">
        <v>0.797371730554473</v>
      </c>
      <c r="CM78" s="1" t="n">
        <v>0.804451104894846</v>
      </c>
      <c r="CN78" s="1" t="n">
        <v>0.776581615209661</v>
      </c>
      <c r="CO78" s="1" t="n">
        <v>0.804387516128122</v>
      </c>
      <c r="CP78" s="1" t="n">
        <v>0.425167489873799</v>
      </c>
    </row>
    <row r="79" customFormat="false" ht="13.8" hidden="false" customHeight="false" outlineLevel="0" collapsed="false">
      <c r="A79" s="1" t="s">
        <v>258</v>
      </c>
      <c r="B79" s="1" t="n">
        <v>0.841460680192673</v>
      </c>
      <c r="C79" s="1" t="n">
        <v>0.861394016668262</v>
      </c>
      <c r="D79" s="1" t="n">
        <v>0.839794907748057</v>
      </c>
      <c r="E79" s="1" t="n">
        <v>0.860867745557842</v>
      </c>
      <c r="F79" s="1" t="n">
        <v>0.926649633886026</v>
      </c>
      <c r="G79" s="1" t="n">
        <v>0.857072292755422</v>
      </c>
      <c r="H79" s="1" t="n">
        <v>0.854347308500016</v>
      </c>
      <c r="I79" s="1" t="n">
        <v>0.831052267440108</v>
      </c>
      <c r="J79" s="1" t="n">
        <v>0.851707747641475</v>
      </c>
      <c r="K79" s="1" t="n">
        <v>0.837032678513772</v>
      </c>
      <c r="L79" s="1" t="n">
        <v>0.808788186933631</v>
      </c>
      <c r="M79" s="1" t="n">
        <v>0.865118064306549</v>
      </c>
      <c r="N79" s="1" t="n">
        <v>0.896186256733879</v>
      </c>
      <c r="O79" s="1" t="n">
        <v>0.841093713652963</v>
      </c>
      <c r="P79" s="1" t="n">
        <v>0.841410347651326</v>
      </c>
      <c r="Q79" s="1" t="n">
        <v>0.830606128877443</v>
      </c>
      <c r="R79" s="1" t="n">
        <v>0.860877152184301</v>
      </c>
      <c r="S79" s="1" t="n">
        <v>0.773308817734445</v>
      </c>
      <c r="T79" s="1" t="n">
        <v>0.839367109698616</v>
      </c>
      <c r="U79" s="1" t="n">
        <v>0.853853963635073</v>
      </c>
      <c r="V79" s="1" t="n">
        <v>0.873274561707433</v>
      </c>
      <c r="W79" s="1" t="n">
        <v>0.851979379457467</v>
      </c>
      <c r="X79" s="1" t="n">
        <v>0.83932933036482</v>
      </c>
      <c r="Y79" s="1" t="n">
        <v>0.800657803853413</v>
      </c>
      <c r="Z79" s="1" t="n">
        <v>0.839330119397079</v>
      </c>
      <c r="AA79" s="1" t="n">
        <v>0.862598288524879</v>
      </c>
      <c r="AB79" s="24" t="n">
        <v>0.842684634791815</v>
      </c>
      <c r="AC79" s="1" t="n">
        <v>0.800528973842421</v>
      </c>
      <c r="AD79" s="1" t="n">
        <v>0.75180305405439</v>
      </c>
      <c r="AE79" s="1" t="n">
        <v>0.840711896722324</v>
      </c>
      <c r="AF79" s="1" t="n">
        <v>0.846891539843578</v>
      </c>
      <c r="AG79" s="1" t="n">
        <v>0.846883673375035</v>
      </c>
      <c r="AH79" s="1" t="n">
        <v>0.841408318826512</v>
      </c>
      <c r="AI79" s="1" t="n">
        <v>0.843314396717969</v>
      </c>
      <c r="AJ79" s="1" t="n">
        <v>0.843130628179549</v>
      </c>
      <c r="AK79" s="1" t="n">
        <v>0.855465071840383</v>
      </c>
      <c r="AL79" s="1" t="n">
        <v>0.85550438706015</v>
      </c>
      <c r="AM79" s="1" t="n">
        <v>0.866489043777664</v>
      </c>
      <c r="AN79" s="1" t="n">
        <v>0.874221088030823</v>
      </c>
      <c r="AO79" s="1" t="n">
        <v>0.861811609923569</v>
      </c>
      <c r="AP79" s="1" t="n">
        <v>0.874217240935927</v>
      </c>
      <c r="AQ79" s="1" t="n">
        <v>0.852341275540212</v>
      </c>
      <c r="AR79" s="1" t="n">
        <v>0.825806982008694</v>
      </c>
      <c r="AS79" s="1" t="n">
        <v>0.840412003461931</v>
      </c>
      <c r="AT79" s="1" t="n">
        <v>0.809127364701857</v>
      </c>
      <c r="AU79" s="1" t="n">
        <v>0.862753641196397</v>
      </c>
      <c r="AV79" s="1" t="n">
        <v>0.848660928508139</v>
      </c>
      <c r="AW79" s="1" t="n">
        <v>0.868182503302114</v>
      </c>
      <c r="AX79" s="1" t="n">
        <v>0.83928645945457</v>
      </c>
      <c r="AY79" s="1" t="n">
        <v>0.881973752779547</v>
      </c>
      <c r="AZ79" s="1" t="n">
        <v>0.778734110261295</v>
      </c>
      <c r="BA79" s="1" t="n">
        <v>0.89621209919412</v>
      </c>
      <c r="BB79" s="1" t="n">
        <v>0.879288100183616</v>
      </c>
      <c r="BC79" s="1" t="n">
        <v>0.840723868837663</v>
      </c>
      <c r="BD79" s="1" t="n">
        <v>0.926734510820213</v>
      </c>
      <c r="BE79" s="1" t="n">
        <v>0.841316909461587</v>
      </c>
      <c r="BF79" s="1" t="n">
        <v>0.856148345401602</v>
      </c>
      <c r="BG79" s="1" t="n">
        <v>0.855810461517869</v>
      </c>
      <c r="BH79" s="1" t="n">
        <v>0.867112350277194</v>
      </c>
      <c r="BI79" s="1" t="n">
        <v>0.867111968242316</v>
      </c>
      <c r="BJ79" s="1" t="n">
        <v>0.840693439019489</v>
      </c>
      <c r="BK79" s="1" t="n">
        <v>0.868182503302114</v>
      </c>
      <c r="BL79" s="1" t="n">
        <v>0.878463609601435</v>
      </c>
      <c r="BM79" s="1" t="n">
        <v>0.818000349991947</v>
      </c>
      <c r="BN79" s="1" t="n">
        <v>0.821716895836711</v>
      </c>
      <c r="BO79" s="1" t="n">
        <v>0.856547677728656</v>
      </c>
      <c r="BP79" s="1" t="n">
        <v>0.838045366686091</v>
      </c>
      <c r="BQ79" s="1" t="n">
        <v>0.887648351520098</v>
      </c>
      <c r="BR79" s="1" t="n">
        <v>0.885706886097576</v>
      </c>
      <c r="BS79" s="1" t="n">
        <v>0.874217835889522</v>
      </c>
      <c r="BT79" s="1" t="n">
        <v>0.863284790355521</v>
      </c>
      <c r="BU79" s="1" t="n">
        <v>0.874209408088887</v>
      </c>
      <c r="BV79" s="1" t="n">
        <v>0.874208660072739</v>
      </c>
      <c r="BW79" s="1" t="n">
        <v>0.821245053413977</v>
      </c>
      <c r="BX79" s="1" t="n">
        <v>0.841340540199277</v>
      </c>
      <c r="BY79" s="1" t="n">
        <v>0.752933859755312</v>
      </c>
      <c r="BZ79" s="1" t="n">
        <v>1</v>
      </c>
      <c r="CA79" s="1" t="n">
        <v>0.831051362036229</v>
      </c>
      <c r="CB79" s="1" t="n">
        <v>0.851789773994231</v>
      </c>
      <c r="CC79" s="1" t="n">
        <v>0.860859072583662</v>
      </c>
      <c r="CD79" s="1" t="n">
        <v>0.841460680192673</v>
      </c>
      <c r="CE79" s="1" t="n">
        <v>0.84063117665178</v>
      </c>
      <c r="CF79" s="1" t="n">
        <v>0.84423109567986</v>
      </c>
      <c r="CG79" s="1" t="n">
        <v>0.857644796731987</v>
      </c>
      <c r="CH79" s="1" t="n">
        <v>0.865465360578515</v>
      </c>
      <c r="CI79" s="1" t="n">
        <v>0.829824477471529</v>
      </c>
      <c r="CJ79" s="1" t="n">
        <v>0.839350532319904</v>
      </c>
      <c r="CK79" s="1" t="n">
        <v>0.90482424566618</v>
      </c>
      <c r="CL79" s="1" t="n">
        <v>0.856763909055119</v>
      </c>
      <c r="CM79" s="1" t="n">
        <v>0.879113146301466</v>
      </c>
      <c r="CN79" s="1" t="n">
        <v>0.885746755019898</v>
      </c>
      <c r="CO79" s="1" t="n">
        <v>0.814994321994368</v>
      </c>
      <c r="CP79" s="1" t="n">
        <v>0.430715242354084</v>
      </c>
    </row>
    <row r="80" customFormat="false" ht="13.8" hidden="false" customHeight="false" outlineLevel="0" collapsed="false">
      <c r="A80" s="1" t="s">
        <v>259</v>
      </c>
      <c r="B80" s="1" t="n">
        <v>0.830416839841878</v>
      </c>
      <c r="C80" s="1" t="n">
        <v>0.796104261613467</v>
      </c>
      <c r="D80" s="1" t="n">
        <v>0.822616699481918</v>
      </c>
      <c r="E80" s="1" t="n">
        <v>0.822116610255336</v>
      </c>
      <c r="F80" s="1" t="n">
        <v>0.816281021049341</v>
      </c>
      <c r="G80" s="1" t="n">
        <v>0.819108398952103</v>
      </c>
      <c r="H80" s="1" t="n">
        <v>0.828162650364409</v>
      </c>
      <c r="I80" s="1" t="n">
        <v>0.988253962874751</v>
      </c>
      <c r="J80" s="1" t="n">
        <v>0.815219844601849</v>
      </c>
      <c r="K80" s="1" t="n">
        <v>0.827009004118492</v>
      </c>
      <c r="L80" s="1" t="n">
        <v>0.783061382116214</v>
      </c>
      <c r="M80" s="1" t="n">
        <v>0.817117043343236</v>
      </c>
      <c r="N80" s="1" t="n">
        <v>0.820466623046911</v>
      </c>
      <c r="O80" s="1" t="n">
        <v>0.830484667432105</v>
      </c>
      <c r="P80" s="1" t="n">
        <v>0.829835894180565</v>
      </c>
      <c r="Q80" s="1" t="n">
        <v>0.801360445286259</v>
      </c>
      <c r="R80" s="1" t="n">
        <v>0.822271042993495</v>
      </c>
      <c r="S80" s="1" t="n">
        <v>0.753599770390862</v>
      </c>
      <c r="T80" s="1" t="n">
        <v>0.829108136808728</v>
      </c>
      <c r="U80" s="1" t="n">
        <v>0.798574307817661</v>
      </c>
      <c r="V80" s="1" t="n">
        <v>0.824322297900159</v>
      </c>
      <c r="W80" s="1" t="n">
        <v>0.823157463125337</v>
      </c>
      <c r="X80" s="1" t="n">
        <v>0.828811237537823</v>
      </c>
      <c r="Y80" s="1" t="n">
        <v>0.761898682508647</v>
      </c>
      <c r="Z80" s="1" t="n">
        <v>0.82908345198018</v>
      </c>
      <c r="AA80" s="1" t="n">
        <v>0.811842190170503</v>
      </c>
      <c r="AB80" s="24" t="n">
        <v>0.809495244420412</v>
      </c>
      <c r="AC80" s="1" t="n">
        <v>0.776784539873789</v>
      </c>
      <c r="AD80" s="1" t="n">
        <v>0.735025879438398</v>
      </c>
      <c r="AE80" s="1" t="n">
        <v>0.798691680675429</v>
      </c>
      <c r="AF80" s="1" t="n">
        <v>0.822547647739993</v>
      </c>
      <c r="AG80" s="1" t="n">
        <v>0.822538677416918</v>
      </c>
      <c r="AH80" s="1" t="n">
        <v>0.829859743550697</v>
      </c>
      <c r="AI80" s="1" t="n">
        <v>0.79924572891549</v>
      </c>
      <c r="AJ80" s="1" t="n">
        <v>0.827999381992744</v>
      </c>
      <c r="AK80" s="1" t="n">
        <v>0.797881133923922</v>
      </c>
      <c r="AL80" s="1" t="n">
        <v>0.797878961310036</v>
      </c>
      <c r="AM80" s="1" t="n">
        <v>0.826193404747647</v>
      </c>
      <c r="AN80" s="1" t="n">
        <v>0.797757016641091</v>
      </c>
      <c r="AO80" s="1" t="n">
        <v>0.829622505944036</v>
      </c>
      <c r="AP80" s="1" t="n">
        <v>0.822212321466736</v>
      </c>
      <c r="AQ80" s="1" t="n">
        <v>0.799538076671651</v>
      </c>
      <c r="AR80" s="1" t="n">
        <v>0.790446073049904</v>
      </c>
      <c r="AS80" s="1" t="n">
        <v>0.823048958753098</v>
      </c>
      <c r="AT80" s="1" t="n">
        <v>0.773073468841488</v>
      </c>
      <c r="AU80" s="1" t="n">
        <v>0.824643684625202</v>
      </c>
      <c r="AV80" s="1" t="n">
        <v>0.791149195012919</v>
      </c>
      <c r="AW80" s="1" t="n">
        <v>0.809362011973311</v>
      </c>
      <c r="AX80" s="1" t="n">
        <v>0.828917668033532</v>
      </c>
      <c r="AY80" s="1" t="n">
        <v>0.803846088689522</v>
      </c>
      <c r="AZ80" s="1" t="n">
        <v>0.737876637426331</v>
      </c>
      <c r="BA80" s="1" t="n">
        <v>0.820813437824602</v>
      </c>
      <c r="BB80" s="1" t="n">
        <v>0.805663703030405</v>
      </c>
      <c r="BC80" s="1" t="n">
        <v>0.817410677804209</v>
      </c>
      <c r="BD80" s="1" t="n">
        <v>0.80728516225824</v>
      </c>
      <c r="BE80" s="1" t="n">
        <v>0.824851144462165</v>
      </c>
      <c r="BF80" s="1" t="n">
        <v>0.836764099238778</v>
      </c>
      <c r="BG80" s="1" t="n">
        <v>0.81023809655028</v>
      </c>
      <c r="BH80" s="1" t="n">
        <v>0.809845936466503</v>
      </c>
      <c r="BI80" s="1" t="n">
        <v>0.812577528017504</v>
      </c>
      <c r="BJ80" s="1" t="n">
        <v>0.798290468334467</v>
      </c>
      <c r="BK80" s="1" t="n">
        <v>0.809362011973311</v>
      </c>
      <c r="BL80" s="1" t="n">
        <v>0.811437917431901</v>
      </c>
      <c r="BM80" s="1" t="n">
        <v>0.778565925263367</v>
      </c>
      <c r="BN80" s="1" t="n">
        <v>0.796306066715007</v>
      </c>
      <c r="BO80" s="1" t="n">
        <v>0.808970388626431</v>
      </c>
      <c r="BP80" s="1" t="n">
        <v>0.814468418960985</v>
      </c>
      <c r="BQ80" s="1" t="n">
        <v>0.810203241197928</v>
      </c>
      <c r="BR80" s="1" t="n">
        <v>0.804049577595344</v>
      </c>
      <c r="BS80" s="1" t="n">
        <v>0.799548809358713</v>
      </c>
      <c r="BT80" s="1" t="n">
        <v>0.805396027423732</v>
      </c>
      <c r="BU80" s="1" t="n">
        <v>0.799538318930756</v>
      </c>
      <c r="BV80" s="1" t="n">
        <v>0.799542708312225</v>
      </c>
      <c r="BW80" s="1" t="n">
        <v>0.803889356960692</v>
      </c>
      <c r="BX80" s="1" t="n">
        <v>0.830328534057436</v>
      </c>
      <c r="BY80" s="1" t="n">
        <v>0.729126106606632</v>
      </c>
      <c r="BZ80" s="1" t="n">
        <v>0.794802855232781</v>
      </c>
      <c r="CA80" s="1" t="n">
        <v>1</v>
      </c>
      <c r="CB80" s="1" t="n">
        <v>0.8148819893798</v>
      </c>
      <c r="CC80" s="1" t="n">
        <v>0.820581551560541</v>
      </c>
      <c r="CD80" s="1" t="n">
        <v>0.830412110061145</v>
      </c>
      <c r="CE80" s="1" t="n">
        <v>0.830822552924803</v>
      </c>
      <c r="CF80" s="1" t="n">
        <v>0.797610465911236</v>
      </c>
      <c r="CG80" s="1" t="n">
        <v>0.809846392809178</v>
      </c>
      <c r="CH80" s="1" t="n">
        <v>0.810585106798682</v>
      </c>
      <c r="CI80" s="1" t="n">
        <v>0.789343678368059</v>
      </c>
      <c r="CJ80" s="1" t="n">
        <v>0.829081585891697</v>
      </c>
      <c r="CK80" s="1" t="n">
        <v>0.813675142455512</v>
      </c>
      <c r="CL80" s="1" t="n">
        <v>0.819325156095392</v>
      </c>
      <c r="CM80" s="1" t="n">
        <v>0.810839743804842</v>
      </c>
      <c r="CN80" s="1" t="n">
        <v>0.804080753126455</v>
      </c>
      <c r="CO80" s="1" t="n">
        <v>0.786510168292487</v>
      </c>
      <c r="CP80" s="1" t="n">
        <v>0.41843689853221</v>
      </c>
    </row>
    <row r="81" customFormat="false" ht="13.8" hidden="false" customHeight="false" outlineLevel="0" collapsed="false">
      <c r="A81" s="1" t="s">
        <v>260</v>
      </c>
      <c r="B81" s="1" t="n">
        <v>0.823107142720141</v>
      </c>
      <c r="C81" s="1" t="n">
        <v>0.829033461754361</v>
      </c>
      <c r="D81" s="1" t="n">
        <v>0.797500283348827</v>
      </c>
      <c r="E81" s="1" t="n">
        <v>0.83097885327655</v>
      </c>
      <c r="F81" s="1" t="n">
        <v>0.805909133286503</v>
      </c>
      <c r="G81" s="1" t="n">
        <v>0.807667851112743</v>
      </c>
      <c r="H81" s="1" t="n">
        <v>0.839421568865421</v>
      </c>
      <c r="I81" s="1" t="n">
        <v>0.784138908709779</v>
      </c>
      <c r="J81" s="1" t="n">
        <v>0.840057589606328</v>
      </c>
      <c r="K81" s="1" t="n">
        <v>0.820889955572817</v>
      </c>
      <c r="L81" s="1" t="n">
        <v>0.773398827484037</v>
      </c>
      <c r="M81" s="1" t="n">
        <v>0.824657117424693</v>
      </c>
      <c r="N81" s="1" t="n">
        <v>0.808318075114044</v>
      </c>
      <c r="O81" s="1" t="n">
        <v>0.822679064468891</v>
      </c>
      <c r="P81" s="1" t="n">
        <v>0.818484334248955</v>
      </c>
      <c r="Q81" s="1" t="n">
        <v>0.784507895038066</v>
      </c>
      <c r="R81" s="1" t="n">
        <v>0.831244256171359</v>
      </c>
      <c r="S81" s="1" t="n">
        <v>0.747436118913571</v>
      </c>
      <c r="T81" s="1" t="n">
        <v>0.823417583896273</v>
      </c>
      <c r="U81" s="1" t="n">
        <v>0.809444206585916</v>
      </c>
      <c r="V81" s="1" t="n">
        <v>0.820442716748867</v>
      </c>
      <c r="W81" s="1" t="n">
        <v>0.799140793145789</v>
      </c>
      <c r="X81" s="1" t="n">
        <v>0.818786851352205</v>
      </c>
      <c r="Y81" s="1" t="n">
        <v>0.747664725444935</v>
      </c>
      <c r="Z81" s="1" t="n">
        <v>0.822738472244716</v>
      </c>
      <c r="AA81" s="1" t="n">
        <v>0.802539447960208</v>
      </c>
      <c r="AB81" s="24" t="n">
        <v>0.796209159182372</v>
      </c>
      <c r="AC81" s="1" t="n">
        <v>0.765480227945842</v>
      </c>
      <c r="AD81" s="1" t="n">
        <v>0.721934094268981</v>
      </c>
      <c r="AE81" s="1" t="n">
        <v>0.791853908497956</v>
      </c>
      <c r="AF81" s="1" t="n">
        <v>0.795590905520912</v>
      </c>
      <c r="AG81" s="1" t="n">
        <v>0.795591565203574</v>
      </c>
      <c r="AH81" s="1" t="n">
        <v>0.818511081481046</v>
      </c>
      <c r="AI81" s="1" t="n">
        <v>0.806444764006573</v>
      </c>
      <c r="AJ81" s="1" t="n">
        <v>0.810490193807179</v>
      </c>
      <c r="AK81" s="1" t="n">
        <v>0.797145945419138</v>
      </c>
      <c r="AL81" s="1" t="n">
        <v>0.797440833525114</v>
      </c>
      <c r="AM81" s="1" t="n">
        <v>0.836208959944121</v>
      </c>
      <c r="AN81" s="1" t="n">
        <v>0.843688747954155</v>
      </c>
      <c r="AO81" s="1" t="n">
        <v>0.914301403156286</v>
      </c>
      <c r="AP81" s="1" t="n">
        <v>0.834790204545051</v>
      </c>
      <c r="AQ81" s="1" t="n">
        <v>0.82670879515561</v>
      </c>
      <c r="AR81" s="1" t="n">
        <v>0.774687457537594</v>
      </c>
      <c r="AS81" s="1" t="n">
        <v>0.79843964547495</v>
      </c>
      <c r="AT81" s="1" t="n">
        <v>0.764416427704122</v>
      </c>
      <c r="AU81" s="1" t="n">
        <v>0.830538833432281</v>
      </c>
      <c r="AV81" s="1" t="n">
        <v>0.819344291594993</v>
      </c>
      <c r="AW81" s="1" t="n">
        <v>0.837087897805254</v>
      </c>
      <c r="AX81" s="1" t="n">
        <v>0.821537211529164</v>
      </c>
      <c r="AY81" s="1" t="n">
        <v>0.840333160009774</v>
      </c>
      <c r="AZ81" s="1" t="n">
        <v>0.72967870837929</v>
      </c>
      <c r="BA81" s="1" t="n">
        <v>0.809561894033329</v>
      </c>
      <c r="BB81" s="1" t="n">
        <v>0.849243606521007</v>
      </c>
      <c r="BC81" s="1" t="n">
        <v>0.815616185363679</v>
      </c>
      <c r="BD81" s="1" t="n">
        <v>0.802418439140113</v>
      </c>
      <c r="BE81" s="1" t="n">
        <v>0.81421027062502</v>
      </c>
      <c r="BF81" s="1" t="n">
        <v>0.83401481884092</v>
      </c>
      <c r="BG81" s="1" t="n">
        <v>0.804265551773697</v>
      </c>
      <c r="BH81" s="1" t="n">
        <v>0.851236796066709</v>
      </c>
      <c r="BI81" s="1" t="n">
        <v>0.851527247881594</v>
      </c>
      <c r="BJ81" s="1" t="n">
        <v>0.791876284795823</v>
      </c>
      <c r="BK81" s="1" t="n">
        <v>0.837087897805254</v>
      </c>
      <c r="BL81" s="1" t="n">
        <v>0.820425764387212</v>
      </c>
      <c r="BM81" s="1" t="n">
        <v>0.774405556692426</v>
      </c>
      <c r="BN81" s="1" t="n">
        <v>0.777998962612123</v>
      </c>
      <c r="BO81" s="1" t="n">
        <v>0.816577192885323</v>
      </c>
      <c r="BP81" s="1" t="n">
        <v>0.892306172363874</v>
      </c>
      <c r="BQ81" s="1" t="n">
        <v>0.839353892243802</v>
      </c>
      <c r="BR81" s="1" t="n">
        <v>0.790607905623311</v>
      </c>
      <c r="BS81" s="1" t="n">
        <v>0.853293636325092</v>
      </c>
      <c r="BT81" s="1" t="n">
        <v>0.814708727280527</v>
      </c>
      <c r="BU81" s="1" t="n">
        <v>0.853091715013681</v>
      </c>
      <c r="BV81" s="1" t="n">
        <v>0.85361097590962</v>
      </c>
      <c r="BW81" s="1" t="n">
        <v>0.78962098189179</v>
      </c>
      <c r="BX81" s="1" t="n">
        <v>0.822955810357327</v>
      </c>
      <c r="BY81" s="1" t="n">
        <v>0.715291503897156</v>
      </c>
      <c r="BZ81" s="1" t="n">
        <v>0.797618589484897</v>
      </c>
      <c r="CA81" s="1" t="n">
        <v>0.785958957482116</v>
      </c>
      <c r="CB81" s="1" t="n">
        <v>1</v>
      </c>
      <c r="CC81" s="1" t="n">
        <v>0.825616762423776</v>
      </c>
      <c r="CD81" s="1" t="n">
        <v>0.823107861640096</v>
      </c>
      <c r="CE81" s="1" t="n">
        <v>0.875962663365965</v>
      </c>
      <c r="CF81" s="1" t="n">
        <v>0.819900013668362</v>
      </c>
      <c r="CG81" s="1" t="n">
        <v>0.817528408402711</v>
      </c>
      <c r="CH81" s="1" t="n">
        <v>0.838101919544311</v>
      </c>
      <c r="CI81" s="1" t="n">
        <v>0.773602881266635</v>
      </c>
      <c r="CJ81" s="1" t="n">
        <v>0.823252890981511</v>
      </c>
      <c r="CK81" s="1" t="n">
        <v>0.805178259943402</v>
      </c>
      <c r="CL81" s="1" t="n">
        <v>0.827153908854048</v>
      </c>
      <c r="CM81" s="1" t="n">
        <v>0.842217346745787</v>
      </c>
      <c r="CN81" s="1" t="n">
        <v>0.790639143118222</v>
      </c>
      <c r="CO81" s="1" t="n">
        <v>0.802614846728282</v>
      </c>
      <c r="CP81" s="1" t="n">
        <v>0.410002083780694</v>
      </c>
    </row>
    <row r="82" customFormat="false" ht="13.8" hidden="false" customHeight="false" outlineLevel="0" collapsed="false">
      <c r="A82" s="1" t="s">
        <v>261</v>
      </c>
      <c r="B82" s="1" t="n">
        <v>0.839918742253216</v>
      </c>
      <c r="C82" s="1" t="n">
        <v>0.868215934098982</v>
      </c>
      <c r="D82" s="1" t="n">
        <v>0.794659246862041</v>
      </c>
      <c r="E82" s="1" t="n">
        <v>0.999576361610056</v>
      </c>
      <c r="F82" s="1" t="n">
        <v>0.80880114290013</v>
      </c>
      <c r="G82" s="1" t="n">
        <v>0.811129858995436</v>
      </c>
      <c r="H82" s="1" t="n">
        <v>0.805553660613656</v>
      </c>
      <c r="I82" s="1" t="n">
        <v>0.800328519601709</v>
      </c>
      <c r="J82" s="1" t="n">
        <v>0.885717772421792</v>
      </c>
      <c r="K82" s="1" t="n">
        <v>0.832496090446825</v>
      </c>
      <c r="L82" s="1" t="n">
        <v>0.758512991384387</v>
      </c>
      <c r="M82" s="1" t="n">
        <v>0.941035151646738</v>
      </c>
      <c r="N82" s="1" t="n">
        <v>0.810816385649067</v>
      </c>
      <c r="O82" s="1" t="n">
        <v>0.839933963142754</v>
      </c>
      <c r="P82" s="1" t="n">
        <v>0.839099105057499</v>
      </c>
      <c r="Q82" s="1" t="n">
        <v>0.775258883860608</v>
      </c>
      <c r="R82" s="1" t="n">
        <v>0.999614524127966</v>
      </c>
      <c r="S82" s="1" t="n">
        <v>0.738756179396024</v>
      </c>
      <c r="T82" s="1" t="n">
        <v>0.835796842154593</v>
      </c>
      <c r="U82" s="1" t="n">
        <v>0.82004727756519</v>
      </c>
      <c r="V82" s="1" t="n">
        <v>0.898105504740528</v>
      </c>
      <c r="W82" s="1" t="n">
        <v>0.810930111104157</v>
      </c>
      <c r="X82" s="1" t="n">
        <v>0.83493569467763</v>
      </c>
      <c r="Y82" s="1" t="n">
        <v>0.747868748315383</v>
      </c>
      <c r="Z82" s="1" t="n">
        <v>0.835245413826759</v>
      </c>
      <c r="AA82" s="1" t="n">
        <v>0.801669882750395</v>
      </c>
      <c r="AB82" s="24" t="n">
        <v>0.820079062469374</v>
      </c>
      <c r="AC82" s="1" t="n">
        <v>0.76013856185289</v>
      </c>
      <c r="AD82" s="1" t="n">
        <v>0.728666333502463</v>
      </c>
      <c r="AE82" s="1" t="n">
        <v>0.800904601603854</v>
      </c>
      <c r="AF82" s="1" t="n">
        <v>0.826918529891447</v>
      </c>
      <c r="AG82" s="1" t="n">
        <v>0.826910529079624</v>
      </c>
      <c r="AH82" s="1" t="n">
        <v>0.839158348128006</v>
      </c>
      <c r="AI82" s="1" t="n">
        <v>0.82330351692085</v>
      </c>
      <c r="AJ82" s="1" t="n">
        <v>0.796772326599091</v>
      </c>
      <c r="AK82" s="1" t="n">
        <v>0.86326570756279</v>
      </c>
      <c r="AL82" s="1" t="n">
        <v>0.863259083541331</v>
      </c>
      <c r="AM82" s="1" t="n">
        <v>0.922280564241597</v>
      </c>
      <c r="AN82" s="1" t="n">
        <v>0.858746492417104</v>
      </c>
      <c r="AO82" s="1" t="n">
        <v>0.843849974251459</v>
      </c>
      <c r="AP82" s="1" t="n">
        <v>0.904447610240248</v>
      </c>
      <c r="AQ82" s="1" t="n">
        <v>0.881926162274035</v>
      </c>
      <c r="AR82" s="1" t="n">
        <v>0.751118140324224</v>
      </c>
      <c r="AS82" s="1" t="n">
        <v>0.795265370035805</v>
      </c>
      <c r="AT82" s="1" t="n">
        <v>0.75895287014404</v>
      </c>
      <c r="AU82" s="1" t="n">
        <v>0.80540487142525</v>
      </c>
      <c r="AV82" s="1" t="n">
        <v>0.911291509982595</v>
      </c>
      <c r="AW82" s="1" t="n">
        <v>0.930633446778411</v>
      </c>
      <c r="AX82" s="1" t="n">
        <v>0.835570370523731</v>
      </c>
      <c r="AY82" s="1" t="n">
        <v>0.858745238257147</v>
      </c>
      <c r="AZ82" s="1" t="n">
        <v>0.713334580239541</v>
      </c>
      <c r="BA82" s="1" t="n">
        <v>0.810841347167532</v>
      </c>
      <c r="BB82" s="1" t="n">
        <v>0.869581005564084</v>
      </c>
      <c r="BC82" s="1" t="n">
        <v>0.914159608201402</v>
      </c>
      <c r="BD82" s="1" t="n">
        <v>0.795814446621614</v>
      </c>
      <c r="BE82" s="1" t="n">
        <v>0.805200717916829</v>
      </c>
      <c r="BF82" s="1" t="n">
        <v>0.827094663066694</v>
      </c>
      <c r="BG82" s="1" t="n">
        <v>0.818823352649557</v>
      </c>
      <c r="BH82" s="1" t="n">
        <v>0.923006270800646</v>
      </c>
      <c r="BI82" s="1" t="n">
        <v>0.923046184152017</v>
      </c>
      <c r="BJ82" s="1" t="n">
        <v>0.800550586945512</v>
      </c>
      <c r="BK82" s="1" t="n">
        <v>0.930633446778411</v>
      </c>
      <c r="BL82" s="1" t="n">
        <v>0.878401125321662</v>
      </c>
      <c r="BM82" s="1" t="n">
        <v>0.770734587253109</v>
      </c>
      <c r="BN82" s="1" t="n">
        <v>0.782719747957335</v>
      </c>
      <c r="BO82" s="1" t="n">
        <v>0.916883159742654</v>
      </c>
      <c r="BP82" s="1" t="n">
        <v>0.820900130083979</v>
      </c>
      <c r="BQ82" s="1" t="n">
        <v>0.832387080607454</v>
      </c>
      <c r="BR82" s="1" t="n">
        <v>0.78366542493263</v>
      </c>
      <c r="BS82" s="1" t="n">
        <v>0.86116165823226</v>
      </c>
      <c r="BT82" s="1" t="n">
        <v>0.883881453992081</v>
      </c>
      <c r="BU82" s="1" t="n">
        <v>0.861032017805845</v>
      </c>
      <c r="BV82" s="1" t="n">
        <v>0.861151785612343</v>
      </c>
      <c r="BW82" s="1" t="n">
        <v>0.792510254182277</v>
      </c>
      <c r="BX82" s="1" t="n">
        <v>0.839816153303931</v>
      </c>
      <c r="BY82" s="1" t="n">
        <v>0.711788491305883</v>
      </c>
      <c r="BZ82" s="1" t="n">
        <v>0.796073848821089</v>
      </c>
      <c r="CA82" s="1" t="n">
        <v>0.802298321038375</v>
      </c>
      <c r="CB82" s="1" t="n">
        <v>0.821052074955648</v>
      </c>
      <c r="CC82" s="1" t="n">
        <v>1</v>
      </c>
      <c r="CD82" s="1" t="n">
        <v>0.839919363205036</v>
      </c>
      <c r="CE82" s="1" t="n">
        <v>0.835859873973942</v>
      </c>
      <c r="CF82" s="1" t="n">
        <v>0.870527608394861</v>
      </c>
      <c r="CG82" s="1" t="n">
        <v>0.918041630210859</v>
      </c>
      <c r="CH82" s="1" t="n">
        <v>0.909756480006029</v>
      </c>
      <c r="CI82" s="1" t="n">
        <v>0.762031512674615</v>
      </c>
      <c r="CJ82" s="1" t="n">
        <v>0.835730238713579</v>
      </c>
      <c r="CK82" s="1" t="n">
        <v>0.804380314724809</v>
      </c>
      <c r="CL82" s="1" t="n">
        <v>0.906676199786353</v>
      </c>
      <c r="CM82" s="1" t="n">
        <v>0.862316882118024</v>
      </c>
      <c r="CN82" s="1" t="n">
        <v>0.783685169546978</v>
      </c>
      <c r="CO82" s="1" t="n">
        <v>0.787690059756829</v>
      </c>
      <c r="CP82" s="1" t="n">
        <v>0.414474541905904</v>
      </c>
    </row>
    <row r="83" customFormat="false" ht="13.8" hidden="false" customHeight="false" outlineLevel="0" collapsed="false">
      <c r="A83" s="1" t="s">
        <v>262</v>
      </c>
      <c r="B83" s="1" t="n">
        <v>0.999993006811547</v>
      </c>
      <c r="C83" s="1" t="n">
        <v>0.808768613234643</v>
      </c>
      <c r="D83" s="1" t="n">
        <v>0.808383789042406</v>
      </c>
      <c r="E83" s="1" t="n">
        <v>0.851212549701871</v>
      </c>
      <c r="F83" s="1" t="n">
        <v>0.809503577969906</v>
      </c>
      <c r="G83" s="1" t="n">
        <v>0.818819063119466</v>
      </c>
      <c r="H83" s="1" t="n">
        <v>0.839874437019954</v>
      </c>
      <c r="I83" s="1" t="n">
        <v>0.810337555052181</v>
      </c>
      <c r="J83" s="1" t="n">
        <v>0.828949775854975</v>
      </c>
      <c r="K83" s="1" t="n">
        <v>0.982892083867642</v>
      </c>
      <c r="L83" s="1" t="n">
        <v>0.786760879737546</v>
      </c>
      <c r="M83" s="1" t="n">
        <v>0.826923266807696</v>
      </c>
      <c r="N83" s="1" t="n">
        <v>0.831949312459957</v>
      </c>
      <c r="O83" s="1" t="n">
        <v>0.997178346636213</v>
      </c>
      <c r="P83" s="1" t="n">
        <v>0.980813157538898</v>
      </c>
      <c r="Q83" s="1" t="n">
        <v>0.802239845954896</v>
      </c>
      <c r="R83" s="1" t="n">
        <v>0.851199978396777</v>
      </c>
      <c r="S83" s="1" t="n">
        <v>0.74343535595337</v>
      </c>
      <c r="T83" s="1" t="n">
        <v>0.98654823116893</v>
      </c>
      <c r="U83" s="1" t="n">
        <v>0.815937274538678</v>
      </c>
      <c r="V83" s="1" t="n">
        <v>0.822200034668533</v>
      </c>
      <c r="W83" s="1" t="n">
        <v>0.851051122151771</v>
      </c>
      <c r="X83" s="1" t="n">
        <v>0.968272307167191</v>
      </c>
      <c r="Y83" s="1" t="n">
        <v>0.739475249661588</v>
      </c>
      <c r="Z83" s="1" t="n">
        <v>0.986524378110023</v>
      </c>
      <c r="AA83" s="1" t="n">
        <v>0.813554112029305</v>
      </c>
      <c r="AB83" s="24" t="n">
        <v>0.807273324458375</v>
      </c>
      <c r="AC83" s="1" t="n">
        <v>0.77779793642483</v>
      </c>
      <c r="AD83" s="1" t="n">
        <v>0.732243810308188</v>
      </c>
      <c r="AE83" s="1" t="n">
        <v>0.794996685059487</v>
      </c>
      <c r="AF83" s="1" t="n">
        <v>0.819485037899681</v>
      </c>
      <c r="AG83" s="1" t="n">
        <v>0.81948220199487</v>
      </c>
      <c r="AH83" s="1" t="n">
        <v>0.981208647485699</v>
      </c>
      <c r="AI83" s="1" t="n">
        <v>0.818256571142133</v>
      </c>
      <c r="AJ83" s="1" t="n">
        <v>0.810389117719424</v>
      </c>
      <c r="AK83" s="1" t="n">
        <v>0.79941376026217</v>
      </c>
      <c r="AL83" s="1" t="n">
        <v>0.799689094006157</v>
      </c>
      <c r="AM83" s="1" t="n">
        <v>0.83373238463136</v>
      </c>
      <c r="AN83" s="1" t="n">
        <v>0.821439988652437</v>
      </c>
      <c r="AO83" s="1" t="n">
        <v>0.845013327869304</v>
      </c>
      <c r="AP83" s="1" t="n">
        <v>0.843402013970352</v>
      </c>
      <c r="AQ83" s="1" t="n">
        <v>0.810487724648774</v>
      </c>
      <c r="AR83" s="1" t="n">
        <v>0.773589514410674</v>
      </c>
      <c r="AS83" s="1" t="n">
        <v>0.808780385912885</v>
      </c>
      <c r="AT83" s="1" t="n">
        <v>0.771012822570393</v>
      </c>
      <c r="AU83" s="1" t="n">
        <v>0.836328731052621</v>
      </c>
      <c r="AV83" s="1" t="n">
        <v>0.811050506293491</v>
      </c>
      <c r="AW83" s="1" t="n">
        <v>0.829317582344033</v>
      </c>
      <c r="AX83" s="1" t="n">
        <v>0.977901044818883</v>
      </c>
      <c r="AY83" s="1" t="n">
        <v>0.823666036271838</v>
      </c>
      <c r="AZ83" s="1" t="n">
        <v>0.729804943800086</v>
      </c>
      <c r="BA83" s="1" t="n">
        <v>0.831941657873058</v>
      </c>
      <c r="BB83" s="1" t="n">
        <v>0.836661645003271</v>
      </c>
      <c r="BC83" s="1" t="n">
        <v>0.830581358971839</v>
      </c>
      <c r="BD83" s="1" t="n">
        <v>0.798884882351314</v>
      </c>
      <c r="BE83" s="1" t="n">
        <v>0.819443501385253</v>
      </c>
      <c r="BF83" s="1" t="n">
        <v>0.847224566976513</v>
      </c>
      <c r="BG83" s="1" t="n">
        <v>0.820795465694714</v>
      </c>
      <c r="BH83" s="1" t="n">
        <v>0.834492214371535</v>
      </c>
      <c r="BI83" s="1" t="n">
        <v>0.83478165163348</v>
      </c>
      <c r="BJ83" s="1" t="n">
        <v>0.79501731727973</v>
      </c>
      <c r="BK83" s="1" t="n">
        <v>0.829317582344033</v>
      </c>
      <c r="BL83" s="1" t="n">
        <v>0.820636854726677</v>
      </c>
      <c r="BM83" s="1" t="n">
        <v>0.798955614036563</v>
      </c>
      <c r="BN83" s="1" t="n">
        <v>0.790328578561336</v>
      </c>
      <c r="BO83" s="1" t="n">
        <v>0.81954854964792</v>
      </c>
      <c r="BP83" s="1" t="n">
        <v>0.816501444664723</v>
      </c>
      <c r="BQ83" s="1" t="n">
        <v>0.825150419905173</v>
      </c>
      <c r="BR83" s="1" t="n">
        <v>0.787039947149236</v>
      </c>
      <c r="BS83" s="1" t="n">
        <v>0.827795977733173</v>
      </c>
      <c r="BT83" s="1" t="n">
        <v>0.830711624298854</v>
      </c>
      <c r="BU83" s="1" t="n">
        <v>0.82718922363981</v>
      </c>
      <c r="BV83" s="1" t="n">
        <v>0.827832969413473</v>
      </c>
      <c r="BW83" s="1" t="n">
        <v>0.803118286011851</v>
      </c>
      <c r="BX83" s="1" t="n">
        <v>0.999490831429801</v>
      </c>
      <c r="BY83" s="1" t="n">
        <v>0.714317897814486</v>
      </c>
      <c r="BZ83" s="1" t="n">
        <v>0.779334435871806</v>
      </c>
      <c r="CA83" s="1" t="n">
        <v>0.814574270312529</v>
      </c>
      <c r="CB83" s="1" t="n">
        <v>0.829468436481599</v>
      </c>
      <c r="CC83" s="1" t="n">
        <v>0.844886135827957</v>
      </c>
      <c r="CD83" s="1" t="n">
        <v>1</v>
      </c>
      <c r="CE83" s="1" t="n">
        <v>0.831914202184327</v>
      </c>
      <c r="CF83" s="1" t="n">
        <v>0.817412372916177</v>
      </c>
      <c r="CG83" s="1" t="n">
        <v>0.820308296744738</v>
      </c>
      <c r="CH83" s="1" t="n">
        <v>0.831172616395746</v>
      </c>
      <c r="CI83" s="1" t="n">
        <v>0.771667535442237</v>
      </c>
      <c r="CJ83" s="1" t="n">
        <v>0.986452809673396</v>
      </c>
      <c r="CK83" s="1" t="n">
        <v>0.810198146651493</v>
      </c>
      <c r="CL83" s="1" t="n">
        <v>0.825861680727367</v>
      </c>
      <c r="CM83" s="1" t="n">
        <v>0.83895541494203</v>
      </c>
      <c r="CN83" s="1" t="n">
        <v>0.786989971693119</v>
      </c>
      <c r="CO83" s="1" t="n">
        <v>0.822044986191089</v>
      </c>
      <c r="CP83" s="1" t="n">
        <v>0.407180322275345</v>
      </c>
    </row>
    <row r="84" customFormat="false" ht="13.8" hidden="false" customHeight="false" outlineLevel="0" collapsed="false">
      <c r="A84" s="1" t="s">
        <v>263</v>
      </c>
      <c r="B84" s="1" t="n">
        <v>0.842589160459229</v>
      </c>
      <c r="C84" s="1" t="n">
        <v>0.824877007098177</v>
      </c>
      <c r="D84" s="1" t="n">
        <v>0.832788344195207</v>
      </c>
      <c r="E84" s="1" t="n">
        <v>0.860088356256402</v>
      </c>
      <c r="F84" s="1" t="n">
        <v>0.82099159156389</v>
      </c>
      <c r="G84" s="1" t="n">
        <v>0.841360194347546</v>
      </c>
      <c r="H84" s="1" t="n">
        <v>0.835726652495864</v>
      </c>
      <c r="I84" s="1" t="n">
        <v>0.824657857054257</v>
      </c>
      <c r="J84" s="1" t="n">
        <v>0.83782873390588</v>
      </c>
      <c r="K84" s="1" t="n">
        <v>0.834179055484305</v>
      </c>
      <c r="L84" s="1" t="n">
        <v>0.788536781861526</v>
      </c>
      <c r="M84" s="1" t="n">
        <v>0.841452562883148</v>
      </c>
      <c r="N84" s="1" t="n">
        <v>0.831937905685315</v>
      </c>
      <c r="O84" s="1" t="n">
        <v>0.842816489566805</v>
      </c>
      <c r="P84" s="1" t="n">
        <v>0.842527697377699</v>
      </c>
      <c r="Q84" s="1" t="n">
        <v>0.805356082360332</v>
      </c>
      <c r="R84" s="1" t="n">
        <v>0.86011191238224</v>
      </c>
      <c r="S84" s="1" t="n">
        <v>0.753211264800245</v>
      </c>
      <c r="T84" s="1" t="n">
        <v>0.837154369263749</v>
      </c>
      <c r="U84" s="1" t="n">
        <v>0.817185248699475</v>
      </c>
      <c r="V84" s="1" t="n">
        <v>0.866098573119447</v>
      </c>
      <c r="W84" s="1" t="n">
        <v>0.81416663196039</v>
      </c>
      <c r="X84" s="1" t="n">
        <v>0.836774707685808</v>
      </c>
      <c r="Y84" s="1" t="n">
        <v>0.764796695362265</v>
      </c>
      <c r="Z84" s="1" t="n">
        <v>0.836826152740381</v>
      </c>
      <c r="AA84" s="1" t="n">
        <v>0.830092718919921</v>
      </c>
      <c r="AB84" s="24" t="n">
        <v>0.821182401471432</v>
      </c>
      <c r="AC84" s="1" t="n">
        <v>0.788830283139153</v>
      </c>
      <c r="AD84" s="1" t="n">
        <v>0.73520455679553</v>
      </c>
      <c r="AE84" s="1" t="n">
        <v>0.80317311039586</v>
      </c>
      <c r="AF84" s="1" t="n">
        <v>0.830835079631761</v>
      </c>
      <c r="AG84" s="1" t="n">
        <v>0.830829617917301</v>
      </c>
      <c r="AH84" s="1" t="n">
        <v>0.842536187358352</v>
      </c>
      <c r="AI84" s="1" t="n">
        <v>0.831812608633934</v>
      </c>
      <c r="AJ84" s="1" t="n">
        <v>0.84425064921489</v>
      </c>
      <c r="AK84" s="1" t="n">
        <v>0.835233014802302</v>
      </c>
      <c r="AL84" s="1" t="n">
        <v>0.835547660635218</v>
      </c>
      <c r="AM84" s="1" t="n">
        <v>0.835287992035749</v>
      </c>
      <c r="AN84" s="1" t="n">
        <v>0.817573972267934</v>
      </c>
      <c r="AO84" s="1" t="n">
        <v>0.925606062881855</v>
      </c>
      <c r="AP84" s="1" t="n">
        <v>0.848125143793198</v>
      </c>
      <c r="AQ84" s="1" t="n">
        <v>0.822123194706557</v>
      </c>
      <c r="AR84" s="1" t="n">
        <v>0.801486359755027</v>
      </c>
      <c r="AS84" s="1" t="n">
        <v>0.833991427472486</v>
      </c>
      <c r="AT84" s="1" t="n">
        <v>0.795053645422162</v>
      </c>
      <c r="AU84" s="1" t="n">
        <v>0.836561565626958</v>
      </c>
      <c r="AV84" s="1" t="n">
        <v>0.819559208406724</v>
      </c>
      <c r="AW84" s="1" t="n">
        <v>0.836980318530625</v>
      </c>
      <c r="AX84" s="1" t="n">
        <v>0.837155780483644</v>
      </c>
      <c r="AY84" s="1" t="n">
        <v>0.821181891001057</v>
      </c>
      <c r="AZ84" s="1" t="n">
        <v>0.752835110988195</v>
      </c>
      <c r="BA84" s="1" t="n">
        <v>0.832279965392174</v>
      </c>
      <c r="BB84" s="1" t="n">
        <v>0.829389043038193</v>
      </c>
      <c r="BC84" s="1" t="n">
        <v>0.832784154729038</v>
      </c>
      <c r="BD84" s="1" t="n">
        <v>0.825027532454345</v>
      </c>
      <c r="BE84" s="1" t="n">
        <v>0.841860100668941</v>
      </c>
      <c r="BF84" s="1" t="n">
        <v>0.856029145880187</v>
      </c>
      <c r="BG84" s="1" t="n">
        <v>0.832489100964171</v>
      </c>
      <c r="BH84" s="1" t="n">
        <v>0.836391981051809</v>
      </c>
      <c r="BI84" s="1" t="n">
        <v>0.836391278890821</v>
      </c>
      <c r="BJ84" s="1" t="n">
        <v>0.803132250951237</v>
      </c>
      <c r="BK84" s="1" t="n">
        <v>0.836980318530625</v>
      </c>
      <c r="BL84" s="1" t="n">
        <v>0.824934505653637</v>
      </c>
      <c r="BM84" s="1" t="n">
        <v>0.788053240251199</v>
      </c>
      <c r="BN84" s="1" t="n">
        <v>0.789951008315417</v>
      </c>
      <c r="BO84" s="1" t="n">
        <v>0.834916214366528</v>
      </c>
      <c r="BP84" s="1" t="n">
        <v>0.892769806627307</v>
      </c>
      <c r="BQ84" s="1" t="n">
        <v>0.864542055860672</v>
      </c>
      <c r="BR84" s="1" t="n">
        <v>0.799603078667747</v>
      </c>
      <c r="BS84" s="1" t="n">
        <v>0.821005174896785</v>
      </c>
      <c r="BT84" s="1" t="n">
        <v>0.82350383743005</v>
      </c>
      <c r="BU84" s="1" t="n">
        <v>0.820997780600082</v>
      </c>
      <c r="BV84" s="1" t="n">
        <v>0.821003465604591</v>
      </c>
      <c r="BW84" s="1" t="n">
        <v>0.825215048712059</v>
      </c>
      <c r="BX84" s="1" t="n">
        <v>0.842221104855872</v>
      </c>
      <c r="BY84" s="1" t="n">
        <v>0.730968847810871</v>
      </c>
      <c r="BZ84" s="1" t="n">
        <v>0.801136305225354</v>
      </c>
      <c r="CA84" s="1" t="n">
        <v>0.825972556530769</v>
      </c>
      <c r="CB84" s="1" t="n">
        <v>0.899975864703453</v>
      </c>
      <c r="CC84" s="1" t="n">
        <v>0.853496863594528</v>
      </c>
      <c r="CD84" s="1" t="n">
        <v>0.842588527529996</v>
      </c>
      <c r="CE84" s="1" t="n">
        <v>1</v>
      </c>
      <c r="CF84" s="1" t="n">
        <v>0.814152800616514</v>
      </c>
      <c r="CG84" s="1" t="n">
        <v>0.835754409439054</v>
      </c>
      <c r="CH84" s="1" t="n">
        <v>0.843051696871144</v>
      </c>
      <c r="CI84" s="1" t="n">
        <v>0.801290642389994</v>
      </c>
      <c r="CJ84" s="1" t="n">
        <v>0.837077326840443</v>
      </c>
      <c r="CK84" s="1" t="n">
        <v>0.824919125905021</v>
      </c>
      <c r="CL84" s="1" t="n">
        <v>0.845616680130538</v>
      </c>
      <c r="CM84" s="1" t="n">
        <v>0.825229720913373</v>
      </c>
      <c r="CN84" s="1" t="n">
        <v>0.799565543188768</v>
      </c>
      <c r="CO84" s="1" t="n">
        <v>0.784250543965702</v>
      </c>
      <c r="CP84" s="1" t="n">
        <v>0.414262576473061</v>
      </c>
    </row>
    <row r="85" customFormat="false" ht="13.8" hidden="false" customHeight="false" outlineLevel="0" collapsed="false">
      <c r="A85" s="1" t="s">
        <v>264</v>
      </c>
      <c r="B85" s="1" t="n">
        <v>0.798241009232826</v>
      </c>
      <c r="C85" s="1" t="n">
        <v>0.837400502901327</v>
      </c>
      <c r="D85" s="1" t="n">
        <v>0.748832428801703</v>
      </c>
      <c r="E85" s="1" t="n">
        <v>0.856368203597553</v>
      </c>
      <c r="F85" s="1" t="n">
        <v>0.769504112485346</v>
      </c>
      <c r="G85" s="1" t="n">
        <v>0.78315529548037</v>
      </c>
      <c r="H85" s="1" t="n">
        <v>0.775557897662832</v>
      </c>
      <c r="I85" s="1" t="n">
        <v>0.745739459448799</v>
      </c>
      <c r="J85" s="1" t="n">
        <v>0.845017791262352</v>
      </c>
      <c r="K85" s="1" t="n">
        <v>0.789244332464823</v>
      </c>
      <c r="L85" s="1" t="n">
        <v>0.731798708675988</v>
      </c>
      <c r="M85" s="1" t="n">
        <v>0.854709969335324</v>
      </c>
      <c r="N85" s="1" t="n">
        <v>0.784619939441468</v>
      </c>
      <c r="O85" s="1" t="n">
        <v>0.797932612243155</v>
      </c>
      <c r="P85" s="1" t="n">
        <v>0.785087621440981</v>
      </c>
      <c r="Q85" s="1" t="n">
        <v>0.749593221604658</v>
      </c>
      <c r="R85" s="1" t="n">
        <v>0.856339288287626</v>
      </c>
      <c r="S85" s="1" t="n">
        <v>0.725707184347894</v>
      </c>
      <c r="T85" s="1" t="n">
        <v>0.792918495610266</v>
      </c>
      <c r="U85" s="1" t="n">
        <v>0.785707138558037</v>
      </c>
      <c r="V85" s="1" t="n">
        <v>0.83468422675544</v>
      </c>
      <c r="W85" s="1" t="n">
        <v>0.782600136544812</v>
      </c>
      <c r="X85" s="1" t="n">
        <v>0.780152259437806</v>
      </c>
      <c r="Y85" s="1" t="n">
        <v>0.726327626399759</v>
      </c>
      <c r="Z85" s="1" t="n">
        <v>0.79209250351487</v>
      </c>
      <c r="AA85" s="1" t="n">
        <v>0.791437983799419</v>
      </c>
      <c r="AB85" s="24" t="n">
        <v>0.792428382155919</v>
      </c>
      <c r="AC85" s="1" t="n">
        <v>0.736080675042441</v>
      </c>
      <c r="AD85" s="1" t="n">
        <v>0.706415431469068</v>
      </c>
      <c r="AE85" s="1" t="n">
        <v>0.783622778108907</v>
      </c>
      <c r="AF85" s="1" t="n">
        <v>0.78202781547403</v>
      </c>
      <c r="AG85" s="1" t="n">
        <v>0.782028703818912</v>
      </c>
      <c r="AH85" s="1" t="n">
        <v>0.78508564740934</v>
      </c>
      <c r="AI85" s="1" t="n">
        <v>0.786134846532715</v>
      </c>
      <c r="AJ85" s="1" t="n">
        <v>0.775963446394939</v>
      </c>
      <c r="AK85" s="1" t="n">
        <v>0.823910088259129</v>
      </c>
      <c r="AL85" s="1" t="n">
        <v>0.823937160223966</v>
      </c>
      <c r="AM85" s="1" t="n">
        <v>0.87195417777264</v>
      </c>
      <c r="AN85" s="1" t="n">
        <v>0.82555666505488</v>
      </c>
      <c r="AO85" s="1" t="n">
        <v>0.804825459891315</v>
      </c>
      <c r="AP85" s="1" t="n">
        <v>0.852065835285262</v>
      </c>
      <c r="AQ85" s="1" t="n">
        <v>0.848054984342452</v>
      </c>
      <c r="AR85" s="1" t="n">
        <v>0.732967664622396</v>
      </c>
      <c r="AS85" s="1" t="n">
        <v>0.749711995193765</v>
      </c>
      <c r="AT85" s="1" t="n">
        <v>0.723861039365854</v>
      </c>
      <c r="AU85" s="1" t="n">
        <v>0.787633352365516</v>
      </c>
      <c r="AV85" s="1" t="n">
        <v>0.84067518889657</v>
      </c>
      <c r="AW85" s="1" t="n">
        <v>0.857255123745403</v>
      </c>
      <c r="AX85" s="1" t="n">
        <v>0.783678893260116</v>
      </c>
      <c r="AY85" s="1" t="n">
        <v>0.835448019090344</v>
      </c>
      <c r="AZ85" s="1" t="n">
        <v>0.706935959008679</v>
      </c>
      <c r="BA85" s="1" t="n">
        <v>0.785459286080036</v>
      </c>
      <c r="BB85" s="1" t="n">
        <v>0.840614927461154</v>
      </c>
      <c r="BC85" s="1" t="n">
        <v>0.838053419663559</v>
      </c>
      <c r="BD85" s="1" t="n">
        <v>0.766082241184424</v>
      </c>
      <c r="BE85" s="1" t="n">
        <v>0.775169878469173</v>
      </c>
      <c r="BF85" s="1" t="n">
        <v>0.797305517995623</v>
      </c>
      <c r="BG85" s="1" t="n">
        <v>0.79790265832698</v>
      </c>
      <c r="BH85" s="1" t="n">
        <v>0.871492889213886</v>
      </c>
      <c r="BI85" s="1" t="n">
        <v>0.871819342731915</v>
      </c>
      <c r="BJ85" s="1" t="n">
        <v>0.784007405127033</v>
      </c>
      <c r="BK85" s="1" t="n">
        <v>0.857255123745403</v>
      </c>
      <c r="BL85" s="1" t="n">
        <v>0.847793661808614</v>
      </c>
      <c r="BM85" s="1" t="n">
        <v>0.760407275822151</v>
      </c>
      <c r="BN85" s="1" t="n">
        <v>0.796024457772617</v>
      </c>
      <c r="BO85" s="1" t="n">
        <v>0.841676945595751</v>
      </c>
      <c r="BP85" s="1" t="n">
        <v>0.762922832791154</v>
      </c>
      <c r="BQ85" s="1" t="n">
        <v>0.792215104829362</v>
      </c>
      <c r="BR85" s="1" t="n">
        <v>0.750137094850396</v>
      </c>
      <c r="BS85" s="1" t="n">
        <v>0.830438049958676</v>
      </c>
      <c r="BT85" s="1" t="n">
        <v>0.834815080563282</v>
      </c>
      <c r="BU85" s="1" t="n">
        <v>0.830015631230169</v>
      </c>
      <c r="BV85" s="1" t="n">
        <v>0.830132605794243</v>
      </c>
      <c r="BW85" s="1" t="n">
        <v>0.756556988739558</v>
      </c>
      <c r="BX85" s="1" t="n">
        <v>0.797796286705473</v>
      </c>
      <c r="BY85" s="1" t="n">
        <v>0.693927609842534</v>
      </c>
      <c r="BZ85" s="1" t="n">
        <v>0.760454877920536</v>
      </c>
      <c r="CA85" s="1" t="n">
        <v>0.754783704833989</v>
      </c>
      <c r="CB85" s="1" t="n">
        <v>0.804000429670054</v>
      </c>
      <c r="CC85" s="1" t="n">
        <v>0.855005200086448</v>
      </c>
      <c r="CD85" s="1" t="n">
        <v>0.798241009232826</v>
      </c>
      <c r="CE85" s="1" t="n">
        <v>0.780651129915047</v>
      </c>
      <c r="CF85" s="1" t="n">
        <v>1</v>
      </c>
      <c r="CG85" s="1" t="n">
        <v>0.842598807190057</v>
      </c>
      <c r="CH85" s="1" t="n">
        <v>0.878618739782962</v>
      </c>
      <c r="CI85" s="1" t="n">
        <v>0.739763647351899</v>
      </c>
      <c r="CJ85" s="1" t="n">
        <v>0.792905560414736</v>
      </c>
      <c r="CK85" s="1" t="n">
        <v>0.791748103885649</v>
      </c>
      <c r="CL85" s="1" t="n">
        <v>0.853236509330457</v>
      </c>
      <c r="CM85" s="1" t="n">
        <v>0.821131773616812</v>
      </c>
      <c r="CN85" s="1" t="n">
        <v>0.750172208286479</v>
      </c>
      <c r="CO85" s="1" t="n">
        <v>0.789986560212572</v>
      </c>
      <c r="CP85" s="1" t="n">
        <v>0.392095247557275</v>
      </c>
    </row>
    <row r="86" customFormat="false" ht="13.8" hidden="false" customHeight="false" outlineLevel="0" collapsed="false">
      <c r="A86" s="1" t="s">
        <v>265</v>
      </c>
      <c r="B86" s="1" t="n">
        <v>0.833143941299759</v>
      </c>
      <c r="C86" s="1" t="n">
        <v>0.885333943978895</v>
      </c>
      <c r="D86" s="1" t="n">
        <v>0.808982454072028</v>
      </c>
      <c r="E86" s="1" t="n">
        <v>0.945875665834598</v>
      </c>
      <c r="F86" s="1" t="n">
        <v>0.814904863303898</v>
      </c>
      <c r="G86" s="1" t="n">
        <v>0.826227530968389</v>
      </c>
      <c r="H86" s="1" t="n">
        <v>0.829503955001524</v>
      </c>
      <c r="I86" s="1" t="n">
        <v>0.806057417539233</v>
      </c>
      <c r="J86" s="1" t="n">
        <v>0.91063520066778</v>
      </c>
      <c r="K86" s="1" t="n">
        <v>0.830305211833656</v>
      </c>
      <c r="L86" s="1" t="n">
        <v>0.775724990774598</v>
      </c>
      <c r="M86" s="1" t="n">
        <v>0.947759895545554</v>
      </c>
      <c r="N86" s="1" t="n">
        <v>0.817802716927757</v>
      </c>
      <c r="O86" s="1" t="n">
        <v>0.833151467415701</v>
      </c>
      <c r="P86" s="1" t="n">
        <v>0.832875639349047</v>
      </c>
      <c r="Q86" s="1" t="n">
        <v>0.799553929811023</v>
      </c>
      <c r="R86" s="1" t="n">
        <v>0.945907028139514</v>
      </c>
      <c r="S86" s="1" t="n">
        <v>0.745231941949057</v>
      </c>
      <c r="T86" s="1" t="n">
        <v>0.83323416566185</v>
      </c>
      <c r="U86" s="1" t="n">
        <v>0.846883045158227</v>
      </c>
      <c r="V86" s="1" t="n">
        <v>0.937046242247476</v>
      </c>
      <c r="W86" s="1" t="n">
        <v>0.829096161926697</v>
      </c>
      <c r="X86" s="1" t="n">
        <v>0.832892394462634</v>
      </c>
      <c r="Y86" s="1" t="n">
        <v>0.772595985581756</v>
      </c>
      <c r="Z86" s="1" t="n">
        <v>0.832901371105282</v>
      </c>
      <c r="AA86" s="1" t="n">
        <v>0.829591390149063</v>
      </c>
      <c r="AB86" s="24" t="n">
        <v>0.832266504006055</v>
      </c>
      <c r="AC86" s="1" t="n">
        <v>0.77387706018422</v>
      </c>
      <c r="AD86" s="1" t="n">
        <v>0.719487500949648</v>
      </c>
      <c r="AE86" s="1" t="n">
        <v>0.82293151816928</v>
      </c>
      <c r="AF86" s="1" t="n">
        <v>0.856604441095942</v>
      </c>
      <c r="AG86" s="1" t="n">
        <v>0.856603137147067</v>
      </c>
      <c r="AH86" s="1" t="n">
        <v>0.83288383473345</v>
      </c>
      <c r="AI86" s="1" t="n">
        <v>0.837121650077472</v>
      </c>
      <c r="AJ86" s="1" t="n">
        <v>0.816118812591115</v>
      </c>
      <c r="AK86" s="1" t="n">
        <v>0.882127314095463</v>
      </c>
      <c r="AL86" s="1" t="n">
        <v>0.882152234677786</v>
      </c>
      <c r="AM86" s="1" t="n">
        <v>0.92775652348541</v>
      </c>
      <c r="AN86" s="1" t="n">
        <v>0.873783448243041</v>
      </c>
      <c r="AO86" s="1" t="n">
        <v>0.855631999064438</v>
      </c>
      <c r="AP86" s="1" t="n">
        <v>0.914490845530468</v>
      </c>
      <c r="AQ86" s="1" t="n">
        <v>0.902597987945548</v>
      </c>
      <c r="AR86" s="1" t="n">
        <v>0.776395968915116</v>
      </c>
      <c r="AS86" s="1" t="n">
        <v>0.809369940483873</v>
      </c>
      <c r="AT86" s="1" t="n">
        <v>0.7790003714841</v>
      </c>
      <c r="AU86" s="1" t="n">
        <v>0.831457595524166</v>
      </c>
      <c r="AV86" s="1" t="n">
        <v>0.911780497739787</v>
      </c>
      <c r="AW86" s="1" t="n">
        <v>0.930334169151593</v>
      </c>
      <c r="AX86" s="1" t="n">
        <v>0.83323112869367</v>
      </c>
      <c r="AY86" s="1" t="n">
        <v>0.87322718638617</v>
      </c>
      <c r="AZ86" s="1" t="n">
        <v>0.739554673329338</v>
      </c>
      <c r="BA86" s="1" t="n">
        <v>0.818143622806838</v>
      </c>
      <c r="BB86" s="1" t="n">
        <v>0.880149437825093</v>
      </c>
      <c r="BC86" s="1" t="n">
        <v>0.921069971259086</v>
      </c>
      <c r="BD86" s="1" t="n">
        <v>0.809764906061907</v>
      </c>
      <c r="BE86" s="1" t="n">
        <v>0.812067370413398</v>
      </c>
      <c r="BF86" s="1" t="n">
        <v>0.846675926696</v>
      </c>
      <c r="BG86" s="1" t="n">
        <v>0.833348850819648</v>
      </c>
      <c r="BH86" s="1" t="n">
        <v>0.922878292979746</v>
      </c>
      <c r="BI86" s="1" t="n">
        <v>0.922878296272562</v>
      </c>
      <c r="BJ86" s="1" t="n">
        <v>0.822571804932328</v>
      </c>
      <c r="BK86" s="1" t="n">
        <v>0.930334169151593</v>
      </c>
      <c r="BL86" s="1" t="n">
        <v>0.893386563031545</v>
      </c>
      <c r="BM86" s="1" t="n">
        <v>0.765087910662694</v>
      </c>
      <c r="BN86" s="1" t="n">
        <v>0.796588503260919</v>
      </c>
      <c r="BO86" s="1" t="n">
        <v>0.998696338356518</v>
      </c>
      <c r="BP86" s="1" t="n">
        <v>0.836211928767757</v>
      </c>
      <c r="BQ86" s="1" t="n">
        <v>0.855386113749965</v>
      </c>
      <c r="BR86" s="1" t="n">
        <v>0.802028543544615</v>
      </c>
      <c r="BS86" s="1" t="n">
        <v>0.875883000512831</v>
      </c>
      <c r="BT86" s="1" t="n">
        <v>0.877460808583623</v>
      </c>
      <c r="BU86" s="1" t="n">
        <v>0.875546251043262</v>
      </c>
      <c r="BV86" s="1" t="n">
        <v>0.875549792817605</v>
      </c>
      <c r="BW86" s="1" t="n">
        <v>0.793707907065005</v>
      </c>
      <c r="BX86" s="1" t="n">
        <v>0.833045353657847</v>
      </c>
      <c r="BY86" s="1" t="n">
        <v>0.727484884426589</v>
      </c>
      <c r="BZ86" s="1" t="n">
        <v>0.819654749742364</v>
      </c>
      <c r="CA86" s="1" t="n">
        <v>0.81130119495829</v>
      </c>
      <c r="CB86" s="1" t="n">
        <v>0.845034500103385</v>
      </c>
      <c r="CC86" s="1" t="n">
        <v>0.943116895971614</v>
      </c>
      <c r="CD86" s="1" t="n">
        <v>0.833141791020045</v>
      </c>
      <c r="CE86" s="1" t="n">
        <v>0.842676640820635</v>
      </c>
      <c r="CF86" s="1" t="n">
        <v>0.893986872855962</v>
      </c>
      <c r="CG86" s="1" t="n">
        <v>1</v>
      </c>
      <c r="CH86" s="1" t="n">
        <v>0.930802881611647</v>
      </c>
      <c r="CI86" s="1" t="n">
        <v>0.792291113512563</v>
      </c>
      <c r="CJ86" s="1" t="n">
        <v>0.832893456479115</v>
      </c>
      <c r="CK86" s="1" t="n">
        <v>0.819443035169966</v>
      </c>
      <c r="CL86" s="1" t="n">
        <v>0.911580878229414</v>
      </c>
      <c r="CM86" s="1" t="n">
        <v>0.881474343309447</v>
      </c>
      <c r="CN86" s="1" t="n">
        <v>0.802060354766742</v>
      </c>
      <c r="CO86" s="1" t="n">
        <v>0.804952379056299</v>
      </c>
      <c r="CP86" s="1" t="n">
        <v>0.417525239850033</v>
      </c>
    </row>
    <row r="87" customFormat="false" ht="13.8" hidden="false" customHeight="false" outlineLevel="0" collapsed="false">
      <c r="A87" s="1" t="s">
        <v>266</v>
      </c>
      <c r="B87" s="1" t="n">
        <v>0.805517354427181</v>
      </c>
      <c r="C87" s="1" t="n">
        <v>0.860654354834891</v>
      </c>
      <c r="D87" s="1" t="n">
        <v>0.762453533962615</v>
      </c>
      <c r="E87" s="1" t="n">
        <v>0.89102876404522</v>
      </c>
      <c r="F87" s="1" t="n">
        <v>0.77567193129874</v>
      </c>
      <c r="G87" s="1" t="n">
        <v>0.79640585876604</v>
      </c>
      <c r="H87" s="1" t="n">
        <v>0.780605095662231</v>
      </c>
      <c r="I87" s="1" t="n">
        <v>0.758843903312347</v>
      </c>
      <c r="J87" s="1" t="n">
        <v>0.870962687095007</v>
      </c>
      <c r="K87" s="1" t="n">
        <v>0.798140449861188</v>
      </c>
      <c r="L87" s="1" t="n">
        <v>0.739803532263711</v>
      </c>
      <c r="M87" s="1" t="n">
        <v>0.885641404300919</v>
      </c>
      <c r="N87" s="1" t="n">
        <v>0.790948019735838</v>
      </c>
      <c r="O87" s="1" t="n">
        <v>0.805016286735297</v>
      </c>
      <c r="P87" s="1" t="n">
        <v>0.795325038492855</v>
      </c>
      <c r="Q87" s="1" t="n">
        <v>0.748621048289167</v>
      </c>
      <c r="R87" s="1" t="n">
        <v>0.891205707342706</v>
      </c>
      <c r="S87" s="1" t="n">
        <v>0.721727626657868</v>
      </c>
      <c r="T87" s="1" t="n">
        <v>0.80100662627285</v>
      </c>
      <c r="U87" s="1" t="n">
        <v>0.798796677122825</v>
      </c>
      <c r="V87" s="1" t="n">
        <v>0.869794045627183</v>
      </c>
      <c r="W87" s="1" t="n">
        <v>0.786236752314313</v>
      </c>
      <c r="X87" s="1" t="n">
        <v>0.790813004730387</v>
      </c>
      <c r="Y87" s="1" t="n">
        <v>0.732133169722547</v>
      </c>
      <c r="Z87" s="1" t="n">
        <v>0.8004084849037</v>
      </c>
      <c r="AA87" s="1" t="n">
        <v>0.795953275922791</v>
      </c>
      <c r="AB87" s="24" t="n">
        <v>0.800898610744327</v>
      </c>
      <c r="AC87" s="1" t="n">
        <v>0.746455054871799</v>
      </c>
      <c r="AD87" s="1" t="n">
        <v>0.702928610816705</v>
      </c>
      <c r="AE87" s="1" t="n">
        <v>0.795468938675264</v>
      </c>
      <c r="AF87" s="1" t="n">
        <v>0.805059145403129</v>
      </c>
      <c r="AG87" s="1" t="n">
        <v>0.805046306013841</v>
      </c>
      <c r="AH87" s="1" t="n">
        <v>0.795360987995653</v>
      </c>
      <c r="AI87" s="1" t="n">
        <v>0.796069509287416</v>
      </c>
      <c r="AJ87" s="1" t="n">
        <v>0.78987861979351</v>
      </c>
      <c r="AK87" s="1" t="n">
        <v>0.833646302390651</v>
      </c>
      <c r="AL87" s="1" t="n">
        <v>0.83389753781302</v>
      </c>
      <c r="AM87" s="1" t="n">
        <v>0.892930708990972</v>
      </c>
      <c r="AN87" s="1" t="n">
        <v>0.837489455302152</v>
      </c>
      <c r="AO87" s="1" t="n">
        <v>0.814875365029835</v>
      </c>
      <c r="AP87" s="1" t="n">
        <v>0.884275480463385</v>
      </c>
      <c r="AQ87" s="1" t="n">
        <v>0.86676107142608</v>
      </c>
      <c r="AR87" s="1" t="n">
        <v>0.745407410509728</v>
      </c>
      <c r="AS87" s="1" t="n">
        <v>0.762993984527701</v>
      </c>
      <c r="AT87" s="1" t="n">
        <v>0.725937751074684</v>
      </c>
      <c r="AU87" s="1" t="n">
        <v>0.793094723698763</v>
      </c>
      <c r="AV87" s="1" t="n">
        <v>0.873468576862551</v>
      </c>
      <c r="AW87" s="1" t="n">
        <v>0.891344178227719</v>
      </c>
      <c r="AX87" s="1" t="n">
        <v>0.795241016311296</v>
      </c>
      <c r="AY87" s="1" t="n">
        <v>0.844294697023699</v>
      </c>
      <c r="AZ87" s="1" t="n">
        <v>0.717828020269862</v>
      </c>
      <c r="BA87" s="1" t="n">
        <v>0.791178377640873</v>
      </c>
      <c r="BB87" s="1" t="n">
        <v>0.865976004483309</v>
      </c>
      <c r="BC87" s="1" t="n">
        <v>0.86233961471363</v>
      </c>
      <c r="BD87" s="1" t="n">
        <v>0.7809098440814</v>
      </c>
      <c r="BE87" s="1" t="n">
        <v>0.789888694016948</v>
      </c>
      <c r="BF87" s="1" t="n">
        <v>0.809815931318268</v>
      </c>
      <c r="BG87" s="1" t="n">
        <v>0.817988549594103</v>
      </c>
      <c r="BH87" s="1" t="n">
        <v>0.898476018413407</v>
      </c>
      <c r="BI87" s="1" t="n">
        <v>0.902599641062212</v>
      </c>
      <c r="BJ87" s="1" t="n">
        <v>0.795069726431261</v>
      </c>
      <c r="BK87" s="1" t="n">
        <v>0.891344178227719</v>
      </c>
      <c r="BL87" s="1" t="n">
        <v>0.861664860376508</v>
      </c>
      <c r="BM87" s="1" t="n">
        <v>0.754962124177789</v>
      </c>
      <c r="BN87" s="1" t="n">
        <v>0.779302027706298</v>
      </c>
      <c r="BO87" s="1" t="n">
        <v>0.875222078921421</v>
      </c>
      <c r="BP87" s="1" t="n">
        <v>0.777500502734108</v>
      </c>
      <c r="BQ87" s="1" t="n">
        <v>0.80834378683234</v>
      </c>
      <c r="BR87" s="1" t="n">
        <v>0.752131292597986</v>
      </c>
      <c r="BS87" s="1" t="n">
        <v>0.841372572488297</v>
      </c>
      <c r="BT87" s="1" t="n">
        <v>0.850176087726656</v>
      </c>
      <c r="BU87" s="1" t="n">
        <v>0.841359184609868</v>
      </c>
      <c r="BV87" s="1" t="n">
        <v>0.841062116268142</v>
      </c>
      <c r="BW87" s="1" t="n">
        <v>0.770672513215129</v>
      </c>
      <c r="BX87" s="1" t="n">
        <v>0.805330670625977</v>
      </c>
      <c r="BY87" s="1" t="n">
        <v>0.691061521535125</v>
      </c>
      <c r="BZ87" s="1" t="n">
        <v>0.775492557121393</v>
      </c>
      <c r="CA87" s="1" t="n">
        <v>0.761541383902603</v>
      </c>
      <c r="CB87" s="1" t="n">
        <v>0.8137070469588</v>
      </c>
      <c r="CC87" s="1" t="n">
        <v>0.890058256644688</v>
      </c>
      <c r="CD87" s="1" t="n">
        <v>0.805517354427181</v>
      </c>
      <c r="CE87" s="1" t="n">
        <v>0.797855600886564</v>
      </c>
      <c r="CF87" s="1" t="n">
        <v>0.875403065358801</v>
      </c>
      <c r="CG87" s="1" t="n">
        <v>0.876449269135039</v>
      </c>
      <c r="CH87" s="1" t="n">
        <v>1</v>
      </c>
      <c r="CI87" s="1" t="n">
        <v>0.753149554950721</v>
      </c>
      <c r="CJ87" s="1" t="n">
        <v>0.800940299089156</v>
      </c>
      <c r="CK87" s="1" t="n">
        <v>0.800375447996039</v>
      </c>
      <c r="CL87" s="1" t="n">
        <v>0.878544329056396</v>
      </c>
      <c r="CM87" s="1" t="n">
        <v>0.84328444034725</v>
      </c>
      <c r="CN87" s="1" t="n">
        <v>0.752177851004568</v>
      </c>
      <c r="CO87" s="1" t="n">
        <v>0.783380966273558</v>
      </c>
      <c r="CP87" s="1" t="n">
        <v>0.398061578004627</v>
      </c>
    </row>
    <row r="88" customFormat="false" ht="13.8" hidden="false" customHeight="false" outlineLevel="0" collapsed="false">
      <c r="A88" s="1" t="s">
        <v>267</v>
      </c>
      <c r="B88" s="1" t="n">
        <v>0.838315515353663</v>
      </c>
      <c r="C88" s="1" t="n">
        <v>0.829910247631794</v>
      </c>
      <c r="D88" s="1" t="n">
        <v>0.832746473539663</v>
      </c>
      <c r="E88" s="1" t="n">
        <v>0.840559723992516</v>
      </c>
      <c r="F88" s="1" t="n">
        <v>0.856427453134056</v>
      </c>
      <c r="G88" s="1" t="n">
        <v>0.850593783160502</v>
      </c>
      <c r="H88" s="1" t="n">
        <v>0.848350059136019</v>
      </c>
      <c r="I88" s="1" t="n">
        <v>0.836826610703712</v>
      </c>
      <c r="J88" s="1" t="n">
        <v>0.850888365845754</v>
      </c>
      <c r="K88" s="1" t="n">
        <v>0.837988101610289</v>
      </c>
      <c r="L88" s="1" t="n">
        <v>0.825610985983716</v>
      </c>
      <c r="M88" s="1" t="n">
        <v>0.841193518500857</v>
      </c>
      <c r="N88" s="1" t="n">
        <v>0.856064173161387</v>
      </c>
      <c r="O88" s="1" t="n">
        <v>0.838277953125026</v>
      </c>
      <c r="P88" s="1" t="n">
        <v>0.836987363242276</v>
      </c>
      <c r="Q88" s="1" t="n">
        <v>0.828411727105667</v>
      </c>
      <c r="R88" s="1" t="n">
        <v>0.840842169694336</v>
      </c>
      <c r="S88" s="1" t="n">
        <v>0.796553965809868</v>
      </c>
      <c r="T88" s="1" t="n">
        <v>0.838273147644068</v>
      </c>
      <c r="U88" s="1" t="n">
        <v>0.844013552164779</v>
      </c>
      <c r="V88" s="1" t="n">
        <v>0.853402323560651</v>
      </c>
      <c r="W88" s="1" t="n">
        <v>0.847287582741898</v>
      </c>
      <c r="X88" s="1" t="n">
        <v>0.836794542354485</v>
      </c>
      <c r="Y88" s="1" t="n">
        <v>0.802773725616052</v>
      </c>
      <c r="Z88" s="1" t="n">
        <v>0.83824423804058</v>
      </c>
      <c r="AA88" s="1" t="n">
        <v>0.850482179275116</v>
      </c>
      <c r="AB88" s="24" t="n">
        <v>0.837524525440803</v>
      </c>
      <c r="AC88" s="1" t="n">
        <v>0.803487616392667</v>
      </c>
      <c r="AD88" s="1" t="n">
        <v>0.771140403190927</v>
      </c>
      <c r="AE88" s="1" t="n">
        <v>0.836553003324149</v>
      </c>
      <c r="AF88" s="1" t="n">
        <v>0.851537717112448</v>
      </c>
      <c r="AG88" s="1" t="n">
        <v>0.85152858329903</v>
      </c>
      <c r="AH88" s="1" t="n">
        <v>0.836892383253649</v>
      </c>
      <c r="AI88" s="1" t="n">
        <v>0.838224550828338</v>
      </c>
      <c r="AJ88" s="1" t="n">
        <v>0.843095548352932</v>
      </c>
      <c r="AK88" s="1" t="n">
        <v>0.836183765492824</v>
      </c>
      <c r="AL88" s="1" t="n">
        <v>0.836225035925392</v>
      </c>
      <c r="AM88" s="1" t="n">
        <v>0.84270913900733</v>
      </c>
      <c r="AN88" s="1" t="n">
        <v>0.846381284444328</v>
      </c>
      <c r="AO88" s="1" t="n">
        <v>0.856152266193939</v>
      </c>
      <c r="AP88" s="1" t="n">
        <v>0.846823299683695</v>
      </c>
      <c r="AQ88" s="1" t="n">
        <v>0.831849041598328</v>
      </c>
      <c r="AR88" s="1" t="n">
        <v>0.857014445398116</v>
      </c>
      <c r="AS88" s="1" t="n">
        <v>0.832880927927062</v>
      </c>
      <c r="AT88" s="1" t="n">
        <v>0.832342069514706</v>
      </c>
      <c r="AU88" s="1" t="n">
        <v>0.846873785726574</v>
      </c>
      <c r="AV88" s="1" t="n">
        <v>0.825880457261982</v>
      </c>
      <c r="AW88" s="1" t="n">
        <v>0.843373617863272</v>
      </c>
      <c r="AX88" s="1" t="n">
        <v>0.836544615714968</v>
      </c>
      <c r="AY88" s="1" t="n">
        <v>0.849770252218857</v>
      </c>
      <c r="AZ88" s="1" t="n">
        <v>0.803922156961598</v>
      </c>
      <c r="BA88" s="1" t="n">
        <v>0.856127228903837</v>
      </c>
      <c r="BB88" s="1" t="n">
        <v>0.85110588072919</v>
      </c>
      <c r="BC88" s="1" t="n">
        <v>0.829004144592526</v>
      </c>
      <c r="BD88" s="1" t="n">
        <v>0.852023840790992</v>
      </c>
      <c r="BE88" s="1" t="n">
        <v>0.835134611620462</v>
      </c>
      <c r="BF88" s="1" t="n">
        <v>0.846312147901784</v>
      </c>
      <c r="BG88" s="1" t="n">
        <v>0.845761416689195</v>
      </c>
      <c r="BH88" s="1" t="n">
        <v>0.843410461268139</v>
      </c>
      <c r="BI88" s="1" t="n">
        <v>0.843977431637589</v>
      </c>
      <c r="BJ88" s="1" t="n">
        <v>0.836304471187364</v>
      </c>
      <c r="BK88" s="1" t="n">
        <v>0.843373617863272</v>
      </c>
      <c r="BL88" s="1" t="n">
        <v>0.852712838465973</v>
      </c>
      <c r="BM88" s="1" t="n">
        <v>0.833279152214938</v>
      </c>
      <c r="BN88" s="1" t="n">
        <v>0.824035632970609</v>
      </c>
      <c r="BO88" s="1" t="n">
        <v>0.842387927189029</v>
      </c>
      <c r="BP88" s="1" t="n">
        <v>0.840618896567248</v>
      </c>
      <c r="BQ88" s="1" t="n">
        <v>0.847428361501305</v>
      </c>
      <c r="BR88" s="1" t="n">
        <v>0.844715530264167</v>
      </c>
      <c r="BS88" s="1" t="n">
        <v>0.84867439934202</v>
      </c>
      <c r="BT88" s="1" t="n">
        <v>0.837097010475182</v>
      </c>
      <c r="BU88" s="1" t="n">
        <v>0.84867151692098</v>
      </c>
      <c r="BV88" s="1" t="n">
        <v>0.848674773596292</v>
      </c>
      <c r="BW88" s="1" t="n">
        <v>0.846068328565668</v>
      </c>
      <c r="BX88" s="1" t="n">
        <v>0.837775497023224</v>
      </c>
      <c r="BY88" s="1" t="n">
        <v>0.772530468681583</v>
      </c>
      <c r="BZ88" s="1" t="n">
        <v>0.843478884551188</v>
      </c>
      <c r="CA88" s="1" t="n">
        <v>0.838824143107026</v>
      </c>
      <c r="CB88" s="1" t="n">
        <v>0.848394249778792</v>
      </c>
      <c r="CC88" s="1" t="n">
        <v>0.837839325646877</v>
      </c>
      <c r="CD88" s="1" t="n">
        <v>0.838309992088346</v>
      </c>
      <c r="CE88" s="1" t="n">
        <v>0.852019270524728</v>
      </c>
      <c r="CF88" s="1" t="n">
        <v>0.832938250763326</v>
      </c>
      <c r="CG88" s="1" t="n">
        <v>0.843397232475154</v>
      </c>
      <c r="CH88" s="1" t="n">
        <v>0.853847380852014</v>
      </c>
      <c r="CI88" s="1" t="n">
        <v>1</v>
      </c>
      <c r="CJ88" s="1" t="n">
        <v>0.837628032537792</v>
      </c>
      <c r="CK88" s="1" t="n">
        <v>0.859266699000403</v>
      </c>
      <c r="CL88" s="1" t="n">
        <v>0.843962020853044</v>
      </c>
      <c r="CM88" s="1" t="n">
        <v>0.853419827599985</v>
      </c>
      <c r="CN88" s="1" t="n">
        <v>0.844689699421152</v>
      </c>
      <c r="CO88" s="1" t="n">
        <v>0.810650978462986</v>
      </c>
      <c r="CP88" s="1" t="n">
        <v>0.42834661809894</v>
      </c>
    </row>
    <row r="89" customFormat="false" ht="13.8" hidden="false" customHeight="false" outlineLevel="0" collapsed="false">
      <c r="A89" s="1" t="s">
        <v>268</v>
      </c>
      <c r="B89" s="1" t="n">
        <v>0.999746950092906</v>
      </c>
      <c r="C89" s="1" t="n">
        <v>0.813735632251427</v>
      </c>
      <c r="D89" s="1" t="n">
        <v>0.814545166780614</v>
      </c>
      <c r="E89" s="1" t="n">
        <v>0.858932968840808</v>
      </c>
      <c r="F89" s="1" t="n">
        <v>0.813933715839608</v>
      </c>
      <c r="G89" s="1" t="n">
        <v>0.826482626349524</v>
      </c>
      <c r="H89" s="1" t="n">
        <v>0.849860883535728</v>
      </c>
      <c r="I89" s="1" t="n">
        <v>0.822967063335012</v>
      </c>
      <c r="J89" s="1" t="n">
        <v>0.840094055136652</v>
      </c>
      <c r="K89" s="1" t="n">
        <v>0.995719032887784</v>
      </c>
      <c r="L89" s="1" t="n">
        <v>0.792994018149418</v>
      </c>
      <c r="M89" s="1" t="n">
        <v>0.833092498640941</v>
      </c>
      <c r="N89" s="1" t="n">
        <v>0.834384548553669</v>
      </c>
      <c r="O89" s="1" t="n">
        <v>0.996657553142056</v>
      </c>
      <c r="P89" s="1" t="n">
        <v>0.97963167279368</v>
      </c>
      <c r="Q89" s="1" t="n">
        <v>0.805995904008887</v>
      </c>
      <c r="R89" s="1" t="n">
        <v>0.859186396707233</v>
      </c>
      <c r="S89" s="1" t="n">
        <v>0.748354726862948</v>
      </c>
      <c r="T89" s="1" t="n">
        <v>0.999887528899803</v>
      </c>
      <c r="U89" s="1" t="n">
        <v>0.825982134500066</v>
      </c>
      <c r="V89" s="1" t="n">
        <v>0.828909589626428</v>
      </c>
      <c r="W89" s="1" t="n">
        <v>0.862394430399398</v>
      </c>
      <c r="X89" s="1" t="n">
        <v>0.981483544694593</v>
      </c>
      <c r="Y89" s="1" t="n">
        <v>0.749443127010418</v>
      </c>
      <c r="Z89" s="1" t="n">
        <v>0.999631610107384</v>
      </c>
      <c r="AA89" s="1" t="n">
        <v>0.818051270454832</v>
      </c>
      <c r="AB89" s="24" t="n">
        <v>0.818657011293786</v>
      </c>
      <c r="AC89" s="1" t="n">
        <v>0.791847360073792</v>
      </c>
      <c r="AD89" s="1" t="n">
        <v>0.741383537790827</v>
      </c>
      <c r="AE89" s="1" t="n">
        <v>0.805854900776222</v>
      </c>
      <c r="AF89" s="1" t="n">
        <v>0.826773216566456</v>
      </c>
      <c r="AG89" s="1" t="n">
        <v>0.826770342143198</v>
      </c>
      <c r="AH89" s="1" t="n">
        <v>0.98061630705286</v>
      </c>
      <c r="AI89" s="1" t="n">
        <v>0.825336804178611</v>
      </c>
      <c r="AJ89" s="1" t="n">
        <v>0.822981264142081</v>
      </c>
      <c r="AK89" s="1" t="n">
        <v>0.805527645289721</v>
      </c>
      <c r="AL89" s="1" t="n">
        <v>0.805528435959044</v>
      </c>
      <c r="AM89" s="1" t="n">
        <v>0.842931518070277</v>
      </c>
      <c r="AN89" s="1" t="n">
        <v>0.82930981254106</v>
      </c>
      <c r="AO89" s="1" t="n">
        <v>0.858126817885689</v>
      </c>
      <c r="AP89" s="1" t="n">
        <v>0.850187236404368</v>
      </c>
      <c r="AQ89" s="1" t="n">
        <v>0.822582402663662</v>
      </c>
      <c r="AR89" s="1" t="n">
        <v>0.784566678771387</v>
      </c>
      <c r="AS89" s="1" t="n">
        <v>0.815202907615497</v>
      </c>
      <c r="AT89" s="1" t="n">
        <v>0.780589677919379</v>
      </c>
      <c r="AU89" s="1" t="n">
        <v>0.83964044600645</v>
      </c>
      <c r="AV89" s="1" t="n">
        <v>0.81867710803918</v>
      </c>
      <c r="AW89" s="1" t="n">
        <v>0.836515983255082</v>
      </c>
      <c r="AX89" s="1" t="n">
        <v>0.990625194399451</v>
      </c>
      <c r="AY89" s="1" t="n">
        <v>0.834776029421871</v>
      </c>
      <c r="AZ89" s="1" t="n">
        <v>0.741469316944697</v>
      </c>
      <c r="BA89" s="1" t="n">
        <v>0.834483548743762</v>
      </c>
      <c r="BB89" s="1" t="n">
        <v>0.84650832342449</v>
      </c>
      <c r="BC89" s="1" t="n">
        <v>0.841069296047649</v>
      </c>
      <c r="BD89" s="1" t="n">
        <v>0.804144710103309</v>
      </c>
      <c r="BE89" s="1" t="n">
        <v>0.827108939729784</v>
      </c>
      <c r="BF89" s="1" t="n">
        <v>0.852490486167277</v>
      </c>
      <c r="BG89" s="1" t="n">
        <v>0.831013165066246</v>
      </c>
      <c r="BH89" s="1" t="n">
        <v>0.841976379093887</v>
      </c>
      <c r="BI89" s="1" t="n">
        <v>0.842272014661617</v>
      </c>
      <c r="BJ89" s="1" t="n">
        <v>0.805889748073021</v>
      </c>
      <c r="BK89" s="1" t="n">
        <v>0.836515983255082</v>
      </c>
      <c r="BL89" s="1" t="n">
        <v>0.833289195801</v>
      </c>
      <c r="BM89" s="1" t="n">
        <v>0.80770450083757</v>
      </c>
      <c r="BN89" s="1" t="n">
        <v>0.799417769686027</v>
      </c>
      <c r="BO89" s="1" t="n">
        <v>0.829291301805422</v>
      </c>
      <c r="BP89" s="1" t="n">
        <v>0.826818336638548</v>
      </c>
      <c r="BQ89" s="1" t="n">
        <v>0.835078282369397</v>
      </c>
      <c r="BR89" s="1" t="n">
        <v>0.79444627168086</v>
      </c>
      <c r="BS89" s="1" t="n">
        <v>0.835511789192861</v>
      </c>
      <c r="BT89" s="1" t="n">
        <v>0.836832917478053</v>
      </c>
      <c r="BU89" s="1" t="n">
        <v>0.835637040450638</v>
      </c>
      <c r="BV89" s="1" t="n">
        <v>0.835694258565605</v>
      </c>
      <c r="BW89" s="1" t="n">
        <v>0.806984583995109</v>
      </c>
      <c r="BX89" s="1" t="n">
        <v>0.999111287499112</v>
      </c>
      <c r="BY89" s="1" t="n">
        <v>0.723551391436223</v>
      </c>
      <c r="BZ89" s="1" t="n">
        <v>0.789237597997504</v>
      </c>
      <c r="CA89" s="1" t="n">
        <v>0.827062718089774</v>
      </c>
      <c r="CB89" s="1" t="n">
        <v>0.840701319209569</v>
      </c>
      <c r="CC89" s="1" t="n">
        <v>0.852771474721406</v>
      </c>
      <c r="CD89" s="1" t="n">
        <v>0.999734455026876</v>
      </c>
      <c r="CE89" s="1" t="n">
        <v>0.840394340853207</v>
      </c>
      <c r="CF89" s="1" t="n">
        <v>0.820951103408025</v>
      </c>
      <c r="CG89" s="1" t="n">
        <v>0.830143966436674</v>
      </c>
      <c r="CH89" s="1" t="n">
        <v>0.83784172114401</v>
      </c>
      <c r="CI89" s="1" t="n">
        <v>0.784986693965759</v>
      </c>
      <c r="CJ89" s="1" t="n">
        <v>1</v>
      </c>
      <c r="CK89" s="1" t="n">
        <v>0.815304058966016</v>
      </c>
      <c r="CL89" s="1" t="n">
        <v>0.833653449573628</v>
      </c>
      <c r="CM89" s="1" t="n">
        <v>0.848623106102013</v>
      </c>
      <c r="CN89" s="1" t="n">
        <v>0.79445447085397</v>
      </c>
      <c r="CO89" s="1" t="n">
        <v>0.835340091102913</v>
      </c>
      <c r="CP89" s="1" t="n">
        <v>0.409814883578361</v>
      </c>
    </row>
    <row r="90" customFormat="false" ht="13.8" hidden="false" customHeight="false" outlineLevel="0" collapsed="false">
      <c r="A90" s="1" t="s">
        <v>269</v>
      </c>
      <c r="B90" s="1" t="n">
        <v>0.832715568903791</v>
      </c>
      <c r="C90" s="1" t="n">
        <v>0.836867337333024</v>
      </c>
      <c r="D90" s="1" t="n">
        <v>0.820938477829171</v>
      </c>
      <c r="E90" s="1" t="n">
        <v>0.837544821180252</v>
      </c>
      <c r="F90" s="1" t="n">
        <v>0.889233349483139</v>
      </c>
      <c r="G90" s="1" t="n">
        <v>0.846383546085916</v>
      </c>
      <c r="H90" s="1" t="n">
        <v>0.831567726084685</v>
      </c>
      <c r="I90" s="1" t="n">
        <v>0.818681475276305</v>
      </c>
      <c r="J90" s="1" t="n">
        <v>0.841300097395073</v>
      </c>
      <c r="K90" s="1" t="n">
        <v>0.82609935777108</v>
      </c>
      <c r="L90" s="1" t="n">
        <v>0.80239113417647</v>
      </c>
      <c r="M90" s="1" t="n">
        <v>0.829371640376434</v>
      </c>
      <c r="N90" s="1" t="n">
        <v>0.928578426762044</v>
      </c>
      <c r="O90" s="1" t="n">
        <v>0.832197281770202</v>
      </c>
      <c r="P90" s="1" t="n">
        <v>0.832657742259297</v>
      </c>
      <c r="Q90" s="1" t="n">
        <v>0.818333246524839</v>
      </c>
      <c r="R90" s="1" t="n">
        <v>0.837845981859252</v>
      </c>
      <c r="S90" s="1" t="n">
        <v>0.768964084471798</v>
      </c>
      <c r="T90" s="1" t="n">
        <v>0.828905277865771</v>
      </c>
      <c r="U90" s="1" t="n">
        <v>0.832000043640375</v>
      </c>
      <c r="V90" s="1" t="n">
        <v>0.849311339065515</v>
      </c>
      <c r="W90" s="1" t="n">
        <v>0.830313271650943</v>
      </c>
      <c r="X90" s="1" t="n">
        <v>0.828895107840165</v>
      </c>
      <c r="Y90" s="1" t="n">
        <v>0.77344329591083</v>
      </c>
      <c r="Z90" s="1" t="n">
        <v>0.828901421932189</v>
      </c>
      <c r="AA90" s="1" t="n">
        <v>0.860264948844788</v>
      </c>
      <c r="AB90" s="24" t="n">
        <v>0.839597412744316</v>
      </c>
      <c r="AC90" s="1" t="n">
        <v>0.776154203050165</v>
      </c>
      <c r="AD90" s="1" t="n">
        <v>0.740546479598379</v>
      </c>
      <c r="AE90" s="1" t="n">
        <v>0.828556325964333</v>
      </c>
      <c r="AF90" s="1" t="n">
        <v>0.851048929757364</v>
      </c>
      <c r="AG90" s="1" t="n">
        <v>0.85104340327638</v>
      </c>
      <c r="AH90" s="1" t="n">
        <v>0.832658884397802</v>
      </c>
      <c r="AI90" s="1" t="n">
        <v>0.831148743013399</v>
      </c>
      <c r="AJ90" s="1" t="n">
        <v>0.843331614189764</v>
      </c>
      <c r="AK90" s="1" t="n">
        <v>0.833471810595566</v>
      </c>
      <c r="AL90" s="1" t="n">
        <v>0.833762637915851</v>
      </c>
      <c r="AM90" s="1" t="n">
        <v>0.835151747127146</v>
      </c>
      <c r="AN90" s="1" t="n">
        <v>0.833250392148902</v>
      </c>
      <c r="AO90" s="1" t="n">
        <v>0.846090771589008</v>
      </c>
      <c r="AP90" s="1" t="n">
        <v>0.850387492497579</v>
      </c>
      <c r="AQ90" s="1" t="n">
        <v>0.818156544720887</v>
      </c>
      <c r="AR90" s="1" t="n">
        <v>0.803617355357082</v>
      </c>
      <c r="AS90" s="1" t="n">
        <v>0.822066914361488</v>
      </c>
      <c r="AT90" s="1" t="n">
        <v>0.79421670638596</v>
      </c>
      <c r="AU90" s="1" t="n">
        <v>0.840517526411824</v>
      </c>
      <c r="AV90" s="1" t="n">
        <v>0.818658814793246</v>
      </c>
      <c r="AW90" s="1" t="n">
        <v>0.835716346625648</v>
      </c>
      <c r="AX90" s="1" t="n">
        <v>0.828848880359658</v>
      </c>
      <c r="AY90" s="1" t="n">
        <v>0.836557611804582</v>
      </c>
      <c r="AZ90" s="1" t="n">
        <v>0.759863447637568</v>
      </c>
      <c r="BA90" s="1" t="n">
        <v>0.928596438304658</v>
      </c>
      <c r="BB90" s="1" t="n">
        <v>0.842111324557401</v>
      </c>
      <c r="BC90" s="1" t="n">
        <v>0.817003292959534</v>
      </c>
      <c r="BD90" s="1" t="n">
        <v>0.89336056245474</v>
      </c>
      <c r="BE90" s="1" t="n">
        <v>0.834504478109771</v>
      </c>
      <c r="BF90" s="1" t="n">
        <v>0.854429737893342</v>
      </c>
      <c r="BG90" s="1" t="n">
        <v>0.850576522540446</v>
      </c>
      <c r="BH90" s="1" t="n">
        <v>0.834925466479425</v>
      </c>
      <c r="BI90" s="1" t="n">
        <v>0.836554592717036</v>
      </c>
      <c r="BJ90" s="1" t="n">
        <v>0.828554395496128</v>
      </c>
      <c r="BK90" s="1" t="n">
        <v>0.835716346625648</v>
      </c>
      <c r="BL90" s="1" t="n">
        <v>0.855383654232032</v>
      </c>
      <c r="BM90" s="1" t="n">
        <v>0.799191948618545</v>
      </c>
      <c r="BN90" s="1" t="n">
        <v>0.821973177157685</v>
      </c>
      <c r="BO90" s="1" t="n">
        <v>0.822195464240017</v>
      </c>
      <c r="BP90" s="1" t="n">
        <v>0.813381751616195</v>
      </c>
      <c r="BQ90" s="1" t="n">
        <v>0.881149871302197</v>
      </c>
      <c r="BR90" s="1" t="n">
        <v>0.892969358465721</v>
      </c>
      <c r="BS90" s="1" t="n">
        <v>0.83548860635623</v>
      </c>
      <c r="BT90" s="1" t="n">
        <v>0.843054308732126</v>
      </c>
      <c r="BU90" s="1" t="n">
        <v>0.83547475853392</v>
      </c>
      <c r="BV90" s="1" t="n">
        <v>0.835486554479396</v>
      </c>
      <c r="BW90" s="1" t="n">
        <v>0.8115645205972</v>
      </c>
      <c r="BX90" s="1" t="n">
        <v>0.83257637859748</v>
      </c>
      <c r="BY90" s="1" t="n">
        <v>0.739486481197644</v>
      </c>
      <c r="BZ90" s="1" t="n">
        <v>0.875802718387964</v>
      </c>
      <c r="CA90" s="1" t="n">
        <v>0.820550637805466</v>
      </c>
      <c r="CB90" s="1" t="n">
        <v>0.834731821903029</v>
      </c>
      <c r="CC90" s="1" t="n">
        <v>0.837506490876642</v>
      </c>
      <c r="CD90" s="1" t="n">
        <v>0.832715568903791</v>
      </c>
      <c r="CE90" s="1" t="n">
        <v>0.835299881437832</v>
      </c>
      <c r="CF90" s="1" t="n">
        <v>0.834436604360879</v>
      </c>
      <c r="CG90" s="1" t="n">
        <v>0.822801843900741</v>
      </c>
      <c r="CH90" s="1" t="n">
        <v>0.850066792612691</v>
      </c>
      <c r="CI90" s="1" t="n">
        <v>0.816321949056376</v>
      </c>
      <c r="CJ90" s="1" t="n">
        <v>0.82888510233245</v>
      </c>
      <c r="CK90" s="1" t="n">
        <v>1</v>
      </c>
      <c r="CL90" s="1" t="n">
        <v>0.840928358538955</v>
      </c>
      <c r="CM90" s="1" t="n">
        <v>0.830683173802943</v>
      </c>
      <c r="CN90" s="1" t="n">
        <v>0.893022927355758</v>
      </c>
      <c r="CO90" s="1" t="n">
        <v>0.805440441686258</v>
      </c>
      <c r="CP90" s="1" t="n">
        <v>0.419612229421976</v>
      </c>
    </row>
    <row r="91" customFormat="false" ht="13.8" hidden="false" customHeight="false" outlineLevel="0" collapsed="false">
      <c r="A91" s="1" t="s">
        <v>270</v>
      </c>
      <c r="B91" s="1" t="n">
        <v>0.832944629704359</v>
      </c>
      <c r="C91" s="1" t="n">
        <v>0.89604228227228</v>
      </c>
      <c r="D91" s="1" t="n">
        <v>0.804314358231088</v>
      </c>
      <c r="E91" s="1" t="n">
        <v>0.925658190914038</v>
      </c>
      <c r="F91" s="1" t="n">
        <v>0.822512754618164</v>
      </c>
      <c r="G91" s="1" t="n">
        <v>0.819696063171696</v>
      </c>
      <c r="H91" s="1" t="n">
        <v>0.816095727722729</v>
      </c>
      <c r="I91" s="1" t="n">
        <v>0.815576792984943</v>
      </c>
      <c r="J91" s="1" t="n">
        <v>0.905008473535115</v>
      </c>
      <c r="K91" s="1" t="n">
        <v>0.825319074171473</v>
      </c>
      <c r="L91" s="1" t="n">
        <v>0.775489556866954</v>
      </c>
      <c r="M91" s="1" t="n">
        <v>0.911866742500765</v>
      </c>
      <c r="N91" s="1" t="n">
        <v>0.834758909771145</v>
      </c>
      <c r="O91" s="1" t="n">
        <v>0.83294405873947</v>
      </c>
      <c r="P91" s="1" t="n">
        <v>0.832934008201171</v>
      </c>
      <c r="Q91" s="1" t="n">
        <v>0.79045169368884</v>
      </c>
      <c r="R91" s="1" t="n">
        <v>0.925661704931184</v>
      </c>
      <c r="S91" s="1" t="n">
        <v>0.753143355458059</v>
      </c>
      <c r="T91" s="1" t="n">
        <v>0.828219478585146</v>
      </c>
      <c r="U91" s="1" t="n">
        <v>0.830290662676921</v>
      </c>
      <c r="V91" s="1" t="n">
        <v>0.892886880664661</v>
      </c>
      <c r="W91" s="1" t="n">
        <v>0.818058916485909</v>
      </c>
      <c r="X91" s="1" t="n">
        <v>0.827887524955796</v>
      </c>
      <c r="Y91" s="1" t="n">
        <v>0.773903639549679</v>
      </c>
      <c r="Z91" s="1" t="n">
        <v>0.827888720857719</v>
      </c>
      <c r="AA91" s="1" t="n">
        <v>0.822616930198406</v>
      </c>
      <c r="AB91" s="24" t="n">
        <v>0.833384428552922</v>
      </c>
      <c r="AC91" s="1" t="n">
        <v>0.775086662858769</v>
      </c>
      <c r="AD91" s="1" t="n">
        <v>0.741013109574404</v>
      </c>
      <c r="AE91" s="1" t="n">
        <v>0.835810731000442</v>
      </c>
      <c r="AF91" s="1" t="n">
        <v>0.83766637310896</v>
      </c>
      <c r="AG91" s="1" t="n">
        <v>0.837655768765874</v>
      </c>
      <c r="AH91" s="1" t="n">
        <v>0.832932068414785</v>
      </c>
      <c r="AI91" s="1" t="n">
        <v>0.82854185319148</v>
      </c>
      <c r="AJ91" s="1" t="n">
        <v>0.820684049748935</v>
      </c>
      <c r="AK91" s="1" t="n">
        <v>0.865193755292928</v>
      </c>
      <c r="AL91" s="1" t="n">
        <v>0.86522967994634</v>
      </c>
      <c r="AM91" s="1" t="n">
        <v>0.935009791801075</v>
      </c>
      <c r="AN91" s="1" t="n">
        <v>0.881706660070988</v>
      </c>
      <c r="AO91" s="1" t="n">
        <v>0.856375847756222</v>
      </c>
      <c r="AP91" s="1" t="n">
        <v>0.914162397178937</v>
      </c>
      <c r="AQ91" s="1" t="n">
        <v>0.900697708639799</v>
      </c>
      <c r="AR91" s="1" t="n">
        <v>0.779595506516291</v>
      </c>
      <c r="AS91" s="1" t="n">
        <v>0.804954811652529</v>
      </c>
      <c r="AT91" s="1" t="n">
        <v>0.766838222635675</v>
      </c>
      <c r="AU91" s="1" t="n">
        <v>0.821980689039433</v>
      </c>
      <c r="AV91" s="1" t="n">
        <v>0.904526677918168</v>
      </c>
      <c r="AW91" s="1" t="n">
        <v>0.923664665045636</v>
      </c>
      <c r="AX91" s="1" t="n">
        <v>0.828225478553573</v>
      </c>
      <c r="AY91" s="1" t="n">
        <v>0.871965301474124</v>
      </c>
      <c r="AZ91" s="1" t="n">
        <v>0.736505637916436</v>
      </c>
      <c r="BA91" s="1" t="n">
        <v>0.835082445862648</v>
      </c>
      <c r="BB91" s="1" t="n">
        <v>0.886349623076896</v>
      </c>
      <c r="BC91" s="1" t="n">
        <v>0.90666627025131</v>
      </c>
      <c r="BD91" s="1" t="n">
        <v>0.817374472094622</v>
      </c>
      <c r="BE91" s="1" t="n">
        <v>0.817083062878688</v>
      </c>
      <c r="BF91" s="1" t="n">
        <v>0.840302494526121</v>
      </c>
      <c r="BG91" s="1" t="n">
        <v>0.832078001306112</v>
      </c>
      <c r="BH91" s="1" t="n">
        <v>0.929278016575206</v>
      </c>
      <c r="BI91" s="1" t="n">
        <v>0.932278354843726</v>
      </c>
      <c r="BJ91" s="1" t="n">
        <v>0.835778666478251</v>
      </c>
      <c r="BK91" s="1" t="n">
        <v>0.923664665045636</v>
      </c>
      <c r="BL91" s="1" t="n">
        <v>0.891033318011455</v>
      </c>
      <c r="BM91" s="1" t="n">
        <v>0.780571763814876</v>
      </c>
      <c r="BN91" s="1" t="n">
        <v>0.809414548718366</v>
      </c>
      <c r="BO91" s="1" t="n">
        <v>0.906147511242705</v>
      </c>
      <c r="BP91" s="1" t="n">
        <v>0.822266987016075</v>
      </c>
      <c r="BQ91" s="1" t="n">
        <v>0.835238101549915</v>
      </c>
      <c r="BR91" s="1" t="n">
        <v>0.809187797854429</v>
      </c>
      <c r="BS91" s="1" t="n">
        <v>0.883038814993078</v>
      </c>
      <c r="BT91" s="1" t="n">
        <v>0.882237486648131</v>
      </c>
      <c r="BU91" s="1" t="n">
        <v>0.883252384668718</v>
      </c>
      <c r="BV91" s="1" t="n">
        <v>0.883013839421044</v>
      </c>
      <c r="BW91" s="1" t="n">
        <v>0.802406877833823</v>
      </c>
      <c r="BX91" s="1" t="n">
        <v>0.832553679025468</v>
      </c>
      <c r="BY91" s="1" t="n">
        <v>0.724834713893678</v>
      </c>
      <c r="BZ91" s="1" t="n">
        <v>0.814800179379895</v>
      </c>
      <c r="CA91" s="1" t="n">
        <v>0.816148319976392</v>
      </c>
      <c r="CB91" s="1" t="n">
        <v>0.844982292502458</v>
      </c>
      <c r="CC91" s="1" t="n">
        <v>0.925597017707687</v>
      </c>
      <c r="CD91" s="1" t="n">
        <v>0.832944948939852</v>
      </c>
      <c r="CE91" s="1" t="n">
        <v>0.847418966659357</v>
      </c>
      <c r="CF91" s="1" t="n">
        <v>0.89683727709771</v>
      </c>
      <c r="CG91" s="1" t="n">
        <v>0.907229058557243</v>
      </c>
      <c r="CH91" s="1" t="n">
        <v>0.924638545588705</v>
      </c>
      <c r="CI91" s="1" t="n">
        <v>0.789087928476303</v>
      </c>
      <c r="CJ91" s="1" t="n">
        <v>0.828121567668988</v>
      </c>
      <c r="CK91" s="1" t="n">
        <v>0.831897985746847</v>
      </c>
      <c r="CL91" s="1" t="n">
        <v>1</v>
      </c>
      <c r="CM91" s="1" t="n">
        <v>0.871743717180806</v>
      </c>
      <c r="CN91" s="1" t="n">
        <v>0.808911189453463</v>
      </c>
      <c r="CO91" s="1" t="n">
        <v>0.800917535975184</v>
      </c>
      <c r="CP91" s="1" t="n">
        <v>0.422918662915308</v>
      </c>
    </row>
    <row r="92" customFormat="false" ht="13.8" hidden="false" customHeight="false" outlineLevel="0" collapsed="false">
      <c r="A92" s="1" t="s">
        <v>271</v>
      </c>
      <c r="B92" s="1" t="n">
        <v>0.812971583505864</v>
      </c>
      <c r="C92" s="1" t="n">
        <v>0.847113726177305</v>
      </c>
      <c r="D92" s="1" t="n">
        <v>0.776186716837587</v>
      </c>
      <c r="E92" s="1" t="n">
        <v>0.853514777359831</v>
      </c>
      <c r="F92" s="1" t="n">
        <v>0.799055985076516</v>
      </c>
      <c r="G92" s="1" t="n">
        <v>0.789060991728956</v>
      </c>
      <c r="H92" s="1" t="n">
        <v>0.817553753003086</v>
      </c>
      <c r="I92" s="1" t="n">
        <v>0.765988571401024</v>
      </c>
      <c r="J92" s="1" t="n">
        <v>0.839439384070196</v>
      </c>
      <c r="K92" s="1" t="n">
        <v>0.809953711947437</v>
      </c>
      <c r="L92" s="1" t="n">
        <v>0.758332769126003</v>
      </c>
      <c r="M92" s="1" t="n">
        <v>0.850396732940919</v>
      </c>
      <c r="N92" s="1" t="n">
        <v>0.796394698608262</v>
      </c>
      <c r="O92" s="1" t="n">
        <v>0.812372783925235</v>
      </c>
      <c r="P92" s="1" t="n">
        <v>0.804736350070217</v>
      </c>
      <c r="Q92" s="1" t="n">
        <v>0.76786340009442</v>
      </c>
      <c r="R92" s="1" t="n">
        <v>0.853823417948419</v>
      </c>
      <c r="S92" s="1" t="n">
        <v>0.729095543769584</v>
      </c>
      <c r="T92" s="1" t="n">
        <v>0.81270963196323</v>
      </c>
      <c r="U92" s="1" t="n">
        <v>0.799860799461454</v>
      </c>
      <c r="V92" s="1" t="n">
        <v>0.819724181160524</v>
      </c>
      <c r="W92" s="1" t="n">
        <v>0.792789632355225</v>
      </c>
      <c r="X92" s="1" t="n">
        <v>0.80430938997707</v>
      </c>
      <c r="Y92" s="1" t="n">
        <v>0.741380157771198</v>
      </c>
      <c r="Z92" s="1" t="n">
        <v>0.812170354237944</v>
      </c>
      <c r="AA92" s="1" t="n">
        <v>0.782798206411698</v>
      </c>
      <c r="AB92" s="24" t="n">
        <v>0.789963279865923</v>
      </c>
      <c r="AC92" s="1" t="n">
        <v>0.754018917896426</v>
      </c>
      <c r="AD92" s="1" t="n">
        <v>0.707786429285107</v>
      </c>
      <c r="AE92" s="1" t="n">
        <v>0.792864332350661</v>
      </c>
      <c r="AF92" s="1" t="n">
        <v>0.792221421414944</v>
      </c>
      <c r="AG92" s="1" t="n">
        <v>0.792206061506514</v>
      </c>
      <c r="AH92" s="1" t="n">
        <v>0.804859301975659</v>
      </c>
      <c r="AI92" s="1" t="n">
        <v>0.792408167221494</v>
      </c>
      <c r="AJ92" s="1" t="n">
        <v>0.783648304086417</v>
      </c>
      <c r="AK92" s="1" t="n">
        <v>0.795564043370578</v>
      </c>
      <c r="AL92" s="1" t="n">
        <v>0.795550066774081</v>
      </c>
      <c r="AM92" s="1" t="n">
        <v>0.856114022794145</v>
      </c>
      <c r="AN92" s="1" t="n">
        <v>0.885739261926521</v>
      </c>
      <c r="AO92" s="1" t="n">
        <v>0.82721921477012</v>
      </c>
      <c r="AP92" s="1" t="n">
        <v>0.8536660157732</v>
      </c>
      <c r="AQ92" s="1" t="n">
        <v>0.838473043408084</v>
      </c>
      <c r="AR92" s="1" t="n">
        <v>0.765933229891433</v>
      </c>
      <c r="AS92" s="1" t="n">
        <v>0.776690783622801</v>
      </c>
      <c r="AT92" s="1" t="n">
        <v>0.749635320898363</v>
      </c>
      <c r="AU92" s="1" t="n">
        <v>0.805577947525182</v>
      </c>
      <c r="AV92" s="1" t="n">
        <v>0.830186201805943</v>
      </c>
      <c r="AW92" s="1" t="n">
        <v>0.849169476046392</v>
      </c>
      <c r="AX92" s="1" t="n">
        <v>0.807480171433844</v>
      </c>
      <c r="AY92" s="1" t="n">
        <v>0.882297887828537</v>
      </c>
      <c r="AZ92" s="1" t="n">
        <v>0.71924621124915</v>
      </c>
      <c r="BA92" s="1" t="n">
        <v>0.796560348318025</v>
      </c>
      <c r="BB92" s="1" t="n">
        <v>0.889969651929727</v>
      </c>
      <c r="BC92" s="1" t="n">
        <v>0.838068705145112</v>
      </c>
      <c r="BD92" s="1" t="n">
        <v>0.779365484579652</v>
      </c>
      <c r="BE92" s="1" t="n">
        <v>0.786690189543251</v>
      </c>
      <c r="BF92" s="1" t="n">
        <v>0.806605616491962</v>
      </c>
      <c r="BG92" s="1" t="n">
        <v>0.795459870590372</v>
      </c>
      <c r="BH92" s="1" t="n">
        <v>0.856827232620926</v>
      </c>
      <c r="BI92" s="1" t="n">
        <v>0.85835218944379</v>
      </c>
      <c r="BJ92" s="1" t="n">
        <v>0.792819378180743</v>
      </c>
      <c r="BK92" s="1" t="n">
        <v>0.849169476046392</v>
      </c>
      <c r="BL92" s="1" t="n">
        <v>0.858497389594029</v>
      </c>
      <c r="BM92" s="1" t="n">
        <v>0.767379708103448</v>
      </c>
      <c r="BN92" s="1" t="n">
        <v>0.777088388290393</v>
      </c>
      <c r="BO92" s="1" t="n">
        <v>0.839235878241407</v>
      </c>
      <c r="BP92" s="1" t="n">
        <v>0.80731795905004</v>
      </c>
      <c r="BQ92" s="1" t="n">
        <v>0.808600364275984</v>
      </c>
      <c r="BR92" s="1" t="n">
        <v>0.77312215368512</v>
      </c>
      <c r="BS92" s="1" t="n">
        <v>0.893936980984272</v>
      </c>
      <c r="BT92" s="1" t="n">
        <v>0.851105005700375</v>
      </c>
      <c r="BU92" s="1" t="n">
        <v>0.89313884969955</v>
      </c>
      <c r="BV92" s="1" t="n">
        <v>0.893933625425044</v>
      </c>
      <c r="BW92" s="1" t="n">
        <v>0.778704349546333</v>
      </c>
      <c r="BX92" s="1" t="n">
        <v>0.812455195261388</v>
      </c>
      <c r="BY92" s="1" t="n">
        <v>0.704897646232121</v>
      </c>
      <c r="BZ92" s="1" t="n">
        <v>0.799594068864635</v>
      </c>
      <c r="CA92" s="1" t="n">
        <v>0.770933419495902</v>
      </c>
      <c r="CB92" s="1" t="n">
        <v>0.820052592765813</v>
      </c>
      <c r="CC92" s="1" t="n">
        <v>0.846989610848157</v>
      </c>
      <c r="CD92" s="1" t="n">
        <v>0.812968603141096</v>
      </c>
      <c r="CE92" s="1" t="n">
        <v>0.792938004483941</v>
      </c>
      <c r="CF92" s="1" t="n">
        <v>0.825662769505611</v>
      </c>
      <c r="CG92" s="1" t="n">
        <v>0.840435225896096</v>
      </c>
      <c r="CH92" s="1" t="n">
        <v>0.850522960153826</v>
      </c>
      <c r="CI92" s="1" t="n">
        <v>0.763710601811346</v>
      </c>
      <c r="CJ92" s="1" t="n">
        <v>0.812692984268916</v>
      </c>
      <c r="CK92" s="1" t="n">
        <v>0.788789183410588</v>
      </c>
      <c r="CL92" s="1" t="n">
        <v>0.83732996016488</v>
      </c>
      <c r="CM92" s="1" t="n">
        <v>1</v>
      </c>
      <c r="CN92" s="1" t="n">
        <v>0.773135640251812</v>
      </c>
      <c r="CO92" s="1" t="n">
        <v>0.785291202448745</v>
      </c>
      <c r="CP92" s="1" t="n">
        <v>0.399346777796971</v>
      </c>
    </row>
    <row r="93" customFormat="false" ht="13.8" hidden="false" customHeight="false" outlineLevel="0" collapsed="false">
      <c r="A93" s="1" t="s">
        <v>272</v>
      </c>
      <c r="B93" s="1" t="n">
        <v>0.849938699297213</v>
      </c>
      <c r="C93" s="1" t="n">
        <v>0.855379044893699</v>
      </c>
      <c r="D93" s="1" t="n">
        <v>0.84360243008454</v>
      </c>
      <c r="E93" s="1" t="n">
        <v>0.858381693537307</v>
      </c>
      <c r="F93" s="1" t="n">
        <v>0.921294137689217</v>
      </c>
      <c r="G93" s="1" t="n">
        <v>0.858340017721492</v>
      </c>
      <c r="H93" s="1" t="n">
        <v>0.857823036162653</v>
      </c>
      <c r="I93" s="1" t="n">
        <v>0.847507648891573</v>
      </c>
      <c r="J93" s="1" t="n">
        <v>0.858533189082481</v>
      </c>
      <c r="K93" s="1" t="n">
        <v>0.849576949823268</v>
      </c>
      <c r="L93" s="1" t="n">
        <v>0.814416975153407</v>
      </c>
      <c r="M93" s="1" t="n">
        <v>0.849140943552942</v>
      </c>
      <c r="N93" s="1" t="n">
        <v>0.955507427197428</v>
      </c>
      <c r="O93" s="1" t="n">
        <v>0.849928453875038</v>
      </c>
      <c r="P93" s="1" t="n">
        <v>0.849971966699031</v>
      </c>
      <c r="Q93" s="1" t="n">
        <v>0.837137822112218</v>
      </c>
      <c r="R93" s="1" t="n">
        <v>0.85837987390592</v>
      </c>
      <c r="S93" s="1" t="n">
        <v>0.782521857908914</v>
      </c>
      <c r="T93" s="1" t="n">
        <v>0.849923502651472</v>
      </c>
      <c r="U93" s="1" t="n">
        <v>0.858624299771266</v>
      </c>
      <c r="V93" s="1" t="n">
        <v>0.856823545294217</v>
      </c>
      <c r="W93" s="1" t="n">
        <v>0.857012246265993</v>
      </c>
      <c r="X93" s="1" t="n">
        <v>0.849918776917732</v>
      </c>
      <c r="Y93" s="1" t="n">
        <v>0.816843629145056</v>
      </c>
      <c r="Z93" s="1" t="n">
        <v>0.849919461199468</v>
      </c>
      <c r="AA93" s="1" t="n">
        <v>0.867193581859428</v>
      </c>
      <c r="AB93" s="24" t="n">
        <v>0.851636689337924</v>
      </c>
      <c r="AC93" s="1" t="n">
        <v>0.802016348678707</v>
      </c>
      <c r="AD93" s="1" t="n">
        <v>0.763149049934532</v>
      </c>
      <c r="AE93" s="1" t="n">
        <v>0.843592721518927</v>
      </c>
      <c r="AF93" s="1" t="n">
        <v>0.846627611155047</v>
      </c>
      <c r="AG93" s="1" t="n">
        <v>0.846621797065679</v>
      </c>
      <c r="AH93" s="1" t="n">
        <v>0.849970672859951</v>
      </c>
      <c r="AI93" s="1" t="n">
        <v>0.850552456887425</v>
      </c>
      <c r="AJ93" s="1" t="n">
        <v>0.860656351162529</v>
      </c>
      <c r="AK93" s="1" t="n">
        <v>0.838105055179121</v>
      </c>
      <c r="AL93" s="1" t="n">
        <v>0.838126384563039</v>
      </c>
      <c r="AM93" s="1" t="n">
        <v>0.869379996445661</v>
      </c>
      <c r="AN93" s="1" t="n">
        <v>0.865613762212326</v>
      </c>
      <c r="AO93" s="1" t="n">
        <v>0.867488284266171</v>
      </c>
      <c r="AP93" s="1" t="n">
        <v>0.862457360518145</v>
      </c>
      <c r="AQ93" s="1" t="n">
        <v>0.844607376721564</v>
      </c>
      <c r="AR93" s="1" t="n">
        <v>0.828979018111238</v>
      </c>
      <c r="AS93" s="1" t="n">
        <v>0.844219853230944</v>
      </c>
      <c r="AT93" s="1" t="n">
        <v>0.816856667579964</v>
      </c>
      <c r="AU93" s="1" t="n">
        <v>0.858839561725818</v>
      </c>
      <c r="AV93" s="1" t="n">
        <v>0.838748133252404</v>
      </c>
      <c r="AW93" s="1" t="n">
        <v>0.857136584925089</v>
      </c>
      <c r="AX93" s="1" t="n">
        <v>0.849935247866418</v>
      </c>
      <c r="AY93" s="1" t="n">
        <v>0.869127972847549</v>
      </c>
      <c r="AZ93" s="1" t="n">
        <v>0.778209055716601</v>
      </c>
      <c r="BA93" s="1" t="n">
        <v>0.955503498541687</v>
      </c>
      <c r="BB93" s="1" t="n">
        <v>0.865632946339261</v>
      </c>
      <c r="BC93" s="1" t="n">
        <v>0.845156662033492</v>
      </c>
      <c r="BD93" s="1" t="n">
        <v>0.912904445201318</v>
      </c>
      <c r="BE93" s="1" t="n">
        <v>0.844940493972669</v>
      </c>
      <c r="BF93" s="1" t="n">
        <v>0.857018373100131</v>
      </c>
      <c r="BG93" s="1" t="n">
        <v>0.850884649232359</v>
      </c>
      <c r="BH93" s="1" t="n">
        <v>0.865146709757676</v>
      </c>
      <c r="BI93" s="1" t="n">
        <v>0.865146233544083</v>
      </c>
      <c r="BJ93" s="1" t="n">
        <v>0.843485175598203</v>
      </c>
      <c r="BK93" s="1" t="n">
        <v>0.857136584925089</v>
      </c>
      <c r="BL93" s="1" t="n">
        <v>0.871742541102399</v>
      </c>
      <c r="BM93" s="1" t="n">
        <v>0.818350342185986</v>
      </c>
      <c r="BN93" s="1" t="n">
        <v>0.838598536323964</v>
      </c>
      <c r="BO93" s="1" t="n">
        <v>0.850400957826734</v>
      </c>
      <c r="BP93" s="1" t="n">
        <v>0.839989599158762</v>
      </c>
      <c r="BQ93" s="1" t="n">
        <v>0.88984704057162</v>
      </c>
      <c r="BR93" s="1" t="n">
        <v>0.999584962401845</v>
      </c>
      <c r="BS93" s="1" t="n">
        <v>0.86611602949384</v>
      </c>
      <c r="BT93" s="1" t="n">
        <v>0.857130609847711</v>
      </c>
      <c r="BU93" s="1" t="n">
        <v>0.86611113370818</v>
      </c>
      <c r="BV93" s="1" t="n">
        <v>0.866109507208746</v>
      </c>
      <c r="BW93" s="1" t="n">
        <v>0.825318418721144</v>
      </c>
      <c r="BX93" s="1" t="n">
        <v>0.849827920685601</v>
      </c>
      <c r="BY93" s="1" t="n">
        <v>0.762131792006725</v>
      </c>
      <c r="BZ93" s="1" t="n">
        <v>0.89682158726399</v>
      </c>
      <c r="CA93" s="1" t="n">
        <v>0.849038998793314</v>
      </c>
      <c r="CB93" s="1" t="n">
        <v>0.865103720908463</v>
      </c>
      <c r="CC93" s="1" t="n">
        <v>0.858277008194498</v>
      </c>
      <c r="CD93" s="1" t="n">
        <v>0.849938699297213</v>
      </c>
      <c r="CE93" s="1" t="n">
        <v>0.854614875255286</v>
      </c>
      <c r="CF93" s="1" t="n">
        <v>0.845578160447686</v>
      </c>
      <c r="CG93" s="1" t="n">
        <v>0.85101091316683</v>
      </c>
      <c r="CH93" s="1" t="n">
        <v>0.853344259175756</v>
      </c>
      <c r="CI93" s="1" t="n">
        <v>0.839709341060819</v>
      </c>
      <c r="CJ93" s="1" t="n">
        <v>0.84991585337203</v>
      </c>
      <c r="CK93" s="1" t="n">
        <v>0.93705484225766</v>
      </c>
      <c r="CL93" s="1" t="n">
        <v>0.860229784749039</v>
      </c>
      <c r="CM93" s="1" t="n">
        <v>0.860544464632179</v>
      </c>
      <c r="CN93" s="1" t="n">
        <v>1</v>
      </c>
      <c r="CO93" s="1" t="n">
        <v>0.835463122883804</v>
      </c>
      <c r="CP93" s="1" t="n">
        <v>0.432046247094013</v>
      </c>
    </row>
    <row r="94" customFormat="false" ht="13.8" hidden="false" customHeight="false" outlineLevel="0" collapsed="false">
      <c r="A94" s="1" t="s">
        <v>273</v>
      </c>
      <c r="B94" s="1" t="n">
        <v>0.8166352278847</v>
      </c>
      <c r="C94" s="1" t="n">
        <v>0.795515327296097</v>
      </c>
      <c r="D94" s="1" t="n">
        <v>0.755016632334009</v>
      </c>
      <c r="E94" s="1" t="n">
        <v>0.79838822677066</v>
      </c>
      <c r="F94" s="1" t="n">
        <v>0.775854569023573</v>
      </c>
      <c r="G94" s="1" t="n">
        <v>0.778915595096184</v>
      </c>
      <c r="H94" s="1" t="n">
        <v>0.803004787406776</v>
      </c>
      <c r="I94" s="1" t="n">
        <v>0.752620436348869</v>
      </c>
      <c r="J94" s="1" t="n">
        <v>0.797708882447114</v>
      </c>
      <c r="K94" s="1" t="n">
        <v>0.81225951089337</v>
      </c>
      <c r="L94" s="1" t="n">
        <v>0.755381746910706</v>
      </c>
      <c r="M94" s="1" t="n">
        <v>0.79842687447117</v>
      </c>
      <c r="N94" s="1" t="n">
        <v>0.793290534846586</v>
      </c>
      <c r="O94" s="1" t="n">
        <v>0.81638946235351</v>
      </c>
      <c r="P94" s="1" t="n">
        <v>0.807105264014879</v>
      </c>
      <c r="Q94" s="1" t="n">
        <v>0.750590209491005</v>
      </c>
      <c r="R94" s="1" t="n">
        <v>0.798170563722628</v>
      </c>
      <c r="S94" s="1" t="n">
        <v>0.74139949685378</v>
      </c>
      <c r="T94" s="1" t="n">
        <v>0.816669484822848</v>
      </c>
      <c r="U94" s="1" t="n">
        <v>0.784684505115782</v>
      </c>
      <c r="V94" s="1" t="n">
        <v>0.781594651650133</v>
      </c>
      <c r="W94" s="1" t="n">
        <v>0.805313514097747</v>
      </c>
      <c r="X94" s="1" t="n">
        <v>0.807383595398444</v>
      </c>
      <c r="Y94" s="1" t="n">
        <v>0.746041696193134</v>
      </c>
      <c r="Z94" s="1" t="n">
        <v>0.816617070443463</v>
      </c>
      <c r="AA94" s="1" t="n">
        <v>0.779567476539947</v>
      </c>
      <c r="AB94" s="24" t="n">
        <v>0.782894210244092</v>
      </c>
      <c r="AC94" s="1" t="n">
        <v>0.758352172572961</v>
      </c>
      <c r="AD94" s="1" t="n">
        <v>0.723321511251206</v>
      </c>
      <c r="AE94" s="1" t="n">
        <v>0.775000182778572</v>
      </c>
      <c r="AF94" s="1" t="n">
        <v>0.762860969252309</v>
      </c>
      <c r="AG94" s="1" t="n">
        <v>0.762865209344258</v>
      </c>
      <c r="AH94" s="1" t="n">
        <v>0.807107155770887</v>
      </c>
      <c r="AI94" s="1" t="n">
        <v>0.773646807253623</v>
      </c>
      <c r="AJ94" s="1" t="n">
        <v>0.780680233481326</v>
      </c>
      <c r="AK94" s="1" t="n">
        <v>0.772004208715311</v>
      </c>
      <c r="AL94" s="1" t="n">
        <v>0.772081780583742</v>
      </c>
      <c r="AM94" s="1" t="n">
        <v>0.80432985088894</v>
      </c>
      <c r="AN94" s="1" t="n">
        <v>0.798754919340159</v>
      </c>
      <c r="AO94" s="1" t="n">
        <v>0.798639084674997</v>
      </c>
      <c r="AP94" s="1" t="n">
        <v>0.802831425965399</v>
      </c>
      <c r="AQ94" s="1" t="n">
        <v>0.80433821562259</v>
      </c>
      <c r="AR94" s="1" t="n">
        <v>0.759332532565931</v>
      </c>
      <c r="AS94" s="1" t="n">
        <v>0.755688331322056</v>
      </c>
      <c r="AT94" s="1" t="n">
        <v>0.734556312542211</v>
      </c>
      <c r="AU94" s="1" t="n">
        <v>0.810994229439254</v>
      </c>
      <c r="AV94" s="1" t="n">
        <v>0.778473968893305</v>
      </c>
      <c r="AW94" s="1" t="n">
        <v>0.795652812591322</v>
      </c>
      <c r="AX94" s="1" t="n">
        <v>0.810821548073052</v>
      </c>
      <c r="AY94" s="1" t="n">
        <v>0.805431491809761</v>
      </c>
      <c r="AZ94" s="1" t="n">
        <v>0.717459084412913</v>
      </c>
      <c r="BA94" s="1" t="n">
        <v>0.794384867536014</v>
      </c>
      <c r="BB94" s="1" t="n">
        <v>0.814812405580881</v>
      </c>
      <c r="BC94" s="1" t="n">
        <v>0.790550042439288</v>
      </c>
      <c r="BD94" s="1" t="n">
        <v>0.76432589307273</v>
      </c>
      <c r="BE94" s="1" t="n">
        <v>0.777963657505754</v>
      </c>
      <c r="BF94" s="1" t="n">
        <v>0.801885547480437</v>
      </c>
      <c r="BG94" s="1" t="n">
        <v>0.792606269662515</v>
      </c>
      <c r="BH94" s="1" t="n">
        <v>0.808721884540186</v>
      </c>
      <c r="BI94" s="1" t="n">
        <v>0.811064871498242</v>
      </c>
      <c r="BJ94" s="1" t="n">
        <v>0.774845207343183</v>
      </c>
      <c r="BK94" s="1" t="n">
        <v>0.795652812591322</v>
      </c>
      <c r="BL94" s="1" t="n">
        <v>0.816474123575514</v>
      </c>
      <c r="BM94" s="1" t="n">
        <v>0.765383086749584</v>
      </c>
      <c r="BN94" s="1" t="n">
        <v>0.789996336629248</v>
      </c>
      <c r="BO94" s="1" t="n">
        <v>0.784716262593415</v>
      </c>
      <c r="BP94" s="1" t="n">
        <v>0.773793812526038</v>
      </c>
      <c r="BQ94" s="1" t="n">
        <v>0.796268027407167</v>
      </c>
      <c r="BR94" s="1" t="n">
        <v>0.764299000965376</v>
      </c>
      <c r="BS94" s="1" t="n">
        <v>0.806418893939626</v>
      </c>
      <c r="BT94" s="1" t="n">
        <v>0.802778508054221</v>
      </c>
      <c r="BU94" s="1" t="n">
        <v>0.806430257937315</v>
      </c>
      <c r="BV94" s="1" t="n">
        <v>0.806419192045375</v>
      </c>
      <c r="BW94" s="1" t="n">
        <v>0.765058526219974</v>
      </c>
      <c r="BX94" s="1" t="n">
        <v>0.816482279970811</v>
      </c>
      <c r="BY94" s="1" t="n">
        <v>0.712188878903073</v>
      </c>
      <c r="BZ94" s="1" t="n">
        <v>0.759255399063824</v>
      </c>
      <c r="CA94" s="1" t="n">
        <v>0.763592874933931</v>
      </c>
      <c r="CB94" s="1" t="n">
        <v>0.810589304927203</v>
      </c>
      <c r="CC94" s="1" t="n">
        <v>0.795713659761892</v>
      </c>
      <c r="CD94" s="1" t="n">
        <v>0.816631481687146</v>
      </c>
      <c r="CE94" s="1" t="n">
        <v>0.772716594236345</v>
      </c>
      <c r="CF94" s="1" t="n">
        <v>0.808452553075036</v>
      </c>
      <c r="CG94" s="1" t="n">
        <v>0.78564237555907</v>
      </c>
      <c r="CH94" s="1" t="n">
        <v>0.810405799255333</v>
      </c>
      <c r="CI94" s="1" t="n">
        <v>0.743604616471917</v>
      </c>
      <c r="CJ94" s="1" t="n">
        <v>0.816612848459437</v>
      </c>
      <c r="CK94" s="1" t="n">
        <v>0.784440433403693</v>
      </c>
      <c r="CL94" s="1" t="n">
        <v>0.789414089393743</v>
      </c>
      <c r="CM94" s="1" t="n">
        <v>0.810110236601087</v>
      </c>
      <c r="CN94" s="1" t="n">
        <v>0.764337037240403</v>
      </c>
      <c r="CO94" s="1" t="n">
        <v>1</v>
      </c>
      <c r="CP94" s="1" t="n">
        <v>0.392926920939157</v>
      </c>
    </row>
    <row r="95" customFormat="false" ht="13.8" hidden="false" customHeight="false" outlineLevel="0" collapsed="false">
      <c r="A95" s="1" t="s">
        <v>274</v>
      </c>
      <c r="B95" s="1" t="n">
        <v>0.420171840033338</v>
      </c>
      <c r="C95" s="1" t="n">
        <v>0.426659802046394</v>
      </c>
      <c r="D95" s="1" t="n">
        <v>0.4235242035581</v>
      </c>
      <c r="E95" s="1" t="n">
        <v>0.437197034031039</v>
      </c>
      <c r="F95" s="1" t="n">
        <v>0.422831305552887</v>
      </c>
      <c r="G95" s="1" t="n">
        <v>0.42406455315761</v>
      </c>
      <c r="H95" s="1" t="n">
        <v>0.422864878769783</v>
      </c>
      <c r="I95" s="1" t="n">
        <v>0.420063039959639</v>
      </c>
      <c r="J95" s="1" t="n">
        <v>0.420857373382135</v>
      </c>
      <c r="K95" s="1" t="n">
        <v>0.416039255665317</v>
      </c>
      <c r="L95" s="1" t="n">
        <v>0.404937178034286</v>
      </c>
      <c r="M95" s="1" t="n">
        <v>0.432590664902782</v>
      </c>
      <c r="N95" s="1" t="n">
        <v>0.422494889639075</v>
      </c>
      <c r="O95" s="1" t="n">
        <v>0.419504828884963</v>
      </c>
      <c r="P95" s="1" t="n">
        <v>0.419532884711609</v>
      </c>
      <c r="Q95" s="1" t="n">
        <v>0.414594484508446</v>
      </c>
      <c r="R95" s="1" t="n">
        <v>0.437190639114744</v>
      </c>
      <c r="S95" s="1" t="n">
        <v>0.402490644158732</v>
      </c>
      <c r="T95" s="1" t="n">
        <v>0.416533762189234</v>
      </c>
      <c r="U95" s="1" t="n">
        <v>0.426279823160433</v>
      </c>
      <c r="V95" s="1" t="n">
        <v>0.429609743674761</v>
      </c>
      <c r="W95" s="1" t="n">
        <v>0.42157512349583</v>
      </c>
      <c r="X95" s="1" t="n">
        <v>0.416277110467102</v>
      </c>
      <c r="Y95" s="1" t="n">
        <v>0.398309926035649</v>
      </c>
      <c r="Z95" s="1" t="n">
        <v>0.41653253485704</v>
      </c>
      <c r="AA95" s="1" t="n">
        <v>0.426601772294088</v>
      </c>
      <c r="AB95" s="24" t="n">
        <v>0.422211117927568</v>
      </c>
      <c r="AC95" s="1" t="n">
        <v>0.405267507061532</v>
      </c>
      <c r="AD95" s="1" t="n">
        <v>0.397703129120603</v>
      </c>
      <c r="AE95" s="1" t="n">
        <v>0.41934844602271</v>
      </c>
      <c r="AF95" s="1" t="n">
        <v>0.427714281195247</v>
      </c>
      <c r="AG95" s="1" t="n">
        <v>0.427708978042265</v>
      </c>
      <c r="AH95" s="1" t="n">
        <v>0.419533003155396</v>
      </c>
      <c r="AI95" s="1" t="n">
        <v>0.411836624557724</v>
      </c>
      <c r="AJ95" s="1" t="n">
        <v>0.417710422465139</v>
      </c>
      <c r="AK95" s="1" t="n">
        <v>0.421404914325662</v>
      </c>
      <c r="AL95" s="1" t="n">
        <v>0.421558228655063</v>
      </c>
      <c r="AM95" s="1" t="n">
        <v>0.426130862625938</v>
      </c>
      <c r="AN95" s="1" t="n">
        <v>0.422600307797347</v>
      </c>
      <c r="AO95" s="1" t="n">
        <v>0.419581541336203</v>
      </c>
      <c r="AP95" s="1" t="n">
        <v>0.416881620798039</v>
      </c>
      <c r="AQ95" s="1" t="n">
        <v>0.416312683249218</v>
      </c>
      <c r="AR95" s="1" t="n">
        <v>0.411928693834878</v>
      </c>
      <c r="AS95" s="1" t="n">
        <v>0.423183402959051</v>
      </c>
      <c r="AT95" s="1" t="n">
        <v>0.408941615238629</v>
      </c>
      <c r="AU95" s="1" t="n">
        <v>0.426474853153527</v>
      </c>
      <c r="AV95" s="1" t="n">
        <v>0.416201674748463</v>
      </c>
      <c r="AW95" s="1" t="n">
        <v>0.4236182758025</v>
      </c>
      <c r="AX95" s="1" t="n">
        <v>0.416279191206764</v>
      </c>
      <c r="AY95" s="1" t="n">
        <v>0.425275705551696</v>
      </c>
      <c r="AZ95" s="1" t="n">
        <v>0.395983139520638</v>
      </c>
      <c r="BA95" s="1" t="n">
        <v>0.422501267068742</v>
      </c>
      <c r="BB95" s="1" t="n">
        <v>0.423668708714404</v>
      </c>
      <c r="BC95" s="1" t="n">
        <v>0.414683103890546</v>
      </c>
      <c r="BD95" s="1" t="n">
        <v>0.423053043729248</v>
      </c>
      <c r="BE95" s="1" t="n">
        <v>0.425097721338174</v>
      </c>
      <c r="BF95" s="1" t="n">
        <v>0.426074645217911</v>
      </c>
      <c r="BG95" s="1" t="n">
        <v>0.43475941890106</v>
      </c>
      <c r="BH95" s="1" t="n">
        <v>0.427050115620147</v>
      </c>
      <c r="BI95" s="1" t="n">
        <v>0.427047148559549</v>
      </c>
      <c r="BJ95" s="1" t="n">
        <v>0.419284280976537</v>
      </c>
      <c r="BK95" s="1" t="n">
        <v>0.4236182758025</v>
      </c>
      <c r="BL95" s="1" t="n">
        <v>0.417205795792063</v>
      </c>
      <c r="BM95" s="1" t="n">
        <v>0.410492526222183</v>
      </c>
      <c r="BN95" s="1" t="n">
        <v>0.409929294161603</v>
      </c>
      <c r="BO95" s="1" t="n">
        <v>0.418138603105299</v>
      </c>
      <c r="BP95" s="1" t="n">
        <v>0.411408373101348</v>
      </c>
      <c r="BQ95" s="1" t="n">
        <v>0.422414082283429</v>
      </c>
      <c r="BR95" s="1" t="n">
        <v>0.415848919827283</v>
      </c>
      <c r="BS95" s="1" t="n">
        <v>0.425045128052685</v>
      </c>
      <c r="BT95" s="1" t="n">
        <v>0.41576237809681</v>
      </c>
      <c r="BU95" s="1" t="n">
        <v>0.424867385248415</v>
      </c>
      <c r="BV95" s="1" t="n">
        <v>0.425043345937137</v>
      </c>
      <c r="BW95" s="1" t="n">
        <v>0.417109510839554</v>
      </c>
      <c r="BX95" s="1" t="n">
        <v>0.420145777768142</v>
      </c>
      <c r="BY95" s="1" t="n">
        <v>0.392464177030602</v>
      </c>
      <c r="BZ95" s="1" t="n">
        <v>0.425173196788312</v>
      </c>
      <c r="CA95" s="1" t="n">
        <v>0.420502606470657</v>
      </c>
      <c r="CB95" s="1" t="n">
        <v>0.421894468913387</v>
      </c>
      <c r="CC95" s="1" t="n">
        <v>0.435233351049869</v>
      </c>
      <c r="CD95" s="1" t="n">
        <v>0.420170166360193</v>
      </c>
      <c r="CE95" s="1" t="n">
        <v>0.419074667134368</v>
      </c>
      <c r="CF95" s="1" t="n">
        <v>0.414600071841388</v>
      </c>
      <c r="CG95" s="1" t="n">
        <v>0.419229328241709</v>
      </c>
      <c r="CH95" s="1" t="n">
        <v>0.423552620071738</v>
      </c>
      <c r="CI95" s="1" t="n">
        <v>0.405531125391751</v>
      </c>
      <c r="CJ95" s="1" t="n">
        <v>0.416530566722237</v>
      </c>
      <c r="CK95" s="1" t="n">
        <v>0.422848168291196</v>
      </c>
      <c r="CL95" s="1" t="n">
        <v>0.425118389107417</v>
      </c>
      <c r="CM95" s="1" t="n">
        <v>0.426085414269475</v>
      </c>
      <c r="CN95" s="1" t="n">
        <v>0.415854783224897</v>
      </c>
      <c r="CO95" s="1" t="n">
        <v>0.403689073995024</v>
      </c>
      <c r="CP95" s="1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172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9.8046875" defaultRowHeight="13.8" zeroHeight="false" outlineLevelRow="0" outlineLevelCol="0"/>
  <cols>
    <col collapsed="false" customWidth="true" hidden="false" outlineLevel="0" max="1" min="1" style="1" width="23.68"/>
    <col collapsed="false" customWidth="false" hidden="false" outlineLevel="0" max="2" min="2" style="1" width="9.81"/>
    <col collapsed="false" customWidth="true" hidden="false" outlineLevel="0" max="3" min="3" style="1" width="28.89"/>
    <col collapsed="false" customWidth="true" hidden="false" outlineLevel="0" max="4" min="4" style="1" width="66.42"/>
    <col collapsed="false" customWidth="false" hidden="false" outlineLevel="0" max="1024" min="5" style="1" width="9.81"/>
  </cols>
  <sheetData>
    <row r="1" customFormat="false" ht="13.8" hidden="false" customHeight="false" outlineLevel="0" collapsed="false">
      <c r="A1" s="3" t="s">
        <v>275</v>
      </c>
    </row>
    <row r="2" customFormat="false" ht="13.8" hidden="false" customHeight="false" outlineLevel="0" collapsed="false">
      <c r="A2" s="5" t="s">
        <v>276</v>
      </c>
      <c r="B2" s="5" t="s">
        <v>277</v>
      </c>
      <c r="C2" s="5" t="s">
        <v>278</v>
      </c>
      <c r="D2" s="5" t="s">
        <v>86</v>
      </c>
    </row>
    <row r="3" customFormat="false" ht="13.8" hidden="false" customHeight="false" outlineLevel="0" collapsed="false">
      <c r="A3" s="1" t="s">
        <v>279</v>
      </c>
      <c r="B3" s="1" t="s">
        <v>280</v>
      </c>
      <c r="C3" s="1" t="s">
        <v>281</v>
      </c>
      <c r="D3" s="27" t="s">
        <v>282</v>
      </c>
      <c r="E3" s="27"/>
      <c r="F3" s="27"/>
    </row>
    <row r="4" customFormat="false" ht="13.8" hidden="false" customHeight="false" outlineLevel="0" collapsed="false">
      <c r="A4" s="1" t="s">
        <v>283</v>
      </c>
      <c r="B4" s="1" t="s">
        <v>280</v>
      </c>
      <c r="C4" s="1" t="s">
        <v>12</v>
      </c>
      <c r="D4" s="1" t="s">
        <v>12</v>
      </c>
    </row>
    <row r="5" customFormat="false" ht="13.8" hidden="false" customHeight="false" outlineLevel="0" collapsed="false">
      <c r="A5" s="1" t="s">
        <v>284</v>
      </c>
      <c r="B5" s="1" t="s">
        <v>280</v>
      </c>
      <c r="C5" s="1" t="s">
        <v>12</v>
      </c>
      <c r="D5" s="1" t="s">
        <v>12</v>
      </c>
    </row>
    <row r="6" customFormat="false" ht="13.8" hidden="false" customHeight="false" outlineLevel="0" collapsed="false">
      <c r="A6" s="1" t="s">
        <v>285</v>
      </c>
      <c r="B6" s="1" t="s">
        <v>280</v>
      </c>
      <c r="C6" s="1" t="s">
        <v>286</v>
      </c>
      <c r="D6" s="1" t="s">
        <v>287</v>
      </c>
    </row>
    <row r="7" customFormat="false" ht="13.8" hidden="false" customHeight="false" outlineLevel="0" collapsed="false">
      <c r="A7" s="1" t="s">
        <v>288</v>
      </c>
      <c r="B7" s="1" t="s">
        <v>280</v>
      </c>
      <c r="C7" s="1" t="s">
        <v>289</v>
      </c>
      <c r="D7" s="1" t="s">
        <v>290</v>
      </c>
    </row>
    <row r="8" customFormat="false" ht="13.8" hidden="false" customHeight="false" outlineLevel="0" collapsed="false">
      <c r="A8" s="1" t="s">
        <v>291</v>
      </c>
      <c r="B8" s="1" t="s">
        <v>280</v>
      </c>
      <c r="C8" s="1" t="s">
        <v>12</v>
      </c>
      <c r="D8" s="1" t="s">
        <v>12</v>
      </c>
    </row>
    <row r="9" customFormat="false" ht="13.8" hidden="false" customHeight="false" outlineLevel="0" collapsed="false">
      <c r="A9" s="1" t="s">
        <v>292</v>
      </c>
      <c r="B9" s="1" t="s">
        <v>280</v>
      </c>
      <c r="C9" s="1" t="s">
        <v>12</v>
      </c>
      <c r="D9" s="1" t="s">
        <v>12</v>
      </c>
    </row>
    <row r="10" customFormat="false" ht="13.8" hidden="false" customHeight="false" outlineLevel="0" collapsed="false">
      <c r="A10" s="1" t="s">
        <v>293</v>
      </c>
      <c r="B10" s="1" t="s">
        <v>280</v>
      </c>
      <c r="C10" s="1" t="s">
        <v>12</v>
      </c>
      <c r="D10" s="1" t="s">
        <v>12</v>
      </c>
    </row>
    <row r="11" customFormat="false" ht="13.8" hidden="false" customHeight="false" outlineLevel="0" collapsed="false">
      <c r="A11" s="1" t="s">
        <v>294</v>
      </c>
      <c r="B11" s="1" t="s">
        <v>280</v>
      </c>
      <c r="C11" s="1" t="s">
        <v>295</v>
      </c>
      <c r="D11" s="1" t="s">
        <v>296</v>
      </c>
    </row>
    <row r="12" customFormat="false" ht="13.8" hidden="false" customHeight="false" outlineLevel="0" collapsed="false">
      <c r="A12" s="1" t="s">
        <v>297</v>
      </c>
      <c r="B12" s="1" t="s">
        <v>280</v>
      </c>
      <c r="C12" s="1" t="s">
        <v>298</v>
      </c>
      <c r="D12" s="1" t="s">
        <v>299</v>
      </c>
    </row>
    <row r="13" customFormat="false" ht="13.8" hidden="false" customHeight="false" outlineLevel="0" collapsed="false">
      <c r="A13" s="1" t="s">
        <v>300</v>
      </c>
      <c r="B13" s="1" t="s">
        <v>280</v>
      </c>
      <c r="C13" s="1" t="s">
        <v>12</v>
      </c>
      <c r="D13" s="1" t="s">
        <v>12</v>
      </c>
    </row>
    <row r="14" customFormat="false" ht="13.8" hidden="false" customHeight="false" outlineLevel="0" collapsed="false">
      <c r="A14" s="1" t="s">
        <v>301</v>
      </c>
      <c r="B14" s="1" t="s">
        <v>280</v>
      </c>
      <c r="C14" s="1" t="s">
        <v>12</v>
      </c>
      <c r="D14" s="1" t="s">
        <v>12</v>
      </c>
    </row>
    <row r="15" customFormat="false" ht="13.8" hidden="false" customHeight="false" outlineLevel="0" collapsed="false">
      <c r="A15" s="1" t="s">
        <v>302</v>
      </c>
      <c r="B15" s="1" t="s">
        <v>280</v>
      </c>
      <c r="C15" s="1" t="s">
        <v>303</v>
      </c>
      <c r="D15" s="1" t="s">
        <v>304</v>
      </c>
    </row>
    <row r="16" customFormat="false" ht="13.8" hidden="false" customHeight="false" outlineLevel="0" collapsed="false">
      <c r="A16" s="1" t="s">
        <v>305</v>
      </c>
      <c r="B16" s="1" t="s">
        <v>280</v>
      </c>
      <c r="C16" s="1" t="s">
        <v>12</v>
      </c>
      <c r="D16" s="27" t="s">
        <v>12</v>
      </c>
      <c r="E16" s="27"/>
      <c r="F16" s="27"/>
      <c r="G16" s="27"/>
      <c r="H16" s="27"/>
      <c r="I16" s="27"/>
    </row>
    <row r="17" customFormat="false" ht="13.8" hidden="false" customHeight="false" outlineLevel="0" collapsed="false">
      <c r="A17" s="1" t="s">
        <v>306</v>
      </c>
      <c r="B17" s="1" t="s">
        <v>280</v>
      </c>
      <c r="C17" s="1" t="s">
        <v>307</v>
      </c>
      <c r="D17" s="1" t="s">
        <v>308</v>
      </c>
    </row>
    <row r="18" customFormat="false" ht="13.8" hidden="false" customHeight="false" outlineLevel="0" collapsed="false">
      <c r="A18" s="1" t="s">
        <v>309</v>
      </c>
      <c r="B18" s="1" t="s">
        <v>280</v>
      </c>
      <c r="C18" s="1" t="s">
        <v>310</v>
      </c>
      <c r="D18" s="27" t="s">
        <v>311</v>
      </c>
      <c r="E18" s="27"/>
      <c r="F18" s="27"/>
      <c r="G18" s="27"/>
    </row>
    <row r="19" customFormat="false" ht="13.8" hidden="false" customHeight="false" outlineLevel="0" collapsed="false">
      <c r="A19" s="1" t="s">
        <v>312</v>
      </c>
      <c r="B19" s="1" t="s">
        <v>280</v>
      </c>
      <c r="C19" s="1" t="s">
        <v>313</v>
      </c>
      <c r="D19" s="1" t="s">
        <v>314</v>
      </c>
    </row>
    <row r="20" customFormat="false" ht="13.8" hidden="false" customHeight="false" outlineLevel="0" collapsed="false">
      <c r="A20" s="1" t="s">
        <v>315</v>
      </c>
      <c r="B20" s="1" t="s">
        <v>280</v>
      </c>
      <c r="C20" s="1" t="s">
        <v>316</v>
      </c>
      <c r="D20" s="27" t="s">
        <v>317</v>
      </c>
      <c r="E20" s="27"/>
      <c r="F20" s="27"/>
    </row>
    <row r="21" customFormat="false" ht="13.8" hidden="false" customHeight="false" outlineLevel="0" collapsed="false">
      <c r="A21" s="1" t="s">
        <v>318</v>
      </c>
      <c r="B21" s="1" t="s">
        <v>280</v>
      </c>
      <c r="C21" s="1" t="s">
        <v>12</v>
      </c>
      <c r="D21" s="1" t="s">
        <v>12</v>
      </c>
    </row>
    <row r="22" customFormat="false" ht="13.8" hidden="false" customHeight="false" outlineLevel="0" collapsed="false">
      <c r="A22" s="1" t="s">
        <v>319</v>
      </c>
      <c r="B22" s="1" t="s">
        <v>280</v>
      </c>
      <c r="C22" s="1" t="s">
        <v>320</v>
      </c>
      <c r="D22" s="27" t="s">
        <v>321</v>
      </c>
      <c r="E22" s="27"/>
    </row>
    <row r="23" customFormat="false" ht="13.8" hidden="false" customHeight="false" outlineLevel="0" collapsed="false">
      <c r="A23" s="1" t="s">
        <v>322</v>
      </c>
      <c r="B23" s="1" t="s">
        <v>280</v>
      </c>
      <c r="C23" s="1" t="s">
        <v>323</v>
      </c>
      <c r="D23" s="1" t="s">
        <v>324</v>
      </c>
    </row>
    <row r="24" customFormat="false" ht="13.8" hidden="false" customHeight="false" outlineLevel="0" collapsed="false">
      <c r="A24" s="1" t="s">
        <v>325</v>
      </c>
      <c r="B24" s="1" t="s">
        <v>280</v>
      </c>
      <c r="C24" s="1" t="s">
        <v>12</v>
      </c>
      <c r="D24" s="1" t="s">
        <v>12</v>
      </c>
    </row>
    <row r="25" customFormat="false" ht="13.8" hidden="false" customHeight="false" outlineLevel="0" collapsed="false">
      <c r="A25" s="1" t="s">
        <v>326</v>
      </c>
      <c r="B25" s="1" t="s">
        <v>280</v>
      </c>
      <c r="C25" s="1" t="s">
        <v>327</v>
      </c>
      <c r="D25" s="1" t="s">
        <v>328</v>
      </c>
    </row>
    <row r="26" customFormat="false" ht="13.8" hidden="false" customHeight="false" outlineLevel="0" collapsed="false">
      <c r="A26" s="1" t="s">
        <v>329</v>
      </c>
      <c r="B26" s="1" t="s">
        <v>280</v>
      </c>
      <c r="C26" s="1" t="s">
        <v>330</v>
      </c>
      <c r="D26" s="1" t="s">
        <v>331</v>
      </c>
    </row>
    <row r="27" customFormat="false" ht="13.8" hidden="false" customHeight="false" outlineLevel="0" collapsed="false">
      <c r="A27" s="1" t="s">
        <v>332</v>
      </c>
      <c r="B27" s="1" t="s">
        <v>280</v>
      </c>
      <c r="C27" s="1" t="s">
        <v>333</v>
      </c>
      <c r="D27" s="1" t="s">
        <v>334</v>
      </c>
    </row>
    <row r="28" customFormat="false" ht="13.8" hidden="false" customHeight="false" outlineLevel="0" collapsed="false">
      <c r="A28" s="1" t="s">
        <v>335</v>
      </c>
      <c r="B28" s="1" t="s">
        <v>280</v>
      </c>
      <c r="C28" s="1" t="s">
        <v>336</v>
      </c>
      <c r="D28" s="1" t="s">
        <v>337</v>
      </c>
    </row>
    <row r="29" customFormat="false" ht="13.8" hidden="false" customHeight="false" outlineLevel="0" collapsed="false">
      <c r="A29" s="1" t="s">
        <v>338</v>
      </c>
      <c r="B29" s="1" t="s">
        <v>280</v>
      </c>
      <c r="C29" s="1" t="s">
        <v>339</v>
      </c>
      <c r="D29" s="1" t="s">
        <v>340</v>
      </c>
    </row>
    <row r="30" customFormat="false" ht="13.8" hidden="false" customHeight="false" outlineLevel="0" collapsed="false">
      <c r="A30" s="1" t="s">
        <v>341</v>
      </c>
      <c r="B30" s="1" t="s">
        <v>280</v>
      </c>
      <c r="C30" s="1" t="s">
        <v>342</v>
      </c>
      <c r="D30" s="1" t="s">
        <v>343</v>
      </c>
    </row>
    <row r="31" customFormat="false" ht="13.8" hidden="false" customHeight="false" outlineLevel="0" collapsed="false">
      <c r="A31" s="1" t="s">
        <v>344</v>
      </c>
      <c r="B31" s="1" t="s">
        <v>280</v>
      </c>
      <c r="C31" s="1" t="s">
        <v>345</v>
      </c>
      <c r="D31" s="1" t="s">
        <v>346</v>
      </c>
    </row>
    <row r="32" customFormat="false" ht="13.8" hidden="false" customHeight="false" outlineLevel="0" collapsed="false">
      <c r="A32" s="1" t="s">
        <v>347</v>
      </c>
      <c r="B32" s="1" t="s">
        <v>280</v>
      </c>
      <c r="C32" s="1" t="s">
        <v>348</v>
      </c>
      <c r="D32" s="1" t="s">
        <v>349</v>
      </c>
    </row>
    <row r="33" customFormat="false" ht="13.8" hidden="false" customHeight="false" outlineLevel="0" collapsed="false">
      <c r="A33" s="1" t="s">
        <v>350</v>
      </c>
      <c r="B33" s="1" t="s">
        <v>280</v>
      </c>
      <c r="C33" s="1" t="s">
        <v>12</v>
      </c>
      <c r="D33" s="1" t="s">
        <v>12</v>
      </c>
    </row>
    <row r="34" customFormat="false" ht="13.8" hidden="false" customHeight="false" outlineLevel="0" collapsed="false">
      <c r="A34" s="1" t="s">
        <v>351</v>
      </c>
      <c r="B34" s="1" t="s">
        <v>280</v>
      </c>
      <c r="C34" s="1" t="s">
        <v>352</v>
      </c>
      <c r="D34" s="1" t="s">
        <v>353</v>
      </c>
    </row>
    <row r="35" customFormat="false" ht="13.8" hidden="false" customHeight="false" outlineLevel="0" collapsed="false">
      <c r="A35" s="1" t="s">
        <v>354</v>
      </c>
      <c r="B35" s="1" t="s">
        <v>280</v>
      </c>
      <c r="C35" s="1" t="s">
        <v>355</v>
      </c>
      <c r="D35" s="1" t="s">
        <v>356</v>
      </c>
    </row>
    <row r="36" customFormat="false" ht="13.8" hidden="false" customHeight="false" outlineLevel="0" collapsed="false">
      <c r="A36" s="1" t="s">
        <v>357</v>
      </c>
      <c r="B36" s="1" t="s">
        <v>280</v>
      </c>
      <c r="C36" s="1" t="s">
        <v>12</v>
      </c>
      <c r="D36" s="27" t="s">
        <v>12</v>
      </c>
      <c r="E36" s="27"/>
      <c r="F36" s="27"/>
      <c r="G36" s="27"/>
      <c r="H36" s="27"/>
    </row>
    <row r="37" customFormat="false" ht="13.8" hidden="false" customHeight="false" outlineLevel="0" collapsed="false">
      <c r="A37" s="1" t="s">
        <v>358</v>
      </c>
      <c r="B37" s="1" t="s">
        <v>280</v>
      </c>
      <c r="C37" s="1" t="s">
        <v>359</v>
      </c>
      <c r="D37" s="1" t="s">
        <v>360</v>
      </c>
    </row>
    <row r="38" customFormat="false" ht="13.8" hidden="false" customHeight="false" outlineLevel="0" collapsed="false">
      <c r="A38" s="1" t="s">
        <v>361</v>
      </c>
      <c r="B38" s="1" t="s">
        <v>280</v>
      </c>
      <c r="C38" s="1" t="s">
        <v>362</v>
      </c>
      <c r="D38" s="1" t="s">
        <v>363</v>
      </c>
    </row>
    <row r="39" customFormat="false" ht="13.8" hidden="false" customHeight="false" outlineLevel="0" collapsed="false">
      <c r="A39" s="1" t="s">
        <v>364</v>
      </c>
      <c r="B39" s="1" t="s">
        <v>280</v>
      </c>
      <c r="C39" s="1" t="s">
        <v>12</v>
      </c>
      <c r="D39" s="27" t="s">
        <v>12</v>
      </c>
      <c r="E39" s="27"/>
      <c r="F39" s="27"/>
      <c r="G39" s="27"/>
      <c r="H39" s="27"/>
    </row>
    <row r="40" customFormat="false" ht="13.8" hidden="false" customHeight="false" outlineLevel="0" collapsed="false">
      <c r="A40" s="1" t="s">
        <v>365</v>
      </c>
      <c r="B40" s="1" t="s">
        <v>280</v>
      </c>
      <c r="C40" s="1" t="s">
        <v>366</v>
      </c>
      <c r="D40" s="27" t="s">
        <v>367</v>
      </c>
      <c r="E40" s="27"/>
      <c r="F40" s="27"/>
      <c r="G40" s="27"/>
    </row>
    <row r="41" customFormat="false" ht="13.8" hidden="false" customHeight="false" outlineLevel="0" collapsed="false">
      <c r="A41" s="1" t="s">
        <v>368</v>
      </c>
      <c r="B41" s="1" t="s">
        <v>280</v>
      </c>
      <c r="C41" s="1" t="s">
        <v>369</v>
      </c>
      <c r="D41" s="27" t="s">
        <v>370</v>
      </c>
      <c r="E41" s="27"/>
      <c r="F41" s="27"/>
      <c r="G41" s="27"/>
    </row>
    <row r="42" customFormat="false" ht="13.8" hidden="false" customHeight="false" outlineLevel="0" collapsed="false">
      <c r="A42" s="1" t="s">
        <v>371</v>
      </c>
      <c r="B42" s="1" t="s">
        <v>280</v>
      </c>
      <c r="C42" s="1" t="s">
        <v>12</v>
      </c>
      <c r="D42" s="1" t="s">
        <v>12</v>
      </c>
    </row>
    <row r="43" customFormat="false" ht="13.8" hidden="false" customHeight="false" outlineLevel="0" collapsed="false">
      <c r="A43" s="1" t="s">
        <v>372</v>
      </c>
      <c r="B43" s="1" t="s">
        <v>280</v>
      </c>
      <c r="C43" s="1" t="s">
        <v>373</v>
      </c>
      <c r="D43" s="1" t="s">
        <v>374</v>
      </c>
    </row>
    <row r="44" customFormat="false" ht="13.8" hidden="false" customHeight="false" outlineLevel="0" collapsed="false">
      <c r="A44" s="1" t="s">
        <v>375</v>
      </c>
      <c r="B44" s="1" t="s">
        <v>280</v>
      </c>
      <c r="C44" s="1" t="s">
        <v>376</v>
      </c>
      <c r="D44" s="1" t="s">
        <v>377</v>
      </c>
    </row>
    <row r="45" customFormat="false" ht="13.8" hidden="false" customHeight="false" outlineLevel="0" collapsed="false">
      <c r="A45" s="1" t="s">
        <v>378</v>
      </c>
      <c r="B45" s="1" t="s">
        <v>280</v>
      </c>
      <c r="C45" s="1" t="s">
        <v>379</v>
      </c>
      <c r="D45" s="27" t="s">
        <v>380</v>
      </c>
      <c r="E45" s="27"/>
      <c r="F45" s="27"/>
      <c r="G45" s="27"/>
      <c r="H45" s="27"/>
    </row>
    <row r="46" customFormat="false" ht="13.8" hidden="false" customHeight="false" outlineLevel="0" collapsed="false">
      <c r="A46" s="1" t="s">
        <v>381</v>
      </c>
      <c r="B46" s="1" t="s">
        <v>280</v>
      </c>
      <c r="C46" s="1" t="s">
        <v>12</v>
      </c>
      <c r="D46" s="1" t="s">
        <v>12</v>
      </c>
    </row>
    <row r="47" customFormat="false" ht="13.8" hidden="false" customHeight="false" outlineLevel="0" collapsed="false">
      <c r="A47" s="1" t="s">
        <v>382</v>
      </c>
      <c r="B47" s="1" t="s">
        <v>280</v>
      </c>
      <c r="C47" s="1" t="s">
        <v>383</v>
      </c>
      <c r="D47" s="27" t="s">
        <v>384</v>
      </c>
      <c r="E47" s="27"/>
    </row>
    <row r="48" customFormat="false" ht="13.8" hidden="false" customHeight="false" outlineLevel="0" collapsed="false">
      <c r="A48" s="1" t="s">
        <v>385</v>
      </c>
      <c r="B48" s="1" t="s">
        <v>280</v>
      </c>
      <c r="C48" s="1" t="s">
        <v>386</v>
      </c>
      <c r="D48" s="1" t="s">
        <v>387</v>
      </c>
    </row>
    <row r="49" customFormat="false" ht="13.8" hidden="false" customHeight="false" outlineLevel="0" collapsed="false">
      <c r="A49" s="1" t="s">
        <v>388</v>
      </c>
      <c r="B49" s="1" t="s">
        <v>280</v>
      </c>
      <c r="C49" s="1" t="s">
        <v>389</v>
      </c>
      <c r="D49" s="1" t="s">
        <v>390</v>
      </c>
    </row>
    <row r="50" customFormat="false" ht="13.8" hidden="false" customHeight="false" outlineLevel="0" collapsed="false">
      <c r="A50" s="1" t="s">
        <v>391</v>
      </c>
      <c r="B50" s="1" t="s">
        <v>280</v>
      </c>
      <c r="C50" s="1" t="s">
        <v>12</v>
      </c>
      <c r="D50" s="1" t="s">
        <v>12</v>
      </c>
    </row>
    <row r="51" customFormat="false" ht="13.8" hidden="false" customHeight="false" outlineLevel="0" collapsed="false">
      <c r="A51" s="1" t="s">
        <v>392</v>
      </c>
      <c r="B51" s="1" t="s">
        <v>280</v>
      </c>
      <c r="C51" s="1" t="s">
        <v>12</v>
      </c>
      <c r="D51" s="1" t="s">
        <v>12</v>
      </c>
    </row>
    <row r="52" customFormat="false" ht="13.8" hidden="false" customHeight="false" outlineLevel="0" collapsed="false">
      <c r="A52" s="1" t="s">
        <v>393</v>
      </c>
      <c r="B52" s="1" t="s">
        <v>280</v>
      </c>
      <c r="C52" s="1" t="s">
        <v>394</v>
      </c>
      <c r="D52" s="1" t="s">
        <v>395</v>
      </c>
    </row>
    <row r="53" customFormat="false" ht="13.8" hidden="false" customHeight="false" outlineLevel="0" collapsed="false">
      <c r="A53" s="1" t="s">
        <v>396</v>
      </c>
      <c r="B53" s="1" t="s">
        <v>280</v>
      </c>
      <c r="C53" s="1" t="s">
        <v>397</v>
      </c>
      <c r="D53" s="1" t="s">
        <v>398</v>
      </c>
    </row>
    <row r="54" customFormat="false" ht="13.8" hidden="false" customHeight="false" outlineLevel="0" collapsed="false">
      <c r="A54" s="1" t="s">
        <v>399</v>
      </c>
      <c r="B54" s="1" t="s">
        <v>280</v>
      </c>
      <c r="C54" s="1" t="s">
        <v>12</v>
      </c>
      <c r="D54" s="1" t="s">
        <v>12</v>
      </c>
    </row>
    <row r="55" customFormat="false" ht="13.8" hidden="false" customHeight="false" outlineLevel="0" collapsed="false">
      <c r="A55" s="1" t="s">
        <v>400</v>
      </c>
      <c r="B55" s="1" t="s">
        <v>280</v>
      </c>
      <c r="C55" s="1" t="s">
        <v>12</v>
      </c>
      <c r="D55" s="1" t="s">
        <v>12</v>
      </c>
    </row>
    <row r="56" customFormat="false" ht="13.8" hidden="false" customHeight="false" outlineLevel="0" collapsed="false">
      <c r="A56" s="1" t="s">
        <v>401</v>
      </c>
      <c r="B56" s="12" t="s">
        <v>280</v>
      </c>
      <c r="C56" s="1" t="s">
        <v>402</v>
      </c>
      <c r="D56" s="1" t="s">
        <v>403</v>
      </c>
    </row>
    <row r="57" customFormat="false" ht="13.8" hidden="false" customHeight="false" outlineLevel="0" collapsed="false">
      <c r="A57" s="1" t="s">
        <v>404</v>
      </c>
      <c r="B57" s="1" t="s">
        <v>280</v>
      </c>
      <c r="C57" s="1" t="s">
        <v>12</v>
      </c>
      <c r="D57" s="1" t="s">
        <v>12</v>
      </c>
    </row>
    <row r="58" customFormat="false" ht="13.8" hidden="false" customHeight="false" outlineLevel="0" collapsed="false">
      <c r="A58" s="1" t="s">
        <v>405</v>
      </c>
      <c r="B58" s="1" t="s">
        <v>280</v>
      </c>
      <c r="C58" s="1" t="s">
        <v>406</v>
      </c>
      <c r="D58" s="1" t="s">
        <v>407</v>
      </c>
    </row>
    <row r="59" customFormat="false" ht="13.8" hidden="false" customHeight="false" outlineLevel="0" collapsed="false">
      <c r="A59" s="7" t="s">
        <v>408</v>
      </c>
      <c r="B59" s="7" t="s">
        <v>280</v>
      </c>
      <c r="C59" s="7" t="s">
        <v>409</v>
      </c>
      <c r="D59" s="7" t="s">
        <v>410</v>
      </c>
    </row>
    <row r="116" customFormat="false" ht="13.8" hidden="false" customHeight="false" outlineLevel="0" collapsed="false">
      <c r="A116" s="0"/>
      <c r="B116" s="0"/>
      <c r="C116" s="0"/>
      <c r="D116" s="0"/>
    </row>
    <row r="117" customFormat="false" ht="13.8" hidden="false" customHeight="false" outlineLevel="0" collapsed="false">
      <c r="A117" s="0"/>
      <c r="B117" s="0"/>
      <c r="C117" s="0"/>
      <c r="D117" s="0"/>
    </row>
    <row r="118" customFormat="false" ht="13.8" hidden="false" customHeight="false" outlineLevel="0" collapsed="false">
      <c r="A118" s="0"/>
      <c r="B118" s="0"/>
      <c r="C118" s="0"/>
      <c r="D118" s="0"/>
    </row>
    <row r="119" customFormat="false" ht="13.8" hidden="false" customHeight="false" outlineLevel="0" collapsed="false">
      <c r="A119" s="0"/>
      <c r="B119" s="0"/>
      <c r="C119" s="0"/>
      <c r="D119" s="0"/>
    </row>
    <row r="120" customFormat="false" ht="13.8" hidden="false" customHeight="false" outlineLevel="0" collapsed="false">
      <c r="A120" s="0"/>
      <c r="B120" s="0"/>
      <c r="C120" s="0"/>
      <c r="D120" s="0"/>
    </row>
    <row r="121" customFormat="false" ht="13.8" hidden="false" customHeight="false" outlineLevel="0" collapsed="false">
      <c r="A121" s="0"/>
      <c r="B121" s="0"/>
      <c r="C121" s="0"/>
      <c r="D121" s="0"/>
    </row>
    <row r="122" customFormat="false" ht="13.8" hidden="false" customHeight="false" outlineLevel="0" collapsed="false">
      <c r="A122" s="0"/>
      <c r="B122" s="0"/>
      <c r="C122" s="0"/>
      <c r="D122" s="0"/>
    </row>
    <row r="123" customFormat="false" ht="13.8" hidden="false" customHeight="false" outlineLevel="0" collapsed="false">
      <c r="A123" s="0"/>
      <c r="B123" s="0"/>
      <c r="C123" s="0"/>
      <c r="D123" s="0"/>
    </row>
    <row r="124" customFormat="false" ht="13.8" hidden="false" customHeight="false" outlineLevel="0" collapsed="false">
      <c r="A124" s="0"/>
      <c r="B124" s="0"/>
      <c r="C124" s="0"/>
      <c r="D124" s="0"/>
    </row>
    <row r="125" customFormat="false" ht="13.8" hidden="false" customHeight="false" outlineLevel="0" collapsed="false">
      <c r="A125" s="0"/>
      <c r="B125" s="0"/>
      <c r="C125" s="0"/>
      <c r="D125" s="0"/>
    </row>
    <row r="126" customFormat="false" ht="13.8" hidden="false" customHeight="false" outlineLevel="0" collapsed="false">
      <c r="A126" s="0"/>
      <c r="B126" s="0"/>
      <c r="C126" s="0"/>
      <c r="D126" s="0"/>
    </row>
    <row r="127" customFormat="false" ht="13.8" hidden="false" customHeight="false" outlineLevel="0" collapsed="false">
      <c r="A127" s="0"/>
      <c r="B127" s="0"/>
      <c r="C127" s="0"/>
      <c r="D127" s="0"/>
    </row>
    <row r="128" customFormat="false" ht="13.8" hidden="false" customHeight="false" outlineLevel="0" collapsed="false">
      <c r="A128" s="0"/>
      <c r="B128" s="0"/>
      <c r="C128" s="0"/>
      <c r="D128" s="0"/>
    </row>
    <row r="129" customFormat="false" ht="13.8" hidden="false" customHeight="false" outlineLevel="0" collapsed="false">
      <c r="A129" s="0"/>
      <c r="B129" s="0"/>
      <c r="C129" s="0"/>
      <c r="D129" s="0"/>
    </row>
    <row r="130" customFormat="false" ht="13.8" hidden="false" customHeight="false" outlineLevel="0" collapsed="false">
      <c r="A130" s="0"/>
      <c r="B130" s="0"/>
      <c r="C130" s="0"/>
      <c r="D130" s="0"/>
    </row>
    <row r="131" customFormat="false" ht="13.8" hidden="false" customHeight="false" outlineLevel="0" collapsed="false">
      <c r="A131" s="0"/>
      <c r="B131" s="0"/>
      <c r="C131" s="0"/>
      <c r="D131" s="0"/>
    </row>
    <row r="132" customFormat="false" ht="13.8" hidden="false" customHeight="false" outlineLevel="0" collapsed="false">
      <c r="A132" s="0"/>
      <c r="B132" s="0"/>
      <c r="C132" s="0"/>
      <c r="D132" s="0"/>
    </row>
    <row r="133" customFormat="false" ht="13.8" hidden="false" customHeight="false" outlineLevel="0" collapsed="false">
      <c r="A133" s="0"/>
      <c r="B133" s="0"/>
      <c r="C133" s="0"/>
      <c r="D133" s="0"/>
    </row>
    <row r="134" customFormat="false" ht="13.8" hidden="false" customHeight="false" outlineLevel="0" collapsed="false">
      <c r="A134" s="0"/>
      <c r="B134" s="0"/>
      <c r="C134" s="0"/>
      <c r="D134" s="0"/>
    </row>
    <row r="135" customFormat="false" ht="13.8" hidden="false" customHeight="false" outlineLevel="0" collapsed="false">
      <c r="A135" s="0"/>
      <c r="B135" s="0"/>
      <c r="C135" s="0"/>
      <c r="D135" s="0"/>
    </row>
    <row r="136" customFormat="false" ht="13.8" hidden="false" customHeight="false" outlineLevel="0" collapsed="false">
      <c r="A136" s="0"/>
      <c r="B136" s="0"/>
      <c r="C136" s="0"/>
      <c r="D136" s="0"/>
    </row>
    <row r="137" customFormat="false" ht="13.8" hidden="false" customHeight="false" outlineLevel="0" collapsed="false">
      <c r="A137" s="0"/>
      <c r="B137" s="0"/>
      <c r="C137" s="0"/>
      <c r="D137" s="0"/>
    </row>
    <row r="138" customFormat="false" ht="13.8" hidden="false" customHeight="false" outlineLevel="0" collapsed="false">
      <c r="A138" s="0"/>
      <c r="B138" s="0"/>
      <c r="C138" s="0"/>
      <c r="D138" s="0"/>
    </row>
    <row r="139" customFormat="false" ht="13.8" hidden="false" customHeight="false" outlineLevel="0" collapsed="false">
      <c r="A139" s="0"/>
      <c r="B139" s="0"/>
      <c r="C139" s="0"/>
      <c r="D139" s="0"/>
    </row>
    <row r="140" customFormat="false" ht="13.8" hidden="false" customHeight="false" outlineLevel="0" collapsed="false">
      <c r="A140" s="0"/>
      <c r="B140" s="0"/>
      <c r="C140" s="0"/>
      <c r="D140" s="0"/>
    </row>
    <row r="141" customFormat="false" ht="13.8" hidden="false" customHeight="false" outlineLevel="0" collapsed="false">
      <c r="A141" s="0"/>
      <c r="B141" s="0"/>
      <c r="C141" s="0"/>
      <c r="D141" s="0"/>
    </row>
    <row r="142" customFormat="false" ht="13.8" hidden="false" customHeight="false" outlineLevel="0" collapsed="false">
      <c r="A142" s="0"/>
      <c r="B142" s="0"/>
      <c r="C142" s="0"/>
      <c r="D142" s="0"/>
    </row>
    <row r="143" customFormat="false" ht="13.8" hidden="false" customHeight="false" outlineLevel="0" collapsed="false">
      <c r="A143" s="0"/>
      <c r="B143" s="0"/>
      <c r="C143" s="0"/>
      <c r="D143" s="0"/>
    </row>
    <row r="144" customFormat="false" ht="13.8" hidden="false" customHeight="false" outlineLevel="0" collapsed="false">
      <c r="A144" s="0"/>
      <c r="B144" s="0"/>
      <c r="C144" s="0"/>
      <c r="D144" s="0"/>
    </row>
    <row r="145" customFormat="false" ht="13.8" hidden="false" customHeight="false" outlineLevel="0" collapsed="false">
      <c r="A145" s="0"/>
      <c r="B145" s="0"/>
      <c r="C145" s="0"/>
      <c r="D145" s="0"/>
    </row>
    <row r="146" customFormat="false" ht="13.8" hidden="false" customHeight="false" outlineLevel="0" collapsed="false">
      <c r="A146" s="0"/>
      <c r="B146" s="0"/>
      <c r="C146" s="0"/>
      <c r="D146" s="0"/>
    </row>
    <row r="147" customFormat="false" ht="13.8" hidden="false" customHeight="false" outlineLevel="0" collapsed="false">
      <c r="A147" s="0"/>
      <c r="B147" s="0"/>
      <c r="C147" s="0"/>
      <c r="D147" s="0"/>
    </row>
    <row r="148" customFormat="false" ht="13.8" hidden="false" customHeight="false" outlineLevel="0" collapsed="false">
      <c r="A148" s="0"/>
      <c r="B148" s="0"/>
      <c r="C148" s="0"/>
      <c r="D148" s="0"/>
    </row>
    <row r="149" customFormat="false" ht="13.8" hidden="false" customHeight="false" outlineLevel="0" collapsed="false">
      <c r="A149" s="0"/>
      <c r="B149" s="0"/>
      <c r="C149" s="0"/>
      <c r="D149" s="0"/>
    </row>
    <row r="150" customFormat="false" ht="13.8" hidden="false" customHeight="false" outlineLevel="0" collapsed="false">
      <c r="A150" s="0"/>
      <c r="B150" s="0"/>
      <c r="C150" s="0"/>
      <c r="D150" s="0"/>
    </row>
    <row r="151" customFormat="false" ht="13.8" hidden="false" customHeight="false" outlineLevel="0" collapsed="false">
      <c r="A151" s="0"/>
      <c r="B151" s="0"/>
      <c r="C151" s="0"/>
      <c r="D151" s="0"/>
    </row>
    <row r="152" customFormat="false" ht="13.8" hidden="false" customHeight="false" outlineLevel="0" collapsed="false">
      <c r="A152" s="0"/>
      <c r="B152" s="0"/>
      <c r="C152" s="0"/>
      <c r="D152" s="0"/>
    </row>
    <row r="153" customFormat="false" ht="13.8" hidden="false" customHeight="false" outlineLevel="0" collapsed="false">
      <c r="A153" s="0"/>
      <c r="B153" s="0"/>
      <c r="C153" s="0"/>
      <c r="D153" s="0"/>
    </row>
    <row r="154" customFormat="false" ht="13.8" hidden="false" customHeight="false" outlineLevel="0" collapsed="false">
      <c r="A154" s="0"/>
      <c r="B154" s="0"/>
      <c r="C154" s="0"/>
      <c r="D154" s="0"/>
    </row>
    <row r="155" customFormat="false" ht="13.8" hidden="false" customHeight="false" outlineLevel="0" collapsed="false">
      <c r="A155" s="0"/>
      <c r="B155" s="0"/>
      <c r="C155" s="0"/>
      <c r="D155" s="0"/>
    </row>
    <row r="156" customFormat="false" ht="13.8" hidden="false" customHeight="false" outlineLevel="0" collapsed="false">
      <c r="A156" s="0"/>
      <c r="B156" s="0"/>
      <c r="C156" s="0"/>
      <c r="D156" s="0"/>
    </row>
    <row r="157" customFormat="false" ht="13.8" hidden="false" customHeight="false" outlineLevel="0" collapsed="false">
      <c r="A157" s="0"/>
      <c r="B157" s="0"/>
      <c r="C157" s="0"/>
      <c r="D157" s="0"/>
    </row>
    <row r="158" customFormat="false" ht="13.8" hidden="false" customHeight="false" outlineLevel="0" collapsed="false">
      <c r="A158" s="0"/>
      <c r="B158" s="0"/>
      <c r="C158" s="0"/>
      <c r="D158" s="0"/>
    </row>
    <row r="159" customFormat="false" ht="13.8" hidden="false" customHeight="false" outlineLevel="0" collapsed="false">
      <c r="A159" s="0"/>
      <c r="B159" s="0"/>
      <c r="C159" s="0"/>
      <c r="D159" s="0"/>
    </row>
    <row r="160" customFormat="false" ht="13.8" hidden="false" customHeight="false" outlineLevel="0" collapsed="false">
      <c r="A160" s="0"/>
      <c r="B160" s="0"/>
      <c r="C160" s="0"/>
      <c r="D160" s="0"/>
    </row>
    <row r="161" customFormat="false" ht="13.8" hidden="false" customHeight="false" outlineLevel="0" collapsed="false">
      <c r="A161" s="0"/>
      <c r="B161" s="0"/>
      <c r="C161" s="0"/>
      <c r="D161" s="0"/>
    </row>
    <row r="162" customFormat="false" ht="13.8" hidden="false" customHeight="false" outlineLevel="0" collapsed="false">
      <c r="A162" s="0"/>
      <c r="B162" s="0"/>
      <c r="C162" s="0"/>
      <c r="D162" s="0"/>
    </row>
    <row r="163" customFormat="false" ht="13.8" hidden="false" customHeight="false" outlineLevel="0" collapsed="false">
      <c r="A163" s="0"/>
      <c r="B163" s="0"/>
      <c r="C163" s="0"/>
      <c r="D163" s="0"/>
    </row>
    <row r="164" customFormat="false" ht="13.8" hidden="false" customHeight="false" outlineLevel="0" collapsed="false">
      <c r="A164" s="0"/>
      <c r="B164" s="0"/>
      <c r="C164" s="0"/>
      <c r="D164" s="0"/>
    </row>
    <row r="165" customFormat="false" ht="13.8" hidden="false" customHeight="false" outlineLevel="0" collapsed="false">
      <c r="A165" s="0"/>
      <c r="B165" s="0"/>
      <c r="C165" s="0"/>
      <c r="D165" s="0"/>
    </row>
    <row r="166" customFormat="false" ht="13.8" hidden="false" customHeight="false" outlineLevel="0" collapsed="false">
      <c r="A166" s="0"/>
      <c r="B166" s="0"/>
      <c r="C166" s="0"/>
      <c r="D166" s="0"/>
    </row>
    <row r="167" customFormat="false" ht="13.8" hidden="false" customHeight="false" outlineLevel="0" collapsed="false">
      <c r="A167" s="0"/>
      <c r="B167" s="0"/>
      <c r="C167" s="0"/>
      <c r="D167" s="0"/>
    </row>
    <row r="168" customFormat="false" ht="13.8" hidden="false" customHeight="false" outlineLevel="0" collapsed="false">
      <c r="A168" s="0"/>
      <c r="B168" s="0"/>
      <c r="C168" s="0"/>
      <c r="D168" s="0"/>
    </row>
    <row r="169" customFormat="false" ht="13.8" hidden="false" customHeight="false" outlineLevel="0" collapsed="false">
      <c r="A169" s="0"/>
      <c r="B169" s="0"/>
      <c r="C169" s="0"/>
      <c r="D169" s="0"/>
    </row>
    <row r="170" customFormat="false" ht="13.8" hidden="false" customHeight="false" outlineLevel="0" collapsed="false">
      <c r="A170" s="0"/>
      <c r="B170" s="0"/>
      <c r="C170" s="0"/>
      <c r="D170" s="0"/>
    </row>
    <row r="171" customFormat="false" ht="13.8" hidden="false" customHeight="false" outlineLevel="0" collapsed="false">
      <c r="A171" s="0"/>
      <c r="B171" s="0"/>
      <c r="C171" s="0"/>
      <c r="D171" s="0"/>
    </row>
    <row r="172" customFormat="false" ht="13.8" hidden="false" customHeight="false" outlineLevel="0" collapsed="false">
      <c r="A172" s="0"/>
      <c r="B172" s="0"/>
      <c r="C172" s="0"/>
      <c r="D172" s="0"/>
    </row>
  </sheetData>
  <autoFilter ref="A2:D51"/>
  <mergeCells count="10">
    <mergeCell ref="D16:I16"/>
    <mergeCell ref="D18:G18"/>
    <mergeCell ref="D20:F20"/>
    <mergeCell ref="D22:E22"/>
    <mergeCell ref="D36:H36"/>
    <mergeCell ref="D39:H39"/>
    <mergeCell ref="D40:G40"/>
    <mergeCell ref="D41:G41"/>
    <mergeCell ref="D45:H45"/>
    <mergeCell ref="D47:E47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10&amp;Kffffff&amp;A</oddHeader>
    <oddFooter>&amp;C&amp;"Arial,Regular"&amp;10&amp;KffffffPage &amp;P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I5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16.75"/>
    <col collapsed="false" customWidth="true" hidden="false" outlineLevel="0" max="3" min="2" style="1" width="10"/>
    <col collapsed="false" customWidth="true" hidden="false" outlineLevel="0" max="4" min="4" style="1" width="10.27"/>
    <col collapsed="false" customWidth="true" hidden="false" outlineLevel="0" max="5" min="5" style="1" width="6.25"/>
    <col collapsed="false" customWidth="true" hidden="false" outlineLevel="0" max="6" min="6" style="1" width="26.88"/>
    <col collapsed="false" customWidth="true" hidden="false" outlineLevel="0" max="7" min="7" style="1" width="35.81"/>
    <col collapsed="false" customWidth="true" hidden="false" outlineLevel="0" max="8" min="8" style="1" width="29.97"/>
    <col collapsed="false" customWidth="true" hidden="false" outlineLevel="0" max="9" min="9" style="1" width="14.55"/>
    <col collapsed="false" customWidth="false" hidden="false" outlineLevel="0" max="1023" min="10" style="1" width="9"/>
  </cols>
  <sheetData>
    <row r="1" customFormat="false" ht="13.8" hidden="false" customHeight="false" outlineLevel="0" collapsed="false">
      <c r="A1" s="3" t="s">
        <v>411</v>
      </c>
    </row>
    <row r="2" customFormat="false" ht="13.8" hidden="false" customHeight="false" outlineLevel="0" collapsed="false">
      <c r="A2" s="5" t="s">
        <v>12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412</v>
      </c>
      <c r="G2" s="5" t="s">
        <v>7</v>
      </c>
      <c r="H2" s="5" t="s">
        <v>413</v>
      </c>
      <c r="I2" s="5" t="s">
        <v>414</v>
      </c>
    </row>
    <row r="3" customFormat="false" ht="13.8" hidden="false" customHeight="false" outlineLevel="0" collapsed="false">
      <c r="A3" s="28" t="s">
        <v>415</v>
      </c>
      <c r="B3" s="29"/>
      <c r="C3" s="29"/>
      <c r="D3" s="29"/>
      <c r="E3" s="29"/>
      <c r="F3" s="29"/>
      <c r="G3" s="29"/>
      <c r="H3" s="1" t="s">
        <v>416</v>
      </c>
    </row>
    <row r="4" customFormat="false" ht="13.8" hidden="false" customHeight="false" outlineLevel="0" collapsed="false">
      <c r="A4" s="12" t="s">
        <v>417</v>
      </c>
      <c r="B4" s="30" t="n">
        <v>2280470</v>
      </c>
      <c r="C4" s="30" t="n">
        <v>2282104</v>
      </c>
      <c r="D4" s="30" t="n">
        <f aca="false">C4-B4+1</f>
        <v>1635</v>
      </c>
      <c r="E4" s="12" t="s">
        <v>12</v>
      </c>
      <c r="F4" s="31" t="s">
        <v>418</v>
      </c>
      <c r="G4" s="1" t="s">
        <v>419</v>
      </c>
      <c r="H4" s="0"/>
    </row>
    <row r="5" customFormat="false" ht="13.8" hidden="false" customHeight="false" outlineLevel="0" collapsed="false">
      <c r="A5" s="12" t="s">
        <v>420</v>
      </c>
      <c r="B5" s="30" t="n">
        <v>2282141</v>
      </c>
      <c r="C5" s="30" t="n">
        <v>2282422</v>
      </c>
      <c r="D5" s="30" t="n">
        <f aca="false">C5-B5+1</f>
        <v>282</v>
      </c>
      <c r="E5" s="12" t="s">
        <v>12</v>
      </c>
      <c r="F5" s="31" t="s">
        <v>421</v>
      </c>
      <c r="G5" s="1" t="s">
        <v>422</v>
      </c>
    </row>
    <row r="6" customFormat="false" ht="13.8" hidden="false" customHeight="false" outlineLevel="0" collapsed="false">
      <c r="A6" s="12" t="s">
        <v>423</v>
      </c>
      <c r="B6" s="30" t="n">
        <v>1633862</v>
      </c>
      <c r="C6" s="30" t="n">
        <v>1635025</v>
      </c>
      <c r="D6" s="30" t="n">
        <f aca="false">C6-B6+1</f>
        <v>1164</v>
      </c>
      <c r="E6" s="12" t="s">
        <v>12</v>
      </c>
      <c r="F6" s="31" t="s">
        <v>424</v>
      </c>
      <c r="G6" s="1" t="s">
        <v>425</v>
      </c>
    </row>
    <row r="7" customFormat="false" ht="13.8" hidden="false" customHeight="false" outlineLevel="0" collapsed="false">
      <c r="A7" s="12" t="s">
        <v>426</v>
      </c>
      <c r="B7" s="30" t="n">
        <v>1635138</v>
      </c>
      <c r="C7" s="30" t="n">
        <v>1637012</v>
      </c>
      <c r="D7" s="30" t="n">
        <f aca="false">C7-B7+1</f>
        <v>1875</v>
      </c>
      <c r="E7" s="12" t="s">
        <v>12</v>
      </c>
      <c r="F7" s="31" t="s">
        <v>427</v>
      </c>
      <c r="G7" s="1" t="s">
        <v>428</v>
      </c>
    </row>
    <row r="8" customFormat="false" ht="13.8" hidden="false" customHeight="false" outlineLevel="0" collapsed="false">
      <c r="A8" s="12"/>
      <c r="B8" s="30"/>
      <c r="C8" s="30"/>
      <c r="D8" s="30"/>
      <c r="E8" s="12"/>
      <c r="F8" s="12"/>
    </row>
    <row r="9" customFormat="false" ht="13.8" hidden="false" customHeight="false" outlineLevel="0" collapsed="false">
      <c r="A9" s="32" t="s">
        <v>429</v>
      </c>
      <c r="B9" s="30"/>
      <c r="C9" s="30"/>
      <c r="D9" s="30"/>
      <c r="E9" s="12"/>
      <c r="F9" s="31"/>
    </row>
    <row r="10" customFormat="false" ht="13.8" hidden="false" customHeight="false" outlineLevel="0" collapsed="false">
      <c r="A10" s="12" t="s">
        <v>430</v>
      </c>
      <c r="B10" s="30" t="n">
        <v>2557204</v>
      </c>
      <c r="C10" s="30" t="n">
        <v>2559351</v>
      </c>
      <c r="D10" s="12" t="n">
        <f aca="false">C10-B10+1</f>
        <v>2148</v>
      </c>
      <c r="E10" s="12" t="s">
        <v>12</v>
      </c>
      <c r="F10" s="31" t="s">
        <v>431</v>
      </c>
      <c r="G10" s="1" t="s">
        <v>432</v>
      </c>
      <c r="H10" s="1" t="s">
        <v>433</v>
      </c>
      <c r="I10" s="1" t="s">
        <v>434</v>
      </c>
      <c r="J10" s="0"/>
    </row>
    <row r="11" customFormat="false" ht="13.8" hidden="false" customHeight="false" outlineLevel="0" collapsed="false">
      <c r="A11" s="12" t="s">
        <v>435</v>
      </c>
      <c r="B11" s="30" t="n">
        <v>673353</v>
      </c>
      <c r="C11" s="30" t="n">
        <v>674348</v>
      </c>
      <c r="D11" s="12" t="n">
        <f aca="false">C11-B11+1</f>
        <v>996</v>
      </c>
      <c r="E11" s="12" t="s">
        <v>9</v>
      </c>
      <c r="F11" s="31" t="s">
        <v>436</v>
      </c>
      <c r="G11" s="1" t="s">
        <v>437</v>
      </c>
      <c r="H11" s="1" t="s">
        <v>438</v>
      </c>
    </row>
    <row r="12" customFormat="false" ht="13.8" hidden="false" customHeight="false" outlineLevel="0" collapsed="false">
      <c r="A12" s="12" t="s">
        <v>439</v>
      </c>
      <c r="B12" s="30" t="n">
        <v>419131</v>
      </c>
      <c r="C12" s="30" t="n">
        <v>420147</v>
      </c>
      <c r="D12" s="30" t="n">
        <f aca="false">C12-B12+1</f>
        <v>1017</v>
      </c>
      <c r="E12" s="12" t="s">
        <v>9</v>
      </c>
      <c r="F12" s="12" t="s">
        <v>12</v>
      </c>
      <c r="G12" s="1" t="s">
        <v>440</v>
      </c>
      <c r="H12" s="1" t="s">
        <v>441</v>
      </c>
    </row>
    <row r="13" customFormat="false" ht="13.8" hidden="false" customHeight="false" outlineLevel="0" collapsed="false">
      <c r="A13" s="12" t="s">
        <v>442</v>
      </c>
      <c r="B13" s="30" t="n">
        <v>1286760</v>
      </c>
      <c r="C13" s="30" t="n">
        <v>1288193</v>
      </c>
      <c r="D13" s="30" t="n">
        <f aca="false">C13-B13+1</f>
        <v>1434</v>
      </c>
      <c r="E13" s="12" t="s">
        <v>9</v>
      </c>
      <c r="F13" s="31" t="s">
        <v>443</v>
      </c>
      <c r="G13" s="1" t="s">
        <v>444</v>
      </c>
      <c r="H13" s="1" t="s">
        <v>438</v>
      </c>
      <c r="I13" s="1" t="s">
        <v>445</v>
      </c>
    </row>
    <row r="14" customFormat="false" ht="13.8" hidden="false" customHeight="false" outlineLevel="0" collapsed="false">
      <c r="A14" s="12"/>
      <c r="B14" s="30"/>
      <c r="C14" s="30"/>
      <c r="D14" s="30"/>
      <c r="E14" s="12"/>
      <c r="F14" s="31"/>
    </row>
    <row r="15" customFormat="false" ht="13.8" hidden="false" customHeight="false" outlineLevel="0" collapsed="false">
      <c r="A15" s="32" t="s">
        <v>446</v>
      </c>
      <c r="B15" s="30"/>
      <c r="C15" s="30"/>
      <c r="D15" s="30"/>
      <c r="E15" s="12"/>
      <c r="F15" s="12"/>
      <c r="H15" s="0"/>
    </row>
    <row r="16" customFormat="false" ht="13.8" hidden="false" customHeight="false" outlineLevel="0" collapsed="false">
      <c r="A16" s="12" t="s">
        <v>447</v>
      </c>
      <c r="B16" s="30" t="n">
        <v>641516</v>
      </c>
      <c r="C16" s="30" t="n">
        <v>643498</v>
      </c>
      <c r="D16" s="30" t="n">
        <f aca="false">C16-B16+1</f>
        <v>1983</v>
      </c>
      <c r="E16" s="12" t="s">
        <v>12</v>
      </c>
      <c r="F16" s="12" t="s">
        <v>12</v>
      </c>
      <c r="G16" s="1" t="s">
        <v>448</v>
      </c>
      <c r="K16" s="0"/>
    </row>
    <row r="17" customFormat="false" ht="13.8" hidden="false" customHeight="false" outlineLevel="0" collapsed="false">
      <c r="A17" s="12" t="s">
        <v>449</v>
      </c>
      <c r="B17" s="30" t="n">
        <v>1185297</v>
      </c>
      <c r="C17" s="30" t="n">
        <v>1186007</v>
      </c>
      <c r="D17" s="30" t="n">
        <f aca="false">C17-B17+1</f>
        <v>711</v>
      </c>
      <c r="E17" s="12" t="s">
        <v>9</v>
      </c>
      <c r="F17" s="31" t="s">
        <v>450</v>
      </c>
      <c r="G17" s="1" t="s">
        <v>451</v>
      </c>
      <c r="H17" s="1" t="s">
        <v>441</v>
      </c>
      <c r="K17" s="0"/>
    </row>
    <row r="18" customFormat="false" ht="13.8" hidden="false" customHeight="false" outlineLevel="0" collapsed="false">
      <c r="A18" s="12" t="s">
        <v>452</v>
      </c>
      <c r="B18" s="30" t="n">
        <v>1186030</v>
      </c>
      <c r="C18" s="30" t="n">
        <v>1186242</v>
      </c>
      <c r="D18" s="30" t="n">
        <f aca="false">C18-B18+1</f>
        <v>213</v>
      </c>
      <c r="E18" s="12" t="s">
        <v>9</v>
      </c>
      <c r="F18" s="31" t="s">
        <v>453</v>
      </c>
      <c r="G18" s="1" t="s">
        <v>454</v>
      </c>
      <c r="H18" s="1" t="s">
        <v>441</v>
      </c>
    </row>
    <row r="19" customFormat="false" ht="13.8" hidden="false" customHeight="false" outlineLevel="0" collapsed="false">
      <c r="A19" s="12" t="s">
        <v>455</v>
      </c>
      <c r="B19" s="30" t="n">
        <v>1186277</v>
      </c>
      <c r="C19" s="30" t="n">
        <v>1186765</v>
      </c>
      <c r="D19" s="30" t="n">
        <f aca="false">C19-B19+1</f>
        <v>489</v>
      </c>
      <c r="E19" s="12" t="s">
        <v>9</v>
      </c>
      <c r="F19" s="31" t="s">
        <v>456</v>
      </c>
      <c r="G19" s="1" t="s">
        <v>457</v>
      </c>
      <c r="H19" s="1" t="s">
        <v>441</v>
      </c>
      <c r="J19" s="1" t="s">
        <v>458</v>
      </c>
    </row>
    <row r="20" customFormat="false" ht="13.8" hidden="false" customHeight="false" outlineLevel="0" collapsed="false">
      <c r="A20" s="12" t="s">
        <v>459</v>
      </c>
      <c r="B20" s="30" t="n">
        <v>1186752</v>
      </c>
      <c r="C20" s="30" t="n">
        <v>1187297</v>
      </c>
      <c r="D20" s="30" t="n">
        <f aca="false">C20-B20+1</f>
        <v>546</v>
      </c>
      <c r="E20" s="12" t="s">
        <v>9</v>
      </c>
      <c r="F20" s="31" t="s">
        <v>460</v>
      </c>
      <c r="G20" s="1" t="s">
        <v>461</v>
      </c>
      <c r="H20" s="1" t="s">
        <v>441</v>
      </c>
      <c r="J20" s="1" t="s">
        <v>458</v>
      </c>
    </row>
    <row r="21" customFormat="false" ht="13.8" hidden="false" customHeight="false" outlineLevel="0" collapsed="false">
      <c r="A21" s="12" t="s">
        <v>462</v>
      </c>
      <c r="B21" s="30" t="n">
        <v>1187323</v>
      </c>
      <c r="C21" s="30" t="n">
        <v>1188852</v>
      </c>
      <c r="D21" s="30" t="n">
        <f aca="false">C21-B21+1</f>
        <v>1530</v>
      </c>
      <c r="E21" s="12" t="s">
        <v>9</v>
      </c>
      <c r="F21" s="31" t="s">
        <v>463</v>
      </c>
      <c r="G21" s="1" t="s">
        <v>464</v>
      </c>
      <c r="H21" s="1" t="s">
        <v>441</v>
      </c>
    </row>
    <row r="22" customFormat="false" ht="13.8" hidden="false" customHeight="false" outlineLevel="0" collapsed="false">
      <c r="A22" s="12" t="s">
        <v>465</v>
      </c>
      <c r="B22" s="30" t="n">
        <v>1188864</v>
      </c>
      <c r="C22" s="30" t="n">
        <v>1189790</v>
      </c>
      <c r="D22" s="30" t="n">
        <f aca="false">C22-B22+1</f>
        <v>927</v>
      </c>
      <c r="E22" s="12" t="s">
        <v>9</v>
      </c>
      <c r="F22" s="31" t="s">
        <v>466</v>
      </c>
      <c r="G22" s="1" t="s">
        <v>467</v>
      </c>
      <c r="H22" s="1" t="s">
        <v>441</v>
      </c>
    </row>
    <row r="23" customFormat="false" ht="13.8" hidden="false" customHeight="false" outlineLevel="0" collapsed="false">
      <c r="A23" s="12" t="s">
        <v>468</v>
      </c>
      <c r="B23" s="30" t="n">
        <v>1189982</v>
      </c>
      <c r="C23" s="30" t="n">
        <v>1191448</v>
      </c>
      <c r="D23" s="30" t="n">
        <f aca="false">C23-B23+1</f>
        <v>1467</v>
      </c>
      <c r="E23" s="12" t="s">
        <v>9</v>
      </c>
      <c r="F23" s="31" t="s">
        <v>469</v>
      </c>
      <c r="G23" s="1" t="s">
        <v>470</v>
      </c>
      <c r="H23" s="1" t="s">
        <v>441</v>
      </c>
    </row>
    <row r="24" customFormat="false" ht="13.8" hidden="false" customHeight="false" outlineLevel="0" collapsed="false">
      <c r="A24" s="12" t="s">
        <v>471</v>
      </c>
      <c r="B24" s="30" t="n">
        <v>1191463</v>
      </c>
      <c r="C24" s="30" t="n">
        <v>1191894</v>
      </c>
      <c r="D24" s="30" t="n">
        <f aca="false">C24-B24+1</f>
        <v>432</v>
      </c>
      <c r="E24" s="12" t="s">
        <v>9</v>
      </c>
      <c r="F24" s="31" t="s">
        <v>472</v>
      </c>
      <c r="G24" s="1" t="s">
        <v>473</v>
      </c>
      <c r="H24" s="1" t="s">
        <v>441</v>
      </c>
    </row>
    <row r="25" customFormat="false" ht="13.8" hidden="false" customHeight="false" outlineLevel="0" collapsed="false">
      <c r="A25" s="12" t="s">
        <v>474</v>
      </c>
      <c r="B25" s="30" t="n">
        <v>2872560</v>
      </c>
      <c r="C25" s="30" t="n">
        <v>2873780</v>
      </c>
      <c r="D25" s="30" t="n">
        <f aca="false">C25-B25+1</f>
        <v>1221</v>
      </c>
      <c r="E25" s="12" t="s">
        <v>9</v>
      </c>
      <c r="F25" s="31" t="s">
        <v>475</v>
      </c>
      <c r="G25" s="1" t="s">
        <v>476</v>
      </c>
      <c r="H25" s="1" t="s">
        <v>416</v>
      </c>
      <c r="K25" s="0"/>
    </row>
    <row r="26" customFormat="false" ht="13.8" hidden="false" customHeight="false" outlineLevel="0" collapsed="false">
      <c r="A26" s="12" t="s">
        <v>477</v>
      </c>
      <c r="B26" s="30" t="n">
        <v>2873773</v>
      </c>
      <c r="C26" s="30" t="n">
        <v>2875155</v>
      </c>
      <c r="D26" s="30" t="n">
        <f aca="false">C26-B26+1</f>
        <v>1383</v>
      </c>
      <c r="E26" s="12" t="s">
        <v>9</v>
      </c>
      <c r="F26" s="31" t="s">
        <v>478</v>
      </c>
      <c r="G26" s="1" t="s">
        <v>479</v>
      </c>
      <c r="H26" s="1" t="s">
        <v>416</v>
      </c>
      <c r="K26" s="0"/>
    </row>
    <row r="27" customFormat="false" ht="13.8" hidden="false" customHeight="false" outlineLevel="0" collapsed="false">
      <c r="A27" s="12" t="s">
        <v>480</v>
      </c>
      <c r="B27" s="30" t="n">
        <v>694176</v>
      </c>
      <c r="C27" s="30" t="n">
        <v>694652</v>
      </c>
      <c r="D27" s="30" t="n">
        <f aca="false">C27-B27+1</f>
        <v>477</v>
      </c>
      <c r="E27" s="12" t="s">
        <v>9</v>
      </c>
      <c r="F27" s="31" t="s">
        <v>481</v>
      </c>
      <c r="G27" s="1" t="s">
        <v>482</v>
      </c>
      <c r="H27" s="1" t="s">
        <v>416</v>
      </c>
      <c r="I27" s="0"/>
      <c r="K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  <c r="IX27" s="0"/>
      <c r="IY27" s="0"/>
      <c r="IZ27" s="0"/>
      <c r="JA27" s="0"/>
      <c r="JB27" s="0"/>
      <c r="JC27" s="0"/>
      <c r="JD27" s="0"/>
      <c r="JE27" s="0"/>
      <c r="JF27" s="0"/>
      <c r="JG27" s="0"/>
      <c r="JH27" s="0"/>
      <c r="JI27" s="0"/>
      <c r="JJ27" s="0"/>
      <c r="JK27" s="0"/>
      <c r="JL27" s="0"/>
      <c r="JM27" s="0"/>
      <c r="JN27" s="0"/>
      <c r="JO27" s="0"/>
      <c r="JP27" s="0"/>
      <c r="JQ27" s="0"/>
      <c r="JR27" s="0"/>
      <c r="JS27" s="0"/>
      <c r="JT27" s="0"/>
      <c r="JU27" s="0"/>
      <c r="JV27" s="0"/>
      <c r="JW27" s="0"/>
      <c r="JX27" s="0"/>
      <c r="JY27" s="0"/>
      <c r="JZ27" s="0"/>
      <c r="KA27" s="0"/>
      <c r="KB27" s="0"/>
      <c r="KC27" s="0"/>
      <c r="KD27" s="0"/>
      <c r="KE27" s="0"/>
      <c r="KF27" s="0"/>
      <c r="KG27" s="0"/>
      <c r="KH27" s="0"/>
      <c r="KI27" s="0"/>
      <c r="KJ27" s="0"/>
      <c r="KK27" s="0"/>
      <c r="KL27" s="0"/>
      <c r="KM27" s="0"/>
      <c r="KN27" s="0"/>
      <c r="KO27" s="0"/>
      <c r="KP27" s="0"/>
      <c r="KQ27" s="0"/>
      <c r="KR27" s="0"/>
      <c r="KS27" s="0"/>
      <c r="KT27" s="0"/>
      <c r="KU27" s="0"/>
      <c r="KV27" s="0"/>
      <c r="KW27" s="0"/>
      <c r="KX27" s="0"/>
      <c r="KY27" s="0"/>
      <c r="KZ27" s="0"/>
      <c r="LA27" s="0"/>
      <c r="LB27" s="0"/>
      <c r="LC27" s="0"/>
      <c r="LD27" s="0"/>
      <c r="LE27" s="0"/>
      <c r="LF27" s="0"/>
      <c r="LG27" s="0"/>
      <c r="LH27" s="0"/>
      <c r="LI27" s="0"/>
      <c r="LJ27" s="0"/>
      <c r="LK27" s="0"/>
      <c r="LL27" s="0"/>
      <c r="LM27" s="0"/>
      <c r="LN27" s="0"/>
      <c r="LO27" s="0"/>
      <c r="LP27" s="0"/>
      <c r="LQ27" s="0"/>
      <c r="LR27" s="0"/>
      <c r="LS27" s="0"/>
      <c r="LT27" s="0"/>
      <c r="LU27" s="0"/>
      <c r="LV27" s="0"/>
      <c r="LW27" s="0"/>
      <c r="LX27" s="0"/>
      <c r="LY27" s="0"/>
      <c r="LZ27" s="0"/>
      <c r="MA27" s="0"/>
      <c r="MB27" s="0"/>
      <c r="MC27" s="0"/>
      <c r="MD27" s="0"/>
      <c r="ME27" s="0"/>
      <c r="MF27" s="0"/>
      <c r="MG27" s="0"/>
      <c r="MH27" s="0"/>
      <c r="MI27" s="0"/>
      <c r="MJ27" s="0"/>
      <c r="MK27" s="0"/>
      <c r="ML27" s="0"/>
      <c r="MM27" s="0"/>
      <c r="MN27" s="0"/>
      <c r="MO27" s="0"/>
      <c r="MP27" s="0"/>
      <c r="MQ27" s="0"/>
      <c r="MR27" s="0"/>
      <c r="MS27" s="0"/>
      <c r="MT27" s="0"/>
      <c r="MU27" s="0"/>
      <c r="MV27" s="0"/>
      <c r="MW27" s="0"/>
      <c r="MX27" s="0"/>
      <c r="MY27" s="0"/>
      <c r="MZ27" s="0"/>
      <c r="NA27" s="0"/>
      <c r="NB27" s="0"/>
      <c r="NC27" s="0"/>
      <c r="ND27" s="0"/>
      <c r="NE27" s="0"/>
      <c r="NF27" s="0"/>
      <c r="NG27" s="0"/>
      <c r="NH27" s="0"/>
      <c r="NI27" s="0"/>
      <c r="NJ27" s="0"/>
      <c r="NK27" s="0"/>
      <c r="NL27" s="0"/>
      <c r="NM27" s="0"/>
      <c r="NN27" s="0"/>
      <c r="NO27" s="0"/>
      <c r="NP27" s="0"/>
      <c r="NQ27" s="0"/>
      <c r="NR27" s="0"/>
      <c r="NS27" s="0"/>
      <c r="NT27" s="0"/>
      <c r="NU27" s="0"/>
      <c r="NV27" s="0"/>
      <c r="NW27" s="0"/>
      <c r="NX27" s="0"/>
      <c r="NY27" s="0"/>
      <c r="NZ27" s="0"/>
      <c r="OA27" s="0"/>
      <c r="OB27" s="0"/>
      <c r="OC27" s="0"/>
      <c r="OD27" s="0"/>
      <c r="OE27" s="0"/>
      <c r="OF27" s="0"/>
      <c r="OG27" s="0"/>
      <c r="OH27" s="0"/>
      <c r="OI27" s="0"/>
      <c r="OJ27" s="0"/>
      <c r="OK27" s="0"/>
      <c r="OL27" s="0"/>
      <c r="OM27" s="0"/>
      <c r="ON27" s="0"/>
      <c r="OO27" s="0"/>
      <c r="OP27" s="0"/>
      <c r="OQ27" s="0"/>
      <c r="OR27" s="0"/>
      <c r="OS27" s="0"/>
      <c r="OT27" s="0"/>
      <c r="OU27" s="0"/>
      <c r="OV27" s="0"/>
      <c r="OW27" s="0"/>
      <c r="OX27" s="0"/>
      <c r="OY27" s="0"/>
      <c r="OZ27" s="0"/>
      <c r="PA27" s="0"/>
      <c r="PB27" s="0"/>
      <c r="PC27" s="0"/>
      <c r="PD27" s="0"/>
      <c r="PE27" s="0"/>
      <c r="PF27" s="0"/>
      <c r="PG27" s="0"/>
      <c r="PH27" s="0"/>
      <c r="PI27" s="0"/>
      <c r="PJ27" s="0"/>
      <c r="PK27" s="0"/>
      <c r="PL27" s="0"/>
      <c r="PM27" s="0"/>
      <c r="PN27" s="0"/>
      <c r="PO27" s="0"/>
      <c r="PP27" s="0"/>
      <c r="PQ27" s="0"/>
      <c r="PR27" s="0"/>
      <c r="PS27" s="0"/>
      <c r="PT27" s="0"/>
      <c r="PU27" s="0"/>
      <c r="PV27" s="0"/>
      <c r="PW27" s="0"/>
      <c r="PX27" s="0"/>
      <c r="PY27" s="0"/>
      <c r="PZ27" s="0"/>
      <c r="QA27" s="0"/>
      <c r="QB27" s="0"/>
      <c r="QC27" s="0"/>
      <c r="QD27" s="0"/>
      <c r="QE27" s="0"/>
      <c r="QF27" s="0"/>
      <c r="QG27" s="0"/>
      <c r="QH27" s="0"/>
      <c r="QI27" s="0"/>
      <c r="QJ27" s="0"/>
      <c r="QK27" s="0"/>
      <c r="QL27" s="0"/>
      <c r="QM27" s="0"/>
      <c r="QN27" s="0"/>
      <c r="QO27" s="0"/>
      <c r="QP27" s="0"/>
      <c r="QQ27" s="0"/>
      <c r="QR27" s="0"/>
      <c r="QS27" s="0"/>
      <c r="QT27" s="0"/>
      <c r="QU27" s="0"/>
      <c r="QV27" s="0"/>
      <c r="QW27" s="0"/>
      <c r="QX27" s="0"/>
      <c r="QY27" s="0"/>
      <c r="QZ27" s="0"/>
      <c r="RA27" s="0"/>
      <c r="RB27" s="0"/>
      <c r="RC27" s="0"/>
      <c r="RD27" s="0"/>
      <c r="RE27" s="0"/>
      <c r="RF27" s="0"/>
      <c r="RG27" s="0"/>
      <c r="RH27" s="0"/>
      <c r="RI27" s="0"/>
      <c r="RJ27" s="0"/>
      <c r="RK27" s="0"/>
      <c r="RL27" s="0"/>
      <c r="RM27" s="0"/>
      <c r="RN27" s="0"/>
      <c r="RO27" s="0"/>
      <c r="RP27" s="0"/>
      <c r="RQ27" s="0"/>
      <c r="RR27" s="0"/>
      <c r="RS27" s="0"/>
      <c r="RT27" s="0"/>
      <c r="RU27" s="0"/>
      <c r="RV27" s="0"/>
      <c r="RW27" s="0"/>
      <c r="RX27" s="0"/>
      <c r="RY27" s="0"/>
      <c r="RZ27" s="0"/>
      <c r="SA27" s="0"/>
      <c r="SB27" s="0"/>
      <c r="SC27" s="0"/>
      <c r="SD27" s="0"/>
      <c r="SE27" s="0"/>
      <c r="SF27" s="0"/>
      <c r="SG27" s="0"/>
      <c r="SH27" s="0"/>
      <c r="SI27" s="0"/>
      <c r="SJ27" s="0"/>
      <c r="SK27" s="0"/>
      <c r="SL27" s="0"/>
      <c r="SM27" s="0"/>
      <c r="SN27" s="0"/>
      <c r="SO27" s="0"/>
      <c r="SP27" s="0"/>
      <c r="SQ27" s="0"/>
      <c r="SR27" s="0"/>
      <c r="SS27" s="0"/>
      <c r="ST27" s="0"/>
      <c r="SU27" s="0"/>
      <c r="SV27" s="0"/>
      <c r="SW27" s="0"/>
      <c r="SX27" s="0"/>
      <c r="SY27" s="0"/>
      <c r="SZ27" s="0"/>
      <c r="TA27" s="0"/>
      <c r="TB27" s="0"/>
      <c r="TC27" s="0"/>
      <c r="TD27" s="0"/>
      <c r="TE27" s="0"/>
      <c r="TF27" s="0"/>
      <c r="TG27" s="0"/>
      <c r="TH27" s="0"/>
      <c r="TI27" s="0"/>
      <c r="TJ27" s="0"/>
      <c r="TK27" s="0"/>
      <c r="TL27" s="0"/>
      <c r="TM27" s="0"/>
      <c r="TN27" s="0"/>
      <c r="TO27" s="0"/>
      <c r="TP27" s="0"/>
      <c r="TQ27" s="0"/>
      <c r="TR27" s="0"/>
      <c r="TS27" s="0"/>
      <c r="TT27" s="0"/>
      <c r="TU27" s="0"/>
      <c r="TV27" s="0"/>
      <c r="TW27" s="0"/>
      <c r="TX27" s="0"/>
      <c r="TY27" s="0"/>
      <c r="TZ27" s="0"/>
      <c r="UA27" s="0"/>
      <c r="UB27" s="0"/>
      <c r="UC27" s="0"/>
      <c r="UD27" s="0"/>
      <c r="UE27" s="0"/>
      <c r="UF27" s="0"/>
      <c r="UG27" s="0"/>
      <c r="UH27" s="0"/>
      <c r="UI27" s="0"/>
      <c r="UJ27" s="0"/>
      <c r="UK27" s="0"/>
      <c r="UL27" s="0"/>
      <c r="UM27" s="0"/>
      <c r="UN27" s="0"/>
      <c r="UO27" s="0"/>
      <c r="UP27" s="0"/>
      <c r="UQ27" s="0"/>
      <c r="UR27" s="0"/>
      <c r="US27" s="0"/>
      <c r="UT27" s="0"/>
      <c r="UU27" s="0"/>
      <c r="UV27" s="0"/>
      <c r="UW27" s="0"/>
      <c r="UX27" s="0"/>
      <c r="UY27" s="0"/>
      <c r="UZ27" s="0"/>
      <c r="VA27" s="0"/>
      <c r="VB27" s="0"/>
      <c r="VC27" s="0"/>
      <c r="VD27" s="0"/>
      <c r="VE27" s="0"/>
      <c r="VF27" s="0"/>
      <c r="VG27" s="0"/>
      <c r="VH27" s="0"/>
      <c r="VI27" s="0"/>
      <c r="VJ27" s="0"/>
      <c r="VK27" s="0"/>
      <c r="VL27" s="0"/>
      <c r="VM27" s="0"/>
      <c r="VN27" s="0"/>
      <c r="VO27" s="0"/>
      <c r="VP27" s="0"/>
      <c r="VQ27" s="0"/>
      <c r="VR27" s="0"/>
      <c r="VS27" s="0"/>
      <c r="VT27" s="0"/>
      <c r="VU27" s="0"/>
      <c r="VV27" s="0"/>
      <c r="VW27" s="0"/>
      <c r="VX27" s="0"/>
      <c r="VY27" s="0"/>
      <c r="VZ27" s="0"/>
      <c r="WA27" s="0"/>
      <c r="WB27" s="0"/>
      <c r="WC27" s="0"/>
      <c r="WD27" s="0"/>
      <c r="WE27" s="0"/>
      <c r="WF27" s="0"/>
      <c r="WG27" s="0"/>
      <c r="WH27" s="0"/>
      <c r="WI27" s="0"/>
      <c r="WJ27" s="0"/>
      <c r="WK27" s="0"/>
      <c r="WL27" s="0"/>
      <c r="WM27" s="0"/>
      <c r="WN27" s="0"/>
      <c r="WO27" s="0"/>
      <c r="WP27" s="0"/>
      <c r="WQ27" s="0"/>
      <c r="WR27" s="0"/>
      <c r="WS27" s="0"/>
      <c r="WT27" s="0"/>
      <c r="WU27" s="0"/>
      <c r="WV27" s="0"/>
      <c r="WW27" s="0"/>
      <c r="WX27" s="0"/>
      <c r="WY27" s="0"/>
      <c r="WZ27" s="0"/>
      <c r="XA27" s="0"/>
      <c r="XB27" s="0"/>
      <c r="XC27" s="0"/>
      <c r="XD27" s="0"/>
      <c r="XE27" s="0"/>
      <c r="XF27" s="0"/>
      <c r="XG27" s="0"/>
      <c r="XH27" s="0"/>
      <c r="XI27" s="0"/>
      <c r="XJ27" s="0"/>
      <c r="XK27" s="0"/>
      <c r="XL27" s="0"/>
      <c r="XM27" s="0"/>
      <c r="XN27" s="0"/>
      <c r="XO27" s="0"/>
      <c r="XP27" s="0"/>
      <c r="XQ27" s="0"/>
      <c r="XR27" s="0"/>
      <c r="XS27" s="0"/>
      <c r="XT27" s="0"/>
      <c r="XU27" s="0"/>
      <c r="XV27" s="0"/>
      <c r="XW27" s="0"/>
      <c r="XX27" s="0"/>
      <c r="XY27" s="0"/>
      <c r="XZ27" s="0"/>
      <c r="YA27" s="0"/>
      <c r="YB27" s="0"/>
      <c r="YC27" s="0"/>
      <c r="YD27" s="0"/>
      <c r="YE27" s="0"/>
      <c r="YF27" s="0"/>
      <c r="YG27" s="0"/>
      <c r="YH27" s="0"/>
      <c r="YI27" s="0"/>
      <c r="YJ27" s="0"/>
      <c r="YK27" s="0"/>
      <c r="YL27" s="0"/>
      <c r="YM27" s="0"/>
      <c r="YN27" s="0"/>
      <c r="YO27" s="0"/>
      <c r="YP27" s="0"/>
      <c r="YQ27" s="0"/>
      <c r="YR27" s="0"/>
      <c r="YS27" s="0"/>
      <c r="YT27" s="0"/>
      <c r="YU27" s="0"/>
      <c r="YV27" s="0"/>
      <c r="YW27" s="0"/>
      <c r="YX27" s="0"/>
      <c r="YY27" s="0"/>
      <c r="YZ27" s="0"/>
      <c r="ZA27" s="0"/>
      <c r="ZB27" s="0"/>
      <c r="ZC27" s="0"/>
      <c r="ZD27" s="0"/>
      <c r="ZE27" s="0"/>
      <c r="ZF27" s="0"/>
      <c r="ZG27" s="0"/>
      <c r="ZH27" s="0"/>
      <c r="ZI27" s="0"/>
      <c r="ZJ27" s="0"/>
      <c r="ZK27" s="0"/>
      <c r="ZL27" s="0"/>
      <c r="ZM27" s="0"/>
      <c r="ZN27" s="0"/>
      <c r="ZO27" s="0"/>
      <c r="ZP27" s="0"/>
      <c r="ZQ27" s="0"/>
      <c r="ZR27" s="0"/>
      <c r="ZS27" s="0"/>
      <c r="ZT27" s="0"/>
      <c r="ZU27" s="0"/>
      <c r="ZV27" s="0"/>
      <c r="ZW27" s="0"/>
      <c r="ZX27" s="0"/>
      <c r="ZY27" s="0"/>
      <c r="ZZ27" s="0"/>
      <c r="AAA27" s="0"/>
      <c r="AAB27" s="0"/>
      <c r="AAC27" s="0"/>
      <c r="AAD27" s="0"/>
      <c r="AAE27" s="0"/>
      <c r="AAF27" s="0"/>
      <c r="AAG27" s="0"/>
      <c r="AAH27" s="0"/>
      <c r="AAI27" s="0"/>
      <c r="AAJ27" s="0"/>
      <c r="AAK27" s="0"/>
      <c r="AAL27" s="0"/>
      <c r="AAM27" s="0"/>
      <c r="AAN27" s="0"/>
      <c r="AAO27" s="0"/>
      <c r="AAP27" s="0"/>
      <c r="AAQ27" s="0"/>
      <c r="AAR27" s="0"/>
      <c r="AAS27" s="0"/>
      <c r="AAT27" s="0"/>
      <c r="AAU27" s="0"/>
      <c r="AAV27" s="0"/>
      <c r="AAW27" s="0"/>
      <c r="AAX27" s="0"/>
      <c r="AAY27" s="0"/>
      <c r="AAZ27" s="0"/>
      <c r="ABA27" s="0"/>
      <c r="ABB27" s="0"/>
      <c r="ABC27" s="0"/>
      <c r="ABD27" s="0"/>
      <c r="ABE27" s="0"/>
      <c r="ABF27" s="0"/>
      <c r="ABG27" s="0"/>
      <c r="ABH27" s="0"/>
      <c r="ABI27" s="0"/>
      <c r="ABJ27" s="0"/>
      <c r="ABK27" s="0"/>
      <c r="ABL27" s="0"/>
      <c r="ABM27" s="0"/>
      <c r="ABN27" s="0"/>
      <c r="ABO27" s="0"/>
      <c r="ABP27" s="0"/>
      <c r="ABQ27" s="0"/>
      <c r="ABR27" s="0"/>
      <c r="ABS27" s="0"/>
      <c r="ABT27" s="0"/>
      <c r="ABU27" s="0"/>
      <c r="ABV27" s="0"/>
      <c r="ABW27" s="0"/>
      <c r="ABX27" s="0"/>
      <c r="ABY27" s="0"/>
      <c r="ABZ27" s="0"/>
      <c r="ACA27" s="0"/>
      <c r="ACB27" s="0"/>
      <c r="ACC27" s="0"/>
      <c r="ACD27" s="0"/>
      <c r="ACE27" s="0"/>
      <c r="ACF27" s="0"/>
      <c r="ACG27" s="0"/>
      <c r="ACH27" s="0"/>
      <c r="ACI27" s="0"/>
      <c r="ACJ27" s="0"/>
      <c r="ACK27" s="0"/>
      <c r="ACL27" s="0"/>
      <c r="ACM27" s="0"/>
      <c r="ACN27" s="0"/>
      <c r="ACO27" s="0"/>
      <c r="ACP27" s="0"/>
      <c r="ACQ27" s="0"/>
      <c r="ACR27" s="0"/>
      <c r="ACS27" s="0"/>
      <c r="ACT27" s="0"/>
      <c r="ACU27" s="0"/>
      <c r="ACV27" s="0"/>
      <c r="ACW27" s="0"/>
      <c r="ACX27" s="0"/>
      <c r="ACY27" s="0"/>
      <c r="ACZ27" s="0"/>
      <c r="ADA27" s="0"/>
      <c r="ADB27" s="0"/>
      <c r="ADC27" s="0"/>
      <c r="ADD27" s="0"/>
      <c r="ADE27" s="0"/>
      <c r="ADF27" s="0"/>
      <c r="ADG27" s="0"/>
      <c r="ADH27" s="0"/>
      <c r="ADI27" s="0"/>
      <c r="ADJ27" s="0"/>
      <c r="ADK27" s="0"/>
      <c r="ADL27" s="0"/>
      <c r="ADM27" s="0"/>
      <c r="ADN27" s="0"/>
      <c r="ADO27" s="0"/>
      <c r="ADP27" s="0"/>
      <c r="ADQ27" s="0"/>
      <c r="ADR27" s="0"/>
      <c r="ADS27" s="0"/>
      <c r="ADT27" s="0"/>
      <c r="ADU27" s="0"/>
      <c r="ADV27" s="0"/>
      <c r="ADW27" s="0"/>
      <c r="ADX27" s="0"/>
      <c r="ADY27" s="0"/>
      <c r="ADZ27" s="0"/>
      <c r="AEA27" s="0"/>
      <c r="AEB27" s="0"/>
      <c r="AEC27" s="0"/>
      <c r="AED27" s="0"/>
      <c r="AEE27" s="0"/>
      <c r="AEF27" s="0"/>
      <c r="AEG27" s="0"/>
      <c r="AEH27" s="0"/>
      <c r="AEI27" s="0"/>
      <c r="AEJ27" s="0"/>
      <c r="AEK27" s="0"/>
      <c r="AEL27" s="0"/>
      <c r="AEM27" s="0"/>
      <c r="AEN27" s="0"/>
      <c r="AEO27" s="0"/>
      <c r="AEP27" s="0"/>
      <c r="AEQ27" s="0"/>
      <c r="AER27" s="0"/>
      <c r="AES27" s="0"/>
      <c r="AET27" s="0"/>
      <c r="AEU27" s="0"/>
      <c r="AEV27" s="0"/>
      <c r="AEW27" s="0"/>
      <c r="AEX27" s="0"/>
      <c r="AEY27" s="0"/>
      <c r="AEZ27" s="0"/>
      <c r="AFA27" s="0"/>
      <c r="AFB27" s="0"/>
      <c r="AFC27" s="0"/>
      <c r="AFD27" s="0"/>
      <c r="AFE27" s="0"/>
      <c r="AFF27" s="0"/>
      <c r="AFG27" s="0"/>
      <c r="AFH27" s="0"/>
      <c r="AFI27" s="0"/>
      <c r="AFJ27" s="0"/>
      <c r="AFK27" s="0"/>
      <c r="AFL27" s="0"/>
      <c r="AFM27" s="0"/>
      <c r="AFN27" s="0"/>
      <c r="AFO27" s="0"/>
      <c r="AFP27" s="0"/>
      <c r="AFQ27" s="0"/>
      <c r="AFR27" s="0"/>
      <c r="AFS27" s="0"/>
      <c r="AFT27" s="0"/>
      <c r="AFU27" s="0"/>
      <c r="AFV27" s="0"/>
      <c r="AFW27" s="0"/>
      <c r="AFX27" s="0"/>
      <c r="AFY27" s="0"/>
      <c r="AFZ27" s="0"/>
      <c r="AGA27" s="0"/>
      <c r="AGB27" s="0"/>
      <c r="AGC27" s="0"/>
      <c r="AGD27" s="0"/>
      <c r="AGE27" s="0"/>
      <c r="AGF27" s="0"/>
      <c r="AGG27" s="0"/>
      <c r="AGH27" s="0"/>
      <c r="AGI27" s="0"/>
      <c r="AGJ27" s="0"/>
      <c r="AGK27" s="0"/>
      <c r="AGL27" s="0"/>
      <c r="AGM27" s="0"/>
      <c r="AGN27" s="0"/>
      <c r="AGO27" s="0"/>
      <c r="AGP27" s="0"/>
      <c r="AGQ27" s="0"/>
      <c r="AGR27" s="0"/>
      <c r="AGS27" s="0"/>
      <c r="AGT27" s="0"/>
      <c r="AGU27" s="0"/>
      <c r="AGV27" s="0"/>
      <c r="AGW27" s="0"/>
      <c r="AGX27" s="0"/>
      <c r="AGY27" s="0"/>
      <c r="AGZ27" s="0"/>
      <c r="AHA27" s="0"/>
      <c r="AHB27" s="0"/>
      <c r="AHC27" s="0"/>
      <c r="AHD27" s="0"/>
      <c r="AHE27" s="0"/>
      <c r="AHF27" s="0"/>
      <c r="AHG27" s="0"/>
      <c r="AHH27" s="0"/>
      <c r="AHI27" s="0"/>
      <c r="AHJ27" s="0"/>
      <c r="AHK27" s="0"/>
      <c r="AHL27" s="0"/>
      <c r="AHM27" s="0"/>
      <c r="AHN27" s="0"/>
      <c r="AHO27" s="0"/>
      <c r="AHP27" s="0"/>
      <c r="AHQ27" s="0"/>
      <c r="AHR27" s="0"/>
      <c r="AHS27" s="0"/>
      <c r="AHT27" s="0"/>
      <c r="AHU27" s="0"/>
      <c r="AHV27" s="0"/>
      <c r="AHW27" s="0"/>
      <c r="AHX27" s="0"/>
      <c r="AHY27" s="0"/>
      <c r="AHZ27" s="0"/>
      <c r="AIA27" s="0"/>
      <c r="AIB27" s="0"/>
      <c r="AIC27" s="0"/>
      <c r="AID27" s="0"/>
      <c r="AIE27" s="0"/>
      <c r="AIF27" s="0"/>
      <c r="AIG27" s="0"/>
      <c r="AIH27" s="0"/>
      <c r="AII27" s="0"/>
      <c r="AIJ27" s="0"/>
      <c r="AIK27" s="0"/>
      <c r="AIL27" s="0"/>
      <c r="AIM27" s="0"/>
      <c r="AIN27" s="0"/>
      <c r="AIO27" s="0"/>
      <c r="AIP27" s="0"/>
      <c r="AIQ27" s="0"/>
      <c r="AIR27" s="0"/>
      <c r="AIS27" s="0"/>
      <c r="AIT27" s="0"/>
      <c r="AIU27" s="0"/>
      <c r="AIV27" s="0"/>
      <c r="AIW27" s="0"/>
      <c r="AIX27" s="0"/>
      <c r="AIY27" s="0"/>
      <c r="AIZ27" s="0"/>
      <c r="AJA27" s="0"/>
      <c r="AJB27" s="0"/>
      <c r="AJC27" s="0"/>
      <c r="AJD27" s="0"/>
      <c r="AJE27" s="0"/>
      <c r="AJF27" s="0"/>
      <c r="AJG27" s="0"/>
      <c r="AJH27" s="0"/>
      <c r="AJI27" s="0"/>
      <c r="AJJ27" s="0"/>
      <c r="AJK27" s="0"/>
      <c r="AJL27" s="0"/>
      <c r="AJM27" s="0"/>
      <c r="AJN27" s="0"/>
      <c r="AJO27" s="0"/>
      <c r="AJP27" s="0"/>
      <c r="AJQ27" s="0"/>
      <c r="AJR27" s="0"/>
      <c r="AJS27" s="0"/>
      <c r="AJT27" s="0"/>
      <c r="AJU27" s="0"/>
      <c r="AJV27" s="0"/>
      <c r="AJW27" s="0"/>
      <c r="AJX27" s="0"/>
      <c r="AJY27" s="0"/>
      <c r="AJZ27" s="0"/>
      <c r="AKA27" s="0"/>
      <c r="AKB27" s="0"/>
      <c r="AKC27" s="0"/>
      <c r="AKD27" s="0"/>
      <c r="AKE27" s="0"/>
      <c r="AKF27" s="0"/>
      <c r="AKG27" s="0"/>
      <c r="AKH27" s="0"/>
      <c r="AKI27" s="0"/>
      <c r="AKJ27" s="0"/>
      <c r="AKK27" s="0"/>
      <c r="AKL27" s="0"/>
      <c r="AKM27" s="0"/>
      <c r="AKN27" s="0"/>
      <c r="AKO27" s="0"/>
      <c r="AKP27" s="0"/>
      <c r="AKQ27" s="0"/>
      <c r="AKR27" s="0"/>
      <c r="AKS27" s="0"/>
      <c r="AKT27" s="0"/>
      <c r="AKU27" s="0"/>
      <c r="AKV27" s="0"/>
      <c r="AKW27" s="0"/>
      <c r="AKX27" s="0"/>
      <c r="AKY27" s="0"/>
      <c r="AKZ27" s="0"/>
      <c r="ALA27" s="0"/>
      <c r="ALB27" s="0"/>
      <c r="ALC27" s="0"/>
      <c r="ALD27" s="0"/>
      <c r="ALE27" s="0"/>
      <c r="ALF27" s="0"/>
      <c r="ALG27" s="0"/>
      <c r="ALH27" s="0"/>
      <c r="ALI27" s="0"/>
      <c r="ALJ27" s="0"/>
      <c r="ALK27" s="0"/>
      <c r="ALL27" s="0"/>
      <c r="ALM27" s="0"/>
      <c r="ALN27" s="0"/>
      <c r="ALO27" s="0"/>
      <c r="ALP27" s="0"/>
      <c r="ALQ27" s="0"/>
      <c r="ALR27" s="0"/>
      <c r="ALS27" s="0"/>
      <c r="ALT27" s="0"/>
      <c r="ALU27" s="0"/>
      <c r="ALV27" s="0"/>
      <c r="ALW27" s="0"/>
      <c r="ALX27" s="0"/>
      <c r="ALY27" s="0"/>
      <c r="ALZ27" s="0"/>
      <c r="AMA27" s="0"/>
      <c r="AMB27" s="0"/>
      <c r="AMC27" s="0"/>
      <c r="AMD27" s="0"/>
      <c r="AME27" s="0"/>
      <c r="AMF27" s="0"/>
      <c r="AMG27" s="0"/>
      <c r="AMH27" s="0"/>
      <c r="AMI27" s="0"/>
    </row>
    <row r="28" customFormat="false" ht="13.8" hidden="false" customHeight="false" outlineLevel="0" collapsed="false">
      <c r="A28" s="12" t="s">
        <v>483</v>
      </c>
      <c r="B28" s="30" t="n">
        <v>2860505</v>
      </c>
      <c r="C28" s="30" t="n">
        <v>2860942</v>
      </c>
      <c r="D28" s="30" t="n">
        <f aca="false">C28-B28+1</f>
        <v>438</v>
      </c>
      <c r="E28" s="12" t="s">
        <v>12</v>
      </c>
      <c r="F28" s="31" t="s">
        <v>481</v>
      </c>
      <c r="G28" s="1" t="s">
        <v>482</v>
      </c>
      <c r="H28" s="1" t="s">
        <v>416</v>
      </c>
      <c r="I28" s="0"/>
      <c r="J28" s="0"/>
      <c r="K28" s="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  <c r="IX28" s="0"/>
      <c r="IY28" s="0"/>
      <c r="IZ28" s="0"/>
      <c r="JA28" s="0"/>
      <c r="JB28" s="0"/>
      <c r="JC28" s="0"/>
      <c r="JD28" s="0"/>
      <c r="JE28" s="0"/>
      <c r="JF28" s="0"/>
      <c r="JG28" s="0"/>
      <c r="JH28" s="0"/>
      <c r="JI28" s="0"/>
      <c r="JJ28" s="0"/>
      <c r="JK28" s="0"/>
      <c r="JL28" s="0"/>
      <c r="JM28" s="0"/>
      <c r="JN28" s="0"/>
      <c r="JO28" s="0"/>
      <c r="JP28" s="0"/>
      <c r="JQ28" s="0"/>
      <c r="JR28" s="0"/>
      <c r="JS28" s="0"/>
      <c r="JT28" s="0"/>
      <c r="JU28" s="0"/>
      <c r="JV28" s="0"/>
      <c r="JW28" s="0"/>
      <c r="JX28" s="0"/>
      <c r="JY28" s="0"/>
      <c r="JZ28" s="0"/>
      <c r="KA28" s="0"/>
      <c r="KB28" s="0"/>
      <c r="KC28" s="0"/>
      <c r="KD28" s="0"/>
      <c r="KE28" s="0"/>
      <c r="KF28" s="0"/>
      <c r="KG28" s="0"/>
      <c r="KH28" s="0"/>
      <c r="KI28" s="0"/>
      <c r="KJ28" s="0"/>
      <c r="KK28" s="0"/>
      <c r="KL28" s="0"/>
      <c r="KM28" s="0"/>
      <c r="KN28" s="0"/>
      <c r="KO28" s="0"/>
      <c r="KP28" s="0"/>
      <c r="KQ28" s="0"/>
      <c r="KR28" s="0"/>
      <c r="KS28" s="0"/>
      <c r="KT28" s="0"/>
      <c r="KU28" s="0"/>
      <c r="KV28" s="0"/>
      <c r="KW28" s="0"/>
      <c r="KX28" s="0"/>
      <c r="KY28" s="0"/>
      <c r="KZ28" s="0"/>
      <c r="LA28" s="0"/>
      <c r="LB28" s="0"/>
      <c r="LC28" s="0"/>
      <c r="LD28" s="0"/>
      <c r="LE28" s="0"/>
      <c r="LF28" s="0"/>
      <c r="LG28" s="0"/>
      <c r="LH28" s="0"/>
      <c r="LI28" s="0"/>
      <c r="LJ28" s="0"/>
      <c r="LK28" s="0"/>
      <c r="LL28" s="0"/>
      <c r="LM28" s="0"/>
      <c r="LN28" s="0"/>
      <c r="LO28" s="0"/>
      <c r="LP28" s="0"/>
      <c r="LQ28" s="0"/>
      <c r="LR28" s="0"/>
      <c r="LS28" s="0"/>
      <c r="LT28" s="0"/>
      <c r="LU28" s="0"/>
      <c r="LV28" s="0"/>
      <c r="LW28" s="0"/>
      <c r="LX28" s="0"/>
      <c r="LY28" s="0"/>
      <c r="LZ28" s="0"/>
      <c r="MA28" s="0"/>
      <c r="MB28" s="0"/>
      <c r="MC28" s="0"/>
      <c r="MD28" s="0"/>
      <c r="ME28" s="0"/>
      <c r="MF28" s="0"/>
      <c r="MG28" s="0"/>
      <c r="MH28" s="0"/>
      <c r="MI28" s="0"/>
      <c r="MJ28" s="0"/>
      <c r="MK28" s="0"/>
      <c r="ML28" s="0"/>
      <c r="MM28" s="0"/>
      <c r="MN28" s="0"/>
      <c r="MO28" s="0"/>
      <c r="MP28" s="0"/>
      <c r="MQ28" s="0"/>
      <c r="MR28" s="0"/>
      <c r="MS28" s="0"/>
      <c r="MT28" s="0"/>
      <c r="MU28" s="0"/>
      <c r="MV28" s="0"/>
      <c r="MW28" s="0"/>
      <c r="MX28" s="0"/>
      <c r="MY28" s="0"/>
      <c r="MZ28" s="0"/>
      <c r="NA28" s="0"/>
      <c r="NB28" s="0"/>
      <c r="NC28" s="0"/>
      <c r="ND28" s="0"/>
      <c r="NE28" s="0"/>
      <c r="NF28" s="0"/>
      <c r="NG28" s="0"/>
      <c r="NH28" s="0"/>
      <c r="NI28" s="0"/>
      <c r="NJ28" s="0"/>
      <c r="NK28" s="0"/>
      <c r="NL28" s="0"/>
      <c r="NM28" s="0"/>
      <c r="NN28" s="0"/>
      <c r="NO28" s="0"/>
      <c r="NP28" s="0"/>
      <c r="NQ28" s="0"/>
      <c r="NR28" s="0"/>
      <c r="NS28" s="0"/>
      <c r="NT28" s="0"/>
      <c r="NU28" s="0"/>
      <c r="NV28" s="0"/>
      <c r="NW28" s="0"/>
      <c r="NX28" s="0"/>
      <c r="NY28" s="0"/>
      <c r="NZ28" s="0"/>
      <c r="OA28" s="0"/>
      <c r="OB28" s="0"/>
      <c r="OC28" s="0"/>
      <c r="OD28" s="0"/>
      <c r="OE28" s="0"/>
      <c r="OF28" s="0"/>
      <c r="OG28" s="0"/>
      <c r="OH28" s="0"/>
      <c r="OI28" s="0"/>
      <c r="OJ28" s="0"/>
      <c r="OK28" s="0"/>
      <c r="OL28" s="0"/>
      <c r="OM28" s="0"/>
      <c r="ON28" s="0"/>
      <c r="OO28" s="0"/>
      <c r="OP28" s="0"/>
      <c r="OQ28" s="0"/>
      <c r="OR28" s="0"/>
      <c r="OS28" s="0"/>
      <c r="OT28" s="0"/>
      <c r="OU28" s="0"/>
      <c r="OV28" s="0"/>
      <c r="OW28" s="0"/>
      <c r="OX28" s="0"/>
      <c r="OY28" s="0"/>
      <c r="OZ28" s="0"/>
      <c r="PA28" s="0"/>
      <c r="PB28" s="0"/>
      <c r="PC28" s="0"/>
      <c r="PD28" s="0"/>
      <c r="PE28" s="0"/>
      <c r="PF28" s="0"/>
      <c r="PG28" s="0"/>
      <c r="PH28" s="0"/>
      <c r="PI28" s="0"/>
      <c r="PJ28" s="0"/>
      <c r="PK28" s="0"/>
      <c r="PL28" s="0"/>
      <c r="PM28" s="0"/>
      <c r="PN28" s="0"/>
      <c r="PO28" s="0"/>
      <c r="PP28" s="0"/>
      <c r="PQ28" s="0"/>
      <c r="PR28" s="0"/>
      <c r="PS28" s="0"/>
      <c r="PT28" s="0"/>
      <c r="PU28" s="0"/>
      <c r="PV28" s="0"/>
      <c r="PW28" s="0"/>
      <c r="PX28" s="0"/>
      <c r="PY28" s="0"/>
      <c r="PZ28" s="0"/>
      <c r="QA28" s="0"/>
      <c r="QB28" s="0"/>
      <c r="QC28" s="0"/>
      <c r="QD28" s="0"/>
      <c r="QE28" s="0"/>
      <c r="QF28" s="0"/>
      <c r="QG28" s="0"/>
      <c r="QH28" s="0"/>
      <c r="QI28" s="0"/>
      <c r="QJ28" s="0"/>
      <c r="QK28" s="0"/>
      <c r="QL28" s="0"/>
      <c r="QM28" s="0"/>
      <c r="QN28" s="0"/>
      <c r="QO28" s="0"/>
      <c r="QP28" s="0"/>
      <c r="QQ28" s="0"/>
      <c r="QR28" s="0"/>
      <c r="QS28" s="0"/>
      <c r="QT28" s="0"/>
      <c r="QU28" s="0"/>
      <c r="QV28" s="0"/>
      <c r="QW28" s="0"/>
      <c r="QX28" s="0"/>
      <c r="QY28" s="0"/>
      <c r="QZ28" s="0"/>
      <c r="RA28" s="0"/>
      <c r="RB28" s="0"/>
      <c r="RC28" s="0"/>
      <c r="RD28" s="0"/>
      <c r="RE28" s="0"/>
      <c r="RF28" s="0"/>
      <c r="RG28" s="0"/>
      <c r="RH28" s="0"/>
      <c r="RI28" s="0"/>
      <c r="RJ28" s="0"/>
      <c r="RK28" s="0"/>
      <c r="RL28" s="0"/>
      <c r="RM28" s="0"/>
      <c r="RN28" s="0"/>
      <c r="RO28" s="0"/>
      <c r="RP28" s="0"/>
      <c r="RQ28" s="0"/>
      <c r="RR28" s="0"/>
      <c r="RS28" s="0"/>
      <c r="RT28" s="0"/>
      <c r="RU28" s="0"/>
      <c r="RV28" s="0"/>
      <c r="RW28" s="0"/>
      <c r="RX28" s="0"/>
      <c r="RY28" s="0"/>
      <c r="RZ28" s="0"/>
      <c r="SA28" s="0"/>
      <c r="SB28" s="0"/>
      <c r="SC28" s="0"/>
      <c r="SD28" s="0"/>
      <c r="SE28" s="0"/>
      <c r="SF28" s="0"/>
      <c r="SG28" s="0"/>
      <c r="SH28" s="0"/>
      <c r="SI28" s="0"/>
      <c r="SJ28" s="0"/>
      <c r="SK28" s="0"/>
      <c r="SL28" s="0"/>
      <c r="SM28" s="0"/>
      <c r="SN28" s="0"/>
      <c r="SO28" s="0"/>
      <c r="SP28" s="0"/>
      <c r="SQ28" s="0"/>
      <c r="SR28" s="0"/>
      <c r="SS28" s="0"/>
      <c r="ST28" s="0"/>
      <c r="SU28" s="0"/>
      <c r="SV28" s="0"/>
      <c r="SW28" s="0"/>
      <c r="SX28" s="0"/>
      <c r="SY28" s="0"/>
      <c r="SZ28" s="0"/>
      <c r="TA28" s="0"/>
      <c r="TB28" s="0"/>
      <c r="TC28" s="0"/>
      <c r="TD28" s="0"/>
      <c r="TE28" s="0"/>
      <c r="TF28" s="0"/>
      <c r="TG28" s="0"/>
      <c r="TH28" s="0"/>
      <c r="TI28" s="0"/>
      <c r="TJ28" s="0"/>
      <c r="TK28" s="0"/>
      <c r="TL28" s="0"/>
      <c r="TM28" s="0"/>
      <c r="TN28" s="0"/>
      <c r="TO28" s="0"/>
      <c r="TP28" s="0"/>
      <c r="TQ28" s="0"/>
      <c r="TR28" s="0"/>
      <c r="TS28" s="0"/>
      <c r="TT28" s="0"/>
      <c r="TU28" s="0"/>
      <c r="TV28" s="0"/>
      <c r="TW28" s="0"/>
      <c r="TX28" s="0"/>
      <c r="TY28" s="0"/>
      <c r="TZ28" s="0"/>
      <c r="UA28" s="0"/>
      <c r="UB28" s="0"/>
      <c r="UC28" s="0"/>
      <c r="UD28" s="0"/>
      <c r="UE28" s="0"/>
      <c r="UF28" s="0"/>
      <c r="UG28" s="0"/>
      <c r="UH28" s="0"/>
      <c r="UI28" s="0"/>
      <c r="UJ28" s="0"/>
      <c r="UK28" s="0"/>
      <c r="UL28" s="0"/>
      <c r="UM28" s="0"/>
      <c r="UN28" s="0"/>
      <c r="UO28" s="0"/>
      <c r="UP28" s="0"/>
      <c r="UQ28" s="0"/>
      <c r="UR28" s="0"/>
      <c r="US28" s="0"/>
      <c r="UT28" s="0"/>
      <c r="UU28" s="0"/>
      <c r="UV28" s="0"/>
      <c r="UW28" s="0"/>
      <c r="UX28" s="0"/>
      <c r="UY28" s="0"/>
      <c r="UZ28" s="0"/>
      <c r="VA28" s="0"/>
      <c r="VB28" s="0"/>
      <c r="VC28" s="0"/>
      <c r="VD28" s="0"/>
      <c r="VE28" s="0"/>
      <c r="VF28" s="0"/>
      <c r="VG28" s="0"/>
      <c r="VH28" s="0"/>
      <c r="VI28" s="0"/>
      <c r="VJ28" s="0"/>
      <c r="VK28" s="0"/>
      <c r="VL28" s="0"/>
      <c r="VM28" s="0"/>
      <c r="VN28" s="0"/>
      <c r="VO28" s="0"/>
      <c r="VP28" s="0"/>
      <c r="VQ28" s="0"/>
      <c r="VR28" s="0"/>
      <c r="VS28" s="0"/>
      <c r="VT28" s="0"/>
      <c r="VU28" s="0"/>
      <c r="VV28" s="0"/>
      <c r="VW28" s="0"/>
      <c r="VX28" s="0"/>
      <c r="VY28" s="0"/>
      <c r="VZ28" s="0"/>
      <c r="WA28" s="0"/>
      <c r="WB28" s="0"/>
      <c r="WC28" s="0"/>
      <c r="WD28" s="0"/>
      <c r="WE28" s="0"/>
      <c r="WF28" s="0"/>
      <c r="WG28" s="0"/>
      <c r="WH28" s="0"/>
      <c r="WI28" s="0"/>
      <c r="WJ28" s="0"/>
      <c r="WK28" s="0"/>
      <c r="WL28" s="0"/>
      <c r="WM28" s="0"/>
      <c r="WN28" s="0"/>
      <c r="WO28" s="0"/>
      <c r="WP28" s="0"/>
      <c r="WQ28" s="0"/>
      <c r="WR28" s="0"/>
      <c r="WS28" s="0"/>
      <c r="WT28" s="0"/>
      <c r="WU28" s="0"/>
      <c r="WV28" s="0"/>
      <c r="WW28" s="0"/>
      <c r="WX28" s="0"/>
      <c r="WY28" s="0"/>
      <c r="WZ28" s="0"/>
      <c r="XA28" s="0"/>
      <c r="XB28" s="0"/>
      <c r="XC28" s="0"/>
      <c r="XD28" s="0"/>
      <c r="XE28" s="0"/>
      <c r="XF28" s="0"/>
      <c r="XG28" s="0"/>
      <c r="XH28" s="0"/>
      <c r="XI28" s="0"/>
      <c r="XJ28" s="0"/>
      <c r="XK28" s="0"/>
      <c r="XL28" s="0"/>
      <c r="XM28" s="0"/>
      <c r="XN28" s="0"/>
      <c r="XO28" s="0"/>
      <c r="XP28" s="0"/>
      <c r="XQ28" s="0"/>
      <c r="XR28" s="0"/>
      <c r="XS28" s="0"/>
      <c r="XT28" s="0"/>
      <c r="XU28" s="0"/>
      <c r="XV28" s="0"/>
      <c r="XW28" s="0"/>
      <c r="XX28" s="0"/>
      <c r="XY28" s="0"/>
      <c r="XZ28" s="0"/>
      <c r="YA28" s="0"/>
      <c r="YB28" s="0"/>
      <c r="YC28" s="0"/>
      <c r="YD28" s="0"/>
      <c r="YE28" s="0"/>
      <c r="YF28" s="0"/>
      <c r="YG28" s="0"/>
      <c r="YH28" s="0"/>
      <c r="YI28" s="0"/>
      <c r="YJ28" s="0"/>
      <c r="YK28" s="0"/>
      <c r="YL28" s="0"/>
      <c r="YM28" s="0"/>
      <c r="YN28" s="0"/>
      <c r="YO28" s="0"/>
      <c r="YP28" s="0"/>
      <c r="YQ28" s="0"/>
      <c r="YR28" s="0"/>
      <c r="YS28" s="0"/>
      <c r="YT28" s="0"/>
      <c r="YU28" s="0"/>
      <c r="YV28" s="0"/>
      <c r="YW28" s="0"/>
      <c r="YX28" s="0"/>
      <c r="YY28" s="0"/>
      <c r="YZ28" s="0"/>
      <c r="ZA28" s="0"/>
      <c r="ZB28" s="0"/>
      <c r="ZC28" s="0"/>
      <c r="ZD28" s="0"/>
      <c r="ZE28" s="0"/>
      <c r="ZF28" s="0"/>
      <c r="ZG28" s="0"/>
      <c r="ZH28" s="0"/>
      <c r="ZI28" s="0"/>
      <c r="ZJ28" s="0"/>
      <c r="ZK28" s="0"/>
      <c r="ZL28" s="0"/>
      <c r="ZM28" s="0"/>
      <c r="ZN28" s="0"/>
      <c r="ZO28" s="0"/>
      <c r="ZP28" s="0"/>
      <c r="ZQ28" s="0"/>
      <c r="ZR28" s="0"/>
      <c r="ZS28" s="0"/>
      <c r="ZT28" s="0"/>
      <c r="ZU28" s="0"/>
      <c r="ZV28" s="0"/>
      <c r="ZW28" s="0"/>
      <c r="ZX28" s="0"/>
      <c r="ZY28" s="0"/>
      <c r="ZZ28" s="0"/>
      <c r="AAA28" s="0"/>
      <c r="AAB28" s="0"/>
      <c r="AAC28" s="0"/>
      <c r="AAD28" s="0"/>
      <c r="AAE28" s="0"/>
      <c r="AAF28" s="0"/>
      <c r="AAG28" s="0"/>
      <c r="AAH28" s="0"/>
      <c r="AAI28" s="0"/>
      <c r="AAJ28" s="0"/>
      <c r="AAK28" s="0"/>
      <c r="AAL28" s="0"/>
      <c r="AAM28" s="0"/>
      <c r="AAN28" s="0"/>
      <c r="AAO28" s="0"/>
      <c r="AAP28" s="0"/>
      <c r="AAQ28" s="0"/>
      <c r="AAR28" s="0"/>
      <c r="AAS28" s="0"/>
      <c r="AAT28" s="0"/>
      <c r="AAU28" s="0"/>
      <c r="AAV28" s="0"/>
      <c r="AAW28" s="0"/>
      <c r="AAX28" s="0"/>
      <c r="AAY28" s="0"/>
      <c r="AAZ28" s="0"/>
      <c r="ABA28" s="0"/>
      <c r="ABB28" s="0"/>
      <c r="ABC28" s="0"/>
      <c r="ABD28" s="0"/>
      <c r="ABE28" s="0"/>
      <c r="ABF28" s="0"/>
      <c r="ABG28" s="0"/>
      <c r="ABH28" s="0"/>
      <c r="ABI28" s="0"/>
      <c r="ABJ28" s="0"/>
      <c r="ABK28" s="0"/>
      <c r="ABL28" s="0"/>
      <c r="ABM28" s="0"/>
      <c r="ABN28" s="0"/>
      <c r="ABO28" s="0"/>
      <c r="ABP28" s="0"/>
      <c r="ABQ28" s="0"/>
      <c r="ABR28" s="0"/>
      <c r="ABS28" s="0"/>
      <c r="ABT28" s="0"/>
      <c r="ABU28" s="0"/>
      <c r="ABV28" s="0"/>
      <c r="ABW28" s="0"/>
      <c r="ABX28" s="0"/>
      <c r="ABY28" s="0"/>
      <c r="ABZ28" s="0"/>
      <c r="ACA28" s="0"/>
      <c r="ACB28" s="0"/>
      <c r="ACC28" s="0"/>
      <c r="ACD28" s="0"/>
      <c r="ACE28" s="0"/>
      <c r="ACF28" s="0"/>
      <c r="ACG28" s="0"/>
      <c r="ACH28" s="0"/>
      <c r="ACI28" s="0"/>
      <c r="ACJ28" s="0"/>
      <c r="ACK28" s="0"/>
      <c r="ACL28" s="0"/>
      <c r="ACM28" s="0"/>
      <c r="ACN28" s="0"/>
      <c r="ACO28" s="0"/>
      <c r="ACP28" s="0"/>
      <c r="ACQ28" s="0"/>
      <c r="ACR28" s="0"/>
      <c r="ACS28" s="0"/>
      <c r="ACT28" s="0"/>
      <c r="ACU28" s="0"/>
      <c r="ACV28" s="0"/>
      <c r="ACW28" s="0"/>
      <c r="ACX28" s="0"/>
      <c r="ACY28" s="0"/>
      <c r="ACZ28" s="0"/>
      <c r="ADA28" s="0"/>
      <c r="ADB28" s="0"/>
      <c r="ADC28" s="0"/>
      <c r="ADD28" s="0"/>
      <c r="ADE28" s="0"/>
      <c r="ADF28" s="0"/>
      <c r="ADG28" s="0"/>
      <c r="ADH28" s="0"/>
      <c r="ADI28" s="0"/>
      <c r="ADJ28" s="0"/>
      <c r="ADK28" s="0"/>
      <c r="ADL28" s="0"/>
      <c r="ADM28" s="0"/>
      <c r="ADN28" s="0"/>
      <c r="ADO28" s="0"/>
      <c r="ADP28" s="0"/>
      <c r="ADQ28" s="0"/>
      <c r="ADR28" s="0"/>
      <c r="ADS28" s="0"/>
      <c r="ADT28" s="0"/>
      <c r="ADU28" s="0"/>
      <c r="ADV28" s="0"/>
      <c r="ADW28" s="0"/>
      <c r="ADX28" s="0"/>
      <c r="ADY28" s="0"/>
      <c r="ADZ28" s="0"/>
      <c r="AEA28" s="0"/>
      <c r="AEB28" s="0"/>
      <c r="AEC28" s="0"/>
      <c r="AED28" s="0"/>
      <c r="AEE28" s="0"/>
      <c r="AEF28" s="0"/>
      <c r="AEG28" s="0"/>
      <c r="AEH28" s="0"/>
      <c r="AEI28" s="0"/>
      <c r="AEJ28" s="0"/>
      <c r="AEK28" s="0"/>
      <c r="AEL28" s="0"/>
      <c r="AEM28" s="0"/>
      <c r="AEN28" s="0"/>
      <c r="AEO28" s="0"/>
      <c r="AEP28" s="0"/>
      <c r="AEQ28" s="0"/>
      <c r="AER28" s="0"/>
      <c r="AES28" s="0"/>
      <c r="AET28" s="0"/>
      <c r="AEU28" s="0"/>
      <c r="AEV28" s="0"/>
      <c r="AEW28" s="0"/>
      <c r="AEX28" s="0"/>
      <c r="AEY28" s="0"/>
      <c r="AEZ28" s="0"/>
      <c r="AFA28" s="0"/>
      <c r="AFB28" s="0"/>
      <c r="AFC28" s="0"/>
      <c r="AFD28" s="0"/>
      <c r="AFE28" s="0"/>
      <c r="AFF28" s="0"/>
      <c r="AFG28" s="0"/>
      <c r="AFH28" s="0"/>
      <c r="AFI28" s="0"/>
      <c r="AFJ28" s="0"/>
      <c r="AFK28" s="0"/>
      <c r="AFL28" s="0"/>
      <c r="AFM28" s="0"/>
      <c r="AFN28" s="0"/>
      <c r="AFO28" s="0"/>
      <c r="AFP28" s="0"/>
      <c r="AFQ28" s="0"/>
      <c r="AFR28" s="0"/>
      <c r="AFS28" s="0"/>
      <c r="AFT28" s="0"/>
      <c r="AFU28" s="0"/>
      <c r="AFV28" s="0"/>
      <c r="AFW28" s="0"/>
      <c r="AFX28" s="0"/>
      <c r="AFY28" s="0"/>
      <c r="AFZ28" s="0"/>
      <c r="AGA28" s="0"/>
      <c r="AGB28" s="0"/>
      <c r="AGC28" s="0"/>
      <c r="AGD28" s="0"/>
      <c r="AGE28" s="0"/>
      <c r="AGF28" s="0"/>
      <c r="AGG28" s="0"/>
      <c r="AGH28" s="0"/>
      <c r="AGI28" s="0"/>
      <c r="AGJ28" s="0"/>
      <c r="AGK28" s="0"/>
      <c r="AGL28" s="0"/>
      <c r="AGM28" s="0"/>
      <c r="AGN28" s="0"/>
      <c r="AGO28" s="0"/>
      <c r="AGP28" s="0"/>
      <c r="AGQ28" s="0"/>
      <c r="AGR28" s="0"/>
      <c r="AGS28" s="0"/>
      <c r="AGT28" s="0"/>
      <c r="AGU28" s="0"/>
      <c r="AGV28" s="0"/>
      <c r="AGW28" s="0"/>
      <c r="AGX28" s="0"/>
      <c r="AGY28" s="0"/>
      <c r="AGZ28" s="0"/>
      <c r="AHA28" s="0"/>
      <c r="AHB28" s="0"/>
      <c r="AHC28" s="0"/>
      <c r="AHD28" s="0"/>
      <c r="AHE28" s="0"/>
      <c r="AHF28" s="0"/>
      <c r="AHG28" s="0"/>
      <c r="AHH28" s="0"/>
      <c r="AHI28" s="0"/>
      <c r="AHJ28" s="0"/>
      <c r="AHK28" s="0"/>
      <c r="AHL28" s="0"/>
      <c r="AHM28" s="0"/>
      <c r="AHN28" s="0"/>
      <c r="AHO28" s="0"/>
      <c r="AHP28" s="0"/>
      <c r="AHQ28" s="0"/>
      <c r="AHR28" s="0"/>
      <c r="AHS28" s="0"/>
      <c r="AHT28" s="0"/>
      <c r="AHU28" s="0"/>
      <c r="AHV28" s="0"/>
      <c r="AHW28" s="0"/>
      <c r="AHX28" s="0"/>
      <c r="AHY28" s="0"/>
      <c r="AHZ28" s="0"/>
      <c r="AIA28" s="0"/>
      <c r="AIB28" s="0"/>
      <c r="AIC28" s="0"/>
      <c r="AID28" s="0"/>
      <c r="AIE28" s="0"/>
      <c r="AIF28" s="0"/>
      <c r="AIG28" s="0"/>
      <c r="AIH28" s="0"/>
      <c r="AII28" s="0"/>
      <c r="AIJ28" s="0"/>
      <c r="AIK28" s="0"/>
      <c r="AIL28" s="0"/>
      <c r="AIM28" s="0"/>
      <c r="AIN28" s="0"/>
      <c r="AIO28" s="0"/>
      <c r="AIP28" s="0"/>
      <c r="AIQ28" s="0"/>
      <c r="AIR28" s="0"/>
      <c r="AIS28" s="0"/>
      <c r="AIT28" s="0"/>
      <c r="AIU28" s="0"/>
      <c r="AIV28" s="0"/>
      <c r="AIW28" s="0"/>
      <c r="AIX28" s="0"/>
      <c r="AIY28" s="0"/>
      <c r="AIZ28" s="0"/>
      <c r="AJA28" s="0"/>
      <c r="AJB28" s="0"/>
      <c r="AJC28" s="0"/>
      <c r="AJD28" s="0"/>
      <c r="AJE28" s="0"/>
      <c r="AJF28" s="0"/>
      <c r="AJG28" s="0"/>
      <c r="AJH28" s="0"/>
      <c r="AJI28" s="0"/>
      <c r="AJJ28" s="0"/>
      <c r="AJK28" s="0"/>
      <c r="AJL28" s="0"/>
      <c r="AJM28" s="0"/>
      <c r="AJN28" s="0"/>
      <c r="AJO28" s="0"/>
      <c r="AJP28" s="0"/>
      <c r="AJQ28" s="0"/>
      <c r="AJR28" s="0"/>
      <c r="AJS28" s="0"/>
      <c r="AJT28" s="0"/>
      <c r="AJU28" s="0"/>
      <c r="AJV28" s="0"/>
      <c r="AJW28" s="0"/>
      <c r="AJX28" s="0"/>
      <c r="AJY28" s="0"/>
      <c r="AJZ28" s="0"/>
      <c r="AKA28" s="0"/>
      <c r="AKB28" s="0"/>
      <c r="AKC28" s="0"/>
      <c r="AKD28" s="0"/>
      <c r="AKE28" s="0"/>
      <c r="AKF28" s="0"/>
      <c r="AKG28" s="0"/>
      <c r="AKH28" s="0"/>
      <c r="AKI28" s="0"/>
      <c r="AKJ28" s="0"/>
      <c r="AKK28" s="0"/>
      <c r="AKL28" s="0"/>
      <c r="AKM28" s="0"/>
      <c r="AKN28" s="0"/>
      <c r="AKO28" s="0"/>
      <c r="AKP28" s="0"/>
      <c r="AKQ28" s="0"/>
      <c r="AKR28" s="0"/>
      <c r="AKS28" s="0"/>
      <c r="AKT28" s="0"/>
      <c r="AKU28" s="0"/>
      <c r="AKV28" s="0"/>
      <c r="AKW28" s="0"/>
      <c r="AKX28" s="0"/>
      <c r="AKY28" s="0"/>
      <c r="AKZ28" s="0"/>
      <c r="ALA28" s="0"/>
      <c r="ALB28" s="0"/>
      <c r="ALC28" s="0"/>
      <c r="ALD28" s="0"/>
      <c r="ALE28" s="0"/>
      <c r="ALF28" s="0"/>
      <c r="ALG28" s="0"/>
      <c r="ALH28" s="0"/>
      <c r="ALI28" s="0"/>
      <c r="ALJ28" s="0"/>
      <c r="ALK28" s="0"/>
      <c r="ALL28" s="0"/>
      <c r="ALM28" s="0"/>
      <c r="ALN28" s="0"/>
      <c r="ALO28" s="0"/>
      <c r="ALP28" s="0"/>
      <c r="ALQ28" s="0"/>
      <c r="ALR28" s="0"/>
      <c r="ALS28" s="0"/>
      <c r="ALT28" s="0"/>
      <c r="ALU28" s="0"/>
      <c r="ALV28" s="0"/>
      <c r="ALW28" s="0"/>
      <c r="ALX28" s="0"/>
      <c r="ALY28" s="0"/>
      <c r="ALZ28" s="0"/>
      <c r="AMA28" s="0"/>
      <c r="AMB28" s="0"/>
      <c r="AMC28" s="0"/>
      <c r="AMD28" s="0"/>
      <c r="AME28" s="0"/>
      <c r="AMF28" s="0"/>
      <c r="AMG28" s="0"/>
      <c r="AMH28" s="0"/>
      <c r="AMI28" s="0"/>
    </row>
    <row r="29" customFormat="false" ht="13.8" hidden="false" customHeight="false" outlineLevel="0" collapsed="false">
      <c r="A29" s="12" t="s">
        <v>484</v>
      </c>
      <c r="B29" s="30" t="n">
        <v>740875</v>
      </c>
      <c r="C29" s="30" t="n">
        <v>741750</v>
      </c>
      <c r="D29" s="30" t="n">
        <f aca="false">C29-B29+1</f>
        <v>876</v>
      </c>
      <c r="E29" s="12" t="s">
        <v>12</v>
      </c>
      <c r="F29" s="12" t="s">
        <v>12</v>
      </c>
      <c r="G29" s="1" t="s">
        <v>485</v>
      </c>
      <c r="H29" s="1" t="s">
        <v>486</v>
      </c>
      <c r="I29" s="1" t="s">
        <v>487</v>
      </c>
      <c r="J29" s="0"/>
      <c r="K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  <c r="IX29" s="0"/>
      <c r="IY29" s="0"/>
      <c r="IZ29" s="0"/>
      <c r="JA29" s="0"/>
      <c r="JB29" s="0"/>
      <c r="JC29" s="0"/>
      <c r="JD29" s="0"/>
      <c r="JE29" s="0"/>
      <c r="JF29" s="0"/>
      <c r="JG29" s="0"/>
      <c r="JH29" s="0"/>
      <c r="JI29" s="0"/>
      <c r="JJ29" s="0"/>
      <c r="JK29" s="0"/>
      <c r="JL29" s="0"/>
      <c r="JM29" s="0"/>
      <c r="JN29" s="0"/>
      <c r="JO29" s="0"/>
      <c r="JP29" s="0"/>
      <c r="JQ29" s="0"/>
      <c r="JR29" s="0"/>
      <c r="JS29" s="0"/>
      <c r="JT29" s="0"/>
      <c r="JU29" s="0"/>
      <c r="JV29" s="0"/>
      <c r="JW29" s="0"/>
      <c r="JX29" s="0"/>
      <c r="JY29" s="0"/>
      <c r="JZ29" s="0"/>
      <c r="KA29" s="0"/>
      <c r="KB29" s="0"/>
      <c r="KC29" s="0"/>
      <c r="KD29" s="0"/>
      <c r="KE29" s="0"/>
      <c r="KF29" s="0"/>
      <c r="KG29" s="0"/>
      <c r="KH29" s="0"/>
      <c r="KI29" s="0"/>
      <c r="KJ29" s="0"/>
      <c r="KK29" s="0"/>
      <c r="KL29" s="0"/>
      <c r="KM29" s="0"/>
      <c r="KN29" s="0"/>
      <c r="KO29" s="0"/>
      <c r="KP29" s="0"/>
      <c r="KQ29" s="0"/>
      <c r="KR29" s="0"/>
      <c r="KS29" s="0"/>
      <c r="KT29" s="0"/>
      <c r="KU29" s="0"/>
      <c r="KV29" s="0"/>
      <c r="KW29" s="0"/>
      <c r="KX29" s="0"/>
      <c r="KY29" s="0"/>
      <c r="KZ29" s="0"/>
      <c r="LA29" s="0"/>
      <c r="LB29" s="0"/>
      <c r="LC29" s="0"/>
      <c r="LD29" s="0"/>
      <c r="LE29" s="0"/>
      <c r="LF29" s="0"/>
      <c r="LG29" s="0"/>
      <c r="LH29" s="0"/>
      <c r="LI29" s="0"/>
      <c r="LJ29" s="0"/>
      <c r="LK29" s="0"/>
      <c r="LL29" s="0"/>
      <c r="LM29" s="0"/>
      <c r="LN29" s="0"/>
      <c r="LO29" s="0"/>
      <c r="LP29" s="0"/>
      <c r="LQ29" s="0"/>
      <c r="LR29" s="0"/>
      <c r="LS29" s="0"/>
      <c r="LT29" s="0"/>
      <c r="LU29" s="0"/>
      <c r="LV29" s="0"/>
      <c r="LW29" s="0"/>
      <c r="LX29" s="0"/>
      <c r="LY29" s="0"/>
      <c r="LZ29" s="0"/>
      <c r="MA29" s="0"/>
      <c r="MB29" s="0"/>
      <c r="MC29" s="0"/>
      <c r="MD29" s="0"/>
      <c r="ME29" s="0"/>
      <c r="MF29" s="0"/>
      <c r="MG29" s="0"/>
      <c r="MH29" s="0"/>
      <c r="MI29" s="0"/>
      <c r="MJ29" s="0"/>
      <c r="MK29" s="0"/>
      <c r="ML29" s="0"/>
      <c r="MM29" s="0"/>
      <c r="MN29" s="0"/>
      <c r="MO29" s="0"/>
      <c r="MP29" s="0"/>
      <c r="MQ29" s="0"/>
      <c r="MR29" s="0"/>
      <c r="MS29" s="0"/>
      <c r="MT29" s="0"/>
      <c r="MU29" s="0"/>
      <c r="MV29" s="0"/>
      <c r="MW29" s="0"/>
      <c r="MX29" s="0"/>
      <c r="MY29" s="0"/>
      <c r="MZ29" s="0"/>
      <c r="NA29" s="0"/>
      <c r="NB29" s="0"/>
      <c r="NC29" s="0"/>
      <c r="ND29" s="0"/>
      <c r="NE29" s="0"/>
      <c r="NF29" s="0"/>
      <c r="NG29" s="0"/>
      <c r="NH29" s="0"/>
      <c r="NI29" s="0"/>
      <c r="NJ29" s="0"/>
      <c r="NK29" s="0"/>
      <c r="NL29" s="0"/>
      <c r="NM29" s="0"/>
      <c r="NN29" s="0"/>
      <c r="NO29" s="0"/>
      <c r="NP29" s="0"/>
      <c r="NQ29" s="0"/>
      <c r="NR29" s="0"/>
      <c r="NS29" s="0"/>
      <c r="NT29" s="0"/>
      <c r="NU29" s="0"/>
      <c r="NV29" s="0"/>
      <c r="NW29" s="0"/>
      <c r="NX29" s="0"/>
      <c r="NY29" s="0"/>
      <c r="NZ29" s="0"/>
      <c r="OA29" s="0"/>
      <c r="OB29" s="0"/>
      <c r="OC29" s="0"/>
      <c r="OD29" s="0"/>
      <c r="OE29" s="0"/>
      <c r="OF29" s="0"/>
      <c r="OG29" s="0"/>
      <c r="OH29" s="0"/>
      <c r="OI29" s="0"/>
      <c r="OJ29" s="0"/>
      <c r="OK29" s="0"/>
      <c r="OL29" s="0"/>
      <c r="OM29" s="0"/>
      <c r="ON29" s="0"/>
      <c r="OO29" s="0"/>
      <c r="OP29" s="0"/>
      <c r="OQ29" s="0"/>
      <c r="OR29" s="0"/>
      <c r="OS29" s="0"/>
      <c r="OT29" s="0"/>
      <c r="OU29" s="0"/>
      <c r="OV29" s="0"/>
      <c r="OW29" s="0"/>
      <c r="OX29" s="0"/>
      <c r="OY29" s="0"/>
      <c r="OZ29" s="0"/>
      <c r="PA29" s="0"/>
      <c r="PB29" s="0"/>
      <c r="PC29" s="0"/>
      <c r="PD29" s="0"/>
      <c r="PE29" s="0"/>
      <c r="PF29" s="0"/>
      <c r="PG29" s="0"/>
      <c r="PH29" s="0"/>
      <c r="PI29" s="0"/>
      <c r="PJ29" s="0"/>
      <c r="PK29" s="0"/>
      <c r="PL29" s="0"/>
      <c r="PM29" s="0"/>
      <c r="PN29" s="0"/>
      <c r="PO29" s="0"/>
      <c r="PP29" s="0"/>
      <c r="PQ29" s="0"/>
      <c r="PR29" s="0"/>
      <c r="PS29" s="0"/>
      <c r="PT29" s="0"/>
      <c r="PU29" s="0"/>
      <c r="PV29" s="0"/>
      <c r="PW29" s="0"/>
      <c r="PX29" s="0"/>
      <c r="PY29" s="0"/>
      <c r="PZ29" s="0"/>
      <c r="QA29" s="0"/>
      <c r="QB29" s="0"/>
      <c r="QC29" s="0"/>
      <c r="QD29" s="0"/>
      <c r="QE29" s="0"/>
      <c r="QF29" s="0"/>
      <c r="QG29" s="0"/>
      <c r="QH29" s="0"/>
      <c r="QI29" s="0"/>
      <c r="QJ29" s="0"/>
      <c r="QK29" s="0"/>
      <c r="QL29" s="0"/>
      <c r="QM29" s="0"/>
      <c r="QN29" s="0"/>
      <c r="QO29" s="0"/>
      <c r="QP29" s="0"/>
      <c r="QQ29" s="0"/>
      <c r="QR29" s="0"/>
      <c r="QS29" s="0"/>
      <c r="QT29" s="0"/>
      <c r="QU29" s="0"/>
      <c r="QV29" s="0"/>
      <c r="QW29" s="0"/>
      <c r="QX29" s="0"/>
      <c r="QY29" s="0"/>
      <c r="QZ29" s="0"/>
      <c r="RA29" s="0"/>
      <c r="RB29" s="0"/>
      <c r="RC29" s="0"/>
      <c r="RD29" s="0"/>
      <c r="RE29" s="0"/>
      <c r="RF29" s="0"/>
      <c r="RG29" s="0"/>
      <c r="RH29" s="0"/>
      <c r="RI29" s="0"/>
      <c r="RJ29" s="0"/>
      <c r="RK29" s="0"/>
      <c r="RL29" s="0"/>
      <c r="RM29" s="0"/>
      <c r="RN29" s="0"/>
      <c r="RO29" s="0"/>
      <c r="RP29" s="0"/>
      <c r="RQ29" s="0"/>
      <c r="RR29" s="0"/>
      <c r="RS29" s="0"/>
      <c r="RT29" s="0"/>
      <c r="RU29" s="0"/>
      <c r="RV29" s="0"/>
      <c r="RW29" s="0"/>
      <c r="RX29" s="0"/>
      <c r="RY29" s="0"/>
      <c r="RZ29" s="0"/>
      <c r="SA29" s="0"/>
      <c r="SB29" s="0"/>
      <c r="SC29" s="0"/>
      <c r="SD29" s="0"/>
      <c r="SE29" s="0"/>
      <c r="SF29" s="0"/>
      <c r="SG29" s="0"/>
      <c r="SH29" s="0"/>
      <c r="SI29" s="0"/>
      <c r="SJ29" s="0"/>
      <c r="SK29" s="0"/>
      <c r="SL29" s="0"/>
      <c r="SM29" s="0"/>
      <c r="SN29" s="0"/>
      <c r="SO29" s="0"/>
      <c r="SP29" s="0"/>
      <c r="SQ29" s="0"/>
      <c r="SR29" s="0"/>
      <c r="SS29" s="0"/>
      <c r="ST29" s="0"/>
      <c r="SU29" s="0"/>
      <c r="SV29" s="0"/>
      <c r="SW29" s="0"/>
      <c r="SX29" s="0"/>
      <c r="SY29" s="0"/>
      <c r="SZ29" s="0"/>
      <c r="TA29" s="0"/>
      <c r="TB29" s="0"/>
      <c r="TC29" s="0"/>
      <c r="TD29" s="0"/>
      <c r="TE29" s="0"/>
      <c r="TF29" s="0"/>
      <c r="TG29" s="0"/>
      <c r="TH29" s="0"/>
      <c r="TI29" s="0"/>
      <c r="TJ29" s="0"/>
      <c r="TK29" s="0"/>
      <c r="TL29" s="0"/>
      <c r="TM29" s="0"/>
      <c r="TN29" s="0"/>
      <c r="TO29" s="0"/>
      <c r="TP29" s="0"/>
      <c r="TQ29" s="0"/>
      <c r="TR29" s="0"/>
      <c r="TS29" s="0"/>
      <c r="TT29" s="0"/>
      <c r="TU29" s="0"/>
      <c r="TV29" s="0"/>
      <c r="TW29" s="0"/>
      <c r="TX29" s="0"/>
      <c r="TY29" s="0"/>
      <c r="TZ29" s="0"/>
      <c r="UA29" s="0"/>
      <c r="UB29" s="0"/>
      <c r="UC29" s="0"/>
      <c r="UD29" s="0"/>
      <c r="UE29" s="0"/>
      <c r="UF29" s="0"/>
      <c r="UG29" s="0"/>
      <c r="UH29" s="0"/>
      <c r="UI29" s="0"/>
      <c r="UJ29" s="0"/>
      <c r="UK29" s="0"/>
      <c r="UL29" s="0"/>
      <c r="UM29" s="0"/>
      <c r="UN29" s="0"/>
      <c r="UO29" s="0"/>
      <c r="UP29" s="0"/>
      <c r="UQ29" s="0"/>
      <c r="UR29" s="0"/>
      <c r="US29" s="0"/>
      <c r="UT29" s="0"/>
      <c r="UU29" s="0"/>
      <c r="UV29" s="0"/>
      <c r="UW29" s="0"/>
      <c r="UX29" s="0"/>
      <c r="UY29" s="0"/>
      <c r="UZ29" s="0"/>
      <c r="VA29" s="0"/>
      <c r="VB29" s="0"/>
      <c r="VC29" s="0"/>
      <c r="VD29" s="0"/>
      <c r="VE29" s="0"/>
      <c r="VF29" s="0"/>
      <c r="VG29" s="0"/>
      <c r="VH29" s="0"/>
      <c r="VI29" s="0"/>
      <c r="VJ29" s="0"/>
      <c r="VK29" s="0"/>
      <c r="VL29" s="0"/>
      <c r="VM29" s="0"/>
      <c r="VN29" s="0"/>
      <c r="VO29" s="0"/>
      <c r="VP29" s="0"/>
      <c r="VQ29" s="0"/>
      <c r="VR29" s="0"/>
      <c r="VS29" s="0"/>
      <c r="VT29" s="0"/>
      <c r="VU29" s="0"/>
      <c r="VV29" s="0"/>
      <c r="VW29" s="0"/>
      <c r="VX29" s="0"/>
      <c r="VY29" s="0"/>
      <c r="VZ29" s="0"/>
      <c r="WA29" s="0"/>
      <c r="WB29" s="0"/>
      <c r="WC29" s="0"/>
      <c r="WD29" s="0"/>
      <c r="WE29" s="0"/>
      <c r="WF29" s="0"/>
      <c r="WG29" s="0"/>
      <c r="WH29" s="0"/>
      <c r="WI29" s="0"/>
      <c r="WJ29" s="0"/>
      <c r="WK29" s="0"/>
      <c r="WL29" s="0"/>
      <c r="WM29" s="0"/>
      <c r="WN29" s="0"/>
      <c r="WO29" s="0"/>
      <c r="WP29" s="0"/>
      <c r="WQ29" s="0"/>
      <c r="WR29" s="0"/>
      <c r="WS29" s="0"/>
      <c r="WT29" s="0"/>
      <c r="WU29" s="0"/>
      <c r="WV29" s="0"/>
      <c r="WW29" s="0"/>
      <c r="WX29" s="0"/>
      <c r="WY29" s="0"/>
      <c r="WZ29" s="0"/>
      <c r="XA29" s="0"/>
      <c r="XB29" s="0"/>
      <c r="XC29" s="0"/>
      <c r="XD29" s="0"/>
      <c r="XE29" s="0"/>
      <c r="XF29" s="0"/>
      <c r="XG29" s="0"/>
      <c r="XH29" s="0"/>
      <c r="XI29" s="0"/>
      <c r="XJ29" s="0"/>
      <c r="XK29" s="0"/>
      <c r="XL29" s="0"/>
      <c r="XM29" s="0"/>
      <c r="XN29" s="0"/>
      <c r="XO29" s="0"/>
      <c r="XP29" s="0"/>
      <c r="XQ29" s="0"/>
      <c r="XR29" s="0"/>
      <c r="XS29" s="0"/>
      <c r="XT29" s="0"/>
      <c r="XU29" s="0"/>
      <c r="XV29" s="0"/>
      <c r="XW29" s="0"/>
      <c r="XX29" s="0"/>
      <c r="XY29" s="0"/>
      <c r="XZ29" s="0"/>
      <c r="YA29" s="0"/>
      <c r="YB29" s="0"/>
      <c r="YC29" s="0"/>
      <c r="YD29" s="0"/>
      <c r="YE29" s="0"/>
      <c r="YF29" s="0"/>
      <c r="YG29" s="0"/>
      <c r="YH29" s="0"/>
      <c r="YI29" s="0"/>
      <c r="YJ29" s="0"/>
      <c r="YK29" s="0"/>
      <c r="YL29" s="0"/>
      <c r="YM29" s="0"/>
      <c r="YN29" s="0"/>
      <c r="YO29" s="0"/>
      <c r="YP29" s="0"/>
      <c r="YQ29" s="0"/>
      <c r="YR29" s="0"/>
      <c r="YS29" s="0"/>
      <c r="YT29" s="0"/>
      <c r="YU29" s="0"/>
      <c r="YV29" s="0"/>
      <c r="YW29" s="0"/>
      <c r="YX29" s="0"/>
      <c r="YY29" s="0"/>
      <c r="YZ29" s="0"/>
      <c r="ZA29" s="0"/>
      <c r="ZB29" s="0"/>
      <c r="ZC29" s="0"/>
      <c r="ZD29" s="0"/>
      <c r="ZE29" s="0"/>
      <c r="ZF29" s="0"/>
      <c r="ZG29" s="0"/>
      <c r="ZH29" s="0"/>
      <c r="ZI29" s="0"/>
      <c r="ZJ29" s="0"/>
      <c r="ZK29" s="0"/>
      <c r="ZL29" s="0"/>
      <c r="ZM29" s="0"/>
      <c r="ZN29" s="0"/>
      <c r="ZO29" s="0"/>
      <c r="ZP29" s="0"/>
      <c r="ZQ29" s="0"/>
      <c r="ZR29" s="0"/>
      <c r="ZS29" s="0"/>
      <c r="ZT29" s="0"/>
      <c r="ZU29" s="0"/>
      <c r="ZV29" s="0"/>
      <c r="ZW29" s="0"/>
      <c r="ZX29" s="0"/>
      <c r="ZY29" s="0"/>
      <c r="ZZ29" s="0"/>
      <c r="AAA29" s="0"/>
      <c r="AAB29" s="0"/>
      <c r="AAC29" s="0"/>
      <c r="AAD29" s="0"/>
      <c r="AAE29" s="0"/>
      <c r="AAF29" s="0"/>
      <c r="AAG29" s="0"/>
      <c r="AAH29" s="0"/>
      <c r="AAI29" s="0"/>
      <c r="AAJ29" s="0"/>
      <c r="AAK29" s="0"/>
      <c r="AAL29" s="0"/>
      <c r="AAM29" s="0"/>
      <c r="AAN29" s="0"/>
      <c r="AAO29" s="0"/>
      <c r="AAP29" s="0"/>
      <c r="AAQ29" s="0"/>
      <c r="AAR29" s="0"/>
      <c r="AAS29" s="0"/>
      <c r="AAT29" s="0"/>
      <c r="AAU29" s="0"/>
      <c r="AAV29" s="0"/>
      <c r="AAW29" s="0"/>
      <c r="AAX29" s="0"/>
      <c r="AAY29" s="0"/>
      <c r="AAZ29" s="0"/>
      <c r="ABA29" s="0"/>
      <c r="ABB29" s="0"/>
      <c r="ABC29" s="0"/>
      <c r="ABD29" s="0"/>
      <c r="ABE29" s="0"/>
      <c r="ABF29" s="0"/>
      <c r="ABG29" s="0"/>
      <c r="ABH29" s="0"/>
      <c r="ABI29" s="0"/>
      <c r="ABJ29" s="0"/>
      <c r="ABK29" s="0"/>
      <c r="ABL29" s="0"/>
      <c r="ABM29" s="0"/>
      <c r="ABN29" s="0"/>
      <c r="ABO29" s="0"/>
      <c r="ABP29" s="0"/>
      <c r="ABQ29" s="0"/>
      <c r="ABR29" s="0"/>
      <c r="ABS29" s="0"/>
      <c r="ABT29" s="0"/>
      <c r="ABU29" s="0"/>
      <c r="ABV29" s="0"/>
      <c r="ABW29" s="0"/>
      <c r="ABX29" s="0"/>
      <c r="ABY29" s="0"/>
      <c r="ABZ29" s="0"/>
      <c r="ACA29" s="0"/>
      <c r="ACB29" s="0"/>
      <c r="ACC29" s="0"/>
      <c r="ACD29" s="0"/>
      <c r="ACE29" s="0"/>
      <c r="ACF29" s="0"/>
      <c r="ACG29" s="0"/>
      <c r="ACH29" s="0"/>
      <c r="ACI29" s="0"/>
      <c r="ACJ29" s="0"/>
      <c r="ACK29" s="0"/>
      <c r="ACL29" s="0"/>
      <c r="ACM29" s="0"/>
      <c r="ACN29" s="0"/>
      <c r="ACO29" s="0"/>
      <c r="ACP29" s="0"/>
      <c r="ACQ29" s="0"/>
      <c r="ACR29" s="0"/>
      <c r="ACS29" s="0"/>
      <c r="ACT29" s="0"/>
      <c r="ACU29" s="0"/>
      <c r="ACV29" s="0"/>
      <c r="ACW29" s="0"/>
      <c r="ACX29" s="0"/>
      <c r="ACY29" s="0"/>
      <c r="ACZ29" s="0"/>
      <c r="ADA29" s="0"/>
      <c r="ADB29" s="0"/>
      <c r="ADC29" s="0"/>
      <c r="ADD29" s="0"/>
      <c r="ADE29" s="0"/>
      <c r="ADF29" s="0"/>
      <c r="ADG29" s="0"/>
      <c r="ADH29" s="0"/>
      <c r="ADI29" s="0"/>
      <c r="ADJ29" s="0"/>
      <c r="ADK29" s="0"/>
      <c r="ADL29" s="0"/>
      <c r="ADM29" s="0"/>
      <c r="ADN29" s="0"/>
      <c r="ADO29" s="0"/>
      <c r="ADP29" s="0"/>
      <c r="ADQ29" s="0"/>
      <c r="ADR29" s="0"/>
      <c r="ADS29" s="0"/>
      <c r="ADT29" s="0"/>
      <c r="ADU29" s="0"/>
      <c r="ADV29" s="0"/>
      <c r="ADW29" s="0"/>
      <c r="ADX29" s="0"/>
      <c r="ADY29" s="0"/>
      <c r="ADZ29" s="0"/>
      <c r="AEA29" s="0"/>
      <c r="AEB29" s="0"/>
      <c r="AEC29" s="0"/>
      <c r="AED29" s="0"/>
      <c r="AEE29" s="0"/>
      <c r="AEF29" s="0"/>
      <c r="AEG29" s="0"/>
      <c r="AEH29" s="0"/>
      <c r="AEI29" s="0"/>
      <c r="AEJ29" s="0"/>
      <c r="AEK29" s="0"/>
      <c r="AEL29" s="0"/>
      <c r="AEM29" s="0"/>
      <c r="AEN29" s="0"/>
      <c r="AEO29" s="0"/>
      <c r="AEP29" s="0"/>
      <c r="AEQ29" s="0"/>
      <c r="AER29" s="0"/>
      <c r="AES29" s="0"/>
      <c r="AET29" s="0"/>
      <c r="AEU29" s="0"/>
      <c r="AEV29" s="0"/>
      <c r="AEW29" s="0"/>
      <c r="AEX29" s="0"/>
      <c r="AEY29" s="0"/>
      <c r="AEZ29" s="0"/>
      <c r="AFA29" s="0"/>
      <c r="AFB29" s="0"/>
      <c r="AFC29" s="0"/>
      <c r="AFD29" s="0"/>
      <c r="AFE29" s="0"/>
      <c r="AFF29" s="0"/>
      <c r="AFG29" s="0"/>
      <c r="AFH29" s="0"/>
      <c r="AFI29" s="0"/>
      <c r="AFJ29" s="0"/>
      <c r="AFK29" s="0"/>
      <c r="AFL29" s="0"/>
      <c r="AFM29" s="0"/>
      <c r="AFN29" s="0"/>
      <c r="AFO29" s="0"/>
      <c r="AFP29" s="0"/>
      <c r="AFQ29" s="0"/>
      <c r="AFR29" s="0"/>
      <c r="AFS29" s="0"/>
      <c r="AFT29" s="0"/>
      <c r="AFU29" s="0"/>
      <c r="AFV29" s="0"/>
      <c r="AFW29" s="0"/>
      <c r="AFX29" s="0"/>
      <c r="AFY29" s="0"/>
      <c r="AFZ29" s="0"/>
      <c r="AGA29" s="0"/>
      <c r="AGB29" s="0"/>
      <c r="AGC29" s="0"/>
      <c r="AGD29" s="0"/>
      <c r="AGE29" s="0"/>
      <c r="AGF29" s="0"/>
      <c r="AGG29" s="0"/>
      <c r="AGH29" s="0"/>
      <c r="AGI29" s="0"/>
      <c r="AGJ29" s="0"/>
      <c r="AGK29" s="0"/>
      <c r="AGL29" s="0"/>
      <c r="AGM29" s="0"/>
      <c r="AGN29" s="0"/>
      <c r="AGO29" s="0"/>
      <c r="AGP29" s="0"/>
      <c r="AGQ29" s="0"/>
      <c r="AGR29" s="0"/>
      <c r="AGS29" s="0"/>
      <c r="AGT29" s="0"/>
      <c r="AGU29" s="0"/>
      <c r="AGV29" s="0"/>
      <c r="AGW29" s="0"/>
      <c r="AGX29" s="0"/>
      <c r="AGY29" s="0"/>
      <c r="AGZ29" s="0"/>
      <c r="AHA29" s="0"/>
      <c r="AHB29" s="0"/>
      <c r="AHC29" s="0"/>
      <c r="AHD29" s="0"/>
      <c r="AHE29" s="0"/>
      <c r="AHF29" s="0"/>
      <c r="AHG29" s="0"/>
      <c r="AHH29" s="0"/>
      <c r="AHI29" s="0"/>
      <c r="AHJ29" s="0"/>
      <c r="AHK29" s="0"/>
      <c r="AHL29" s="0"/>
      <c r="AHM29" s="0"/>
      <c r="AHN29" s="0"/>
      <c r="AHO29" s="0"/>
      <c r="AHP29" s="0"/>
      <c r="AHQ29" s="0"/>
      <c r="AHR29" s="0"/>
      <c r="AHS29" s="0"/>
      <c r="AHT29" s="0"/>
      <c r="AHU29" s="0"/>
      <c r="AHV29" s="0"/>
      <c r="AHW29" s="0"/>
      <c r="AHX29" s="0"/>
      <c r="AHY29" s="0"/>
      <c r="AHZ29" s="0"/>
      <c r="AIA29" s="0"/>
      <c r="AIB29" s="0"/>
      <c r="AIC29" s="0"/>
      <c r="AID29" s="0"/>
      <c r="AIE29" s="0"/>
      <c r="AIF29" s="0"/>
      <c r="AIG29" s="0"/>
      <c r="AIH29" s="0"/>
      <c r="AII29" s="0"/>
      <c r="AIJ29" s="0"/>
      <c r="AIK29" s="0"/>
      <c r="AIL29" s="0"/>
      <c r="AIM29" s="0"/>
      <c r="AIN29" s="0"/>
      <c r="AIO29" s="0"/>
      <c r="AIP29" s="0"/>
      <c r="AIQ29" s="0"/>
      <c r="AIR29" s="0"/>
      <c r="AIS29" s="0"/>
      <c r="AIT29" s="0"/>
      <c r="AIU29" s="0"/>
      <c r="AIV29" s="0"/>
      <c r="AIW29" s="0"/>
      <c r="AIX29" s="0"/>
      <c r="AIY29" s="0"/>
      <c r="AIZ29" s="0"/>
      <c r="AJA29" s="0"/>
      <c r="AJB29" s="0"/>
      <c r="AJC29" s="0"/>
      <c r="AJD29" s="0"/>
      <c r="AJE29" s="0"/>
      <c r="AJF29" s="0"/>
      <c r="AJG29" s="0"/>
      <c r="AJH29" s="0"/>
      <c r="AJI29" s="0"/>
      <c r="AJJ29" s="0"/>
      <c r="AJK29" s="0"/>
      <c r="AJL29" s="0"/>
      <c r="AJM29" s="0"/>
      <c r="AJN29" s="0"/>
      <c r="AJO29" s="0"/>
      <c r="AJP29" s="0"/>
      <c r="AJQ29" s="0"/>
      <c r="AJR29" s="0"/>
      <c r="AJS29" s="0"/>
      <c r="AJT29" s="0"/>
      <c r="AJU29" s="0"/>
      <c r="AJV29" s="0"/>
      <c r="AJW29" s="0"/>
      <c r="AJX29" s="0"/>
      <c r="AJY29" s="0"/>
      <c r="AJZ29" s="0"/>
      <c r="AKA29" s="0"/>
      <c r="AKB29" s="0"/>
      <c r="AKC29" s="0"/>
      <c r="AKD29" s="0"/>
      <c r="AKE29" s="0"/>
      <c r="AKF29" s="0"/>
      <c r="AKG29" s="0"/>
      <c r="AKH29" s="0"/>
      <c r="AKI29" s="0"/>
      <c r="AKJ29" s="0"/>
      <c r="AKK29" s="0"/>
      <c r="AKL29" s="0"/>
      <c r="AKM29" s="0"/>
      <c r="AKN29" s="0"/>
      <c r="AKO29" s="0"/>
      <c r="AKP29" s="0"/>
      <c r="AKQ29" s="0"/>
      <c r="AKR29" s="0"/>
      <c r="AKS29" s="0"/>
      <c r="AKT29" s="0"/>
      <c r="AKU29" s="0"/>
      <c r="AKV29" s="0"/>
      <c r="AKW29" s="0"/>
      <c r="AKX29" s="0"/>
      <c r="AKY29" s="0"/>
      <c r="AKZ29" s="0"/>
      <c r="ALA29" s="0"/>
      <c r="ALB29" s="0"/>
      <c r="ALC29" s="0"/>
      <c r="ALD29" s="0"/>
      <c r="ALE29" s="0"/>
      <c r="ALF29" s="0"/>
      <c r="ALG29" s="0"/>
      <c r="ALH29" s="0"/>
      <c r="ALI29" s="0"/>
      <c r="ALJ29" s="0"/>
      <c r="ALK29" s="0"/>
      <c r="ALL29" s="0"/>
      <c r="ALM29" s="0"/>
      <c r="ALN29" s="0"/>
      <c r="ALO29" s="0"/>
      <c r="ALP29" s="0"/>
      <c r="ALQ29" s="0"/>
      <c r="ALR29" s="0"/>
      <c r="ALS29" s="0"/>
      <c r="ALT29" s="0"/>
      <c r="ALU29" s="0"/>
      <c r="ALV29" s="0"/>
      <c r="ALW29" s="0"/>
      <c r="ALX29" s="0"/>
      <c r="ALY29" s="0"/>
      <c r="ALZ29" s="0"/>
      <c r="AMA29" s="0"/>
      <c r="AMB29" s="0"/>
      <c r="AMC29" s="0"/>
      <c r="AMD29" s="0"/>
      <c r="AME29" s="0"/>
      <c r="AMF29" s="0"/>
      <c r="AMG29" s="0"/>
      <c r="AMH29" s="0"/>
      <c r="AMI29" s="0"/>
    </row>
    <row r="30" customFormat="false" ht="13.8" hidden="false" customHeight="false" outlineLevel="0" collapsed="false">
      <c r="A30" s="12" t="s">
        <v>488</v>
      </c>
      <c r="B30" s="30" t="n">
        <v>742199</v>
      </c>
      <c r="C30" s="30" t="n">
        <v>743866</v>
      </c>
      <c r="D30" s="30" t="n">
        <f aca="false">C30-B30+1</f>
        <v>1668</v>
      </c>
      <c r="E30" s="12" t="s">
        <v>9</v>
      </c>
      <c r="F30" s="31" t="s">
        <v>489</v>
      </c>
      <c r="G30" s="1" t="s">
        <v>490</v>
      </c>
      <c r="H30" s="1" t="s">
        <v>486</v>
      </c>
      <c r="I30" s="1" t="s">
        <v>487</v>
      </c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  <c r="IX30" s="0"/>
      <c r="IY30" s="0"/>
      <c r="IZ30" s="0"/>
      <c r="JA30" s="0"/>
      <c r="JB30" s="0"/>
      <c r="JC30" s="0"/>
      <c r="JD30" s="0"/>
      <c r="JE30" s="0"/>
      <c r="JF30" s="0"/>
      <c r="JG30" s="0"/>
      <c r="JH30" s="0"/>
      <c r="JI30" s="0"/>
      <c r="JJ30" s="0"/>
      <c r="JK30" s="0"/>
      <c r="JL30" s="0"/>
      <c r="JM30" s="0"/>
      <c r="JN30" s="0"/>
      <c r="JO30" s="0"/>
      <c r="JP30" s="0"/>
      <c r="JQ30" s="0"/>
      <c r="JR30" s="0"/>
      <c r="JS30" s="0"/>
      <c r="JT30" s="0"/>
      <c r="JU30" s="0"/>
      <c r="JV30" s="0"/>
      <c r="JW30" s="0"/>
      <c r="JX30" s="0"/>
      <c r="JY30" s="0"/>
      <c r="JZ30" s="0"/>
      <c r="KA30" s="0"/>
      <c r="KB30" s="0"/>
      <c r="KC30" s="0"/>
      <c r="KD30" s="0"/>
      <c r="KE30" s="0"/>
      <c r="KF30" s="0"/>
      <c r="KG30" s="0"/>
      <c r="KH30" s="0"/>
      <c r="KI30" s="0"/>
      <c r="KJ30" s="0"/>
      <c r="KK30" s="0"/>
      <c r="KL30" s="0"/>
      <c r="KM30" s="0"/>
      <c r="KN30" s="0"/>
      <c r="KO30" s="0"/>
      <c r="KP30" s="0"/>
      <c r="KQ30" s="0"/>
      <c r="KR30" s="0"/>
      <c r="KS30" s="0"/>
      <c r="KT30" s="0"/>
      <c r="KU30" s="0"/>
      <c r="KV30" s="0"/>
      <c r="KW30" s="0"/>
      <c r="KX30" s="0"/>
      <c r="KY30" s="0"/>
      <c r="KZ30" s="0"/>
      <c r="LA30" s="0"/>
      <c r="LB30" s="0"/>
      <c r="LC30" s="0"/>
      <c r="LD30" s="0"/>
      <c r="LE30" s="0"/>
      <c r="LF30" s="0"/>
      <c r="LG30" s="0"/>
      <c r="LH30" s="0"/>
      <c r="LI30" s="0"/>
      <c r="LJ30" s="0"/>
      <c r="LK30" s="0"/>
      <c r="LL30" s="0"/>
      <c r="LM30" s="0"/>
      <c r="LN30" s="0"/>
      <c r="LO30" s="0"/>
      <c r="LP30" s="0"/>
      <c r="LQ30" s="0"/>
      <c r="LR30" s="0"/>
      <c r="LS30" s="0"/>
      <c r="LT30" s="0"/>
      <c r="LU30" s="0"/>
      <c r="LV30" s="0"/>
      <c r="LW30" s="0"/>
      <c r="LX30" s="0"/>
      <c r="LY30" s="0"/>
      <c r="LZ30" s="0"/>
      <c r="MA30" s="0"/>
      <c r="MB30" s="0"/>
      <c r="MC30" s="0"/>
      <c r="MD30" s="0"/>
      <c r="ME30" s="0"/>
      <c r="MF30" s="0"/>
      <c r="MG30" s="0"/>
      <c r="MH30" s="0"/>
      <c r="MI30" s="0"/>
      <c r="MJ30" s="0"/>
      <c r="MK30" s="0"/>
      <c r="ML30" s="0"/>
      <c r="MM30" s="0"/>
      <c r="MN30" s="0"/>
      <c r="MO30" s="0"/>
      <c r="MP30" s="0"/>
      <c r="MQ30" s="0"/>
      <c r="MR30" s="0"/>
      <c r="MS30" s="0"/>
      <c r="MT30" s="0"/>
      <c r="MU30" s="0"/>
      <c r="MV30" s="0"/>
      <c r="MW30" s="0"/>
      <c r="MX30" s="0"/>
      <c r="MY30" s="0"/>
      <c r="MZ30" s="0"/>
      <c r="NA30" s="0"/>
      <c r="NB30" s="0"/>
      <c r="NC30" s="0"/>
      <c r="ND30" s="0"/>
      <c r="NE30" s="0"/>
      <c r="NF30" s="0"/>
      <c r="NG30" s="0"/>
      <c r="NH30" s="0"/>
      <c r="NI30" s="0"/>
      <c r="NJ30" s="0"/>
      <c r="NK30" s="0"/>
      <c r="NL30" s="0"/>
      <c r="NM30" s="0"/>
      <c r="NN30" s="0"/>
      <c r="NO30" s="0"/>
      <c r="NP30" s="0"/>
      <c r="NQ30" s="0"/>
      <c r="NR30" s="0"/>
      <c r="NS30" s="0"/>
      <c r="NT30" s="0"/>
      <c r="NU30" s="0"/>
      <c r="NV30" s="0"/>
      <c r="NW30" s="0"/>
      <c r="NX30" s="0"/>
      <c r="NY30" s="0"/>
      <c r="NZ30" s="0"/>
      <c r="OA30" s="0"/>
      <c r="OB30" s="0"/>
      <c r="OC30" s="0"/>
      <c r="OD30" s="0"/>
      <c r="OE30" s="0"/>
      <c r="OF30" s="0"/>
      <c r="OG30" s="0"/>
      <c r="OH30" s="0"/>
      <c r="OI30" s="0"/>
      <c r="OJ30" s="0"/>
      <c r="OK30" s="0"/>
      <c r="OL30" s="0"/>
      <c r="OM30" s="0"/>
      <c r="ON30" s="0"/>
      <c r="OO30" s="0"/>
      <c r="OP30" s="0"/>
      <c r="OQ30" s="0"/>
      <c r="OR30" s="0"/>
      <c r="OS30" s="0"/>
      <c r="OT30" s="0"/>
      <c r="OU30" s="0"/>
      <c r="OV30" s="0"/>
      <c r="OW30" s="0"/>
      <c r="OX30" s="0"/>
      <c r="OY30" s="0"/>
      <c r="OZ30" s="0"/>
      <c r="PA30" s="0"/>
      <c r="PB30" s="0"/>
      <c r="PC30" s="0"/>
      <c r="PD30" s="0"/>
      <c r="PE30" s="0"/>
      <c r="PF30" s="0"/>
      <c r="PG30" s="0"/>
      <c r="PH30" s="0"/>
      <c r="PI30" s="0"/>
      <c r="PJ30" s="0"/>
      <c r="PK30" s="0"/>
      <c r="PL30" s="0"/>
      <c r="PM30" s="0"/>
      <c r="PN30" s="0"/>
      <c r="PO30" s="0"/>
      <c r="PP30" s="0"/>
      <c r="PQ30" s="0"/>
      <c r="PR30" s="0"/>
      <c r="PS30" s="0"/>
      <c r="PT30" s="0"/>
      <c r="PU30" s="0"/>
      <c r="PV30" s="0"/>
      <c r="PW30" s="0"/>
      <c r="PX30" s="0"/>
      <c r="PY30" s="0"/>
      <c r="PZ30" s="0"/>
      <c r="QA30" s="0"/>
      <c r="QB30" s="0"/>
      <c r="QC30" s="0"/>
      <c r="QD30" s="0"/>
      <c r="QE30" s="0"/>
      <c r="QF30" s="0"/>
      <c r="QG30" s="0"/>
      <c r="QH30" s="0"/>
      <c r="QI30" s="0"/>
      <c r="QJ30" s="0"/>
      <c r="QK30" s="0"/>
      <c r="QL30" s="0"/>
      <c r="QM30" s="0"/>
      <c r="QN30" s="0"/>
      <c r="QO30" s="0"/>
      <c r="QP30" s="0"/>
      <c r="QQ30" s="0"/>
      <c r="QR30" s="0"/>
      <c r="QS30" s="0"/>
      <c r="QT30" s="0"/>
      <c r="QU30" s="0"/>
      <c r="QV30" s="0"/>
      <c r="QW30" s="0"/>
      <c r="QX30" s="0"/>
      <c r="QY30" s="0"/>
      <c r="QZ30" s="0"/>
      <c r="RA30" s="0"/>
      <c r="RB30" s="0"/>
      <c r="RC30" s="0"/>
      <c r="RD30" s="0"/>
      <c r="RE30" s="0"/>
      <c r="RF30" s="0"/>
      <c r="RG30" s="0"/>
      <c r="RH30" s="0"/>
      <c r="RI30" s="0"/>
      <c r="RJ30" s="0"/>
      <c r="RK30" s="0"/>
      <c r="RL30" s="0"/>
      <c r="RM30" s="0"/>
      <c r="RN30" s="0"/>
      <c r="RO30" s="0"/>
      <c r="RP30" s="0"/>
      <c r="RQ30" s="0"/>
      <c r="RR30" s="0"/>
      <c r="RS30" s="0"/>
      <c r="RT30" s="0"/>
      <c r="RU30" s="0"/>
      <c r="RV30" s="0"/>
      <c r="RW30" s="0"/>
      <c r="RX30" s="0"/>
      <c r="RY30" s="0"/>
      <c r="RZ30" s="0"/>
      <c r="SA30" s="0"/>
      <c r="SB30" s="0"/>
      <c r="SC30" s="0"/>
      <c r="SD30" s="0"/>
      <c r="SE30" s="0"/>
      <c r="SF30" s="0"/>
      <c r="SG30" s="0"/>
      <c r="SH30" s="0"/>
      <c r="SI30" s="0"/>
      <c r="SJ30" s="0"/>
      <c r="SK30" s="0"/>
      <c r="SL30" s="0"/>
      <c r="SM30" s="0"/>
      <c r="SN30" s="0"/>
      <c r="SO30" s="0"/>
      <c r="SP30" s="0"/>
      <c r="SQ30" s="0"/>
      <c r="SR30" s="0"/>
      <c r="SS30" s="0"/>
      <c r="ST30" s="0"/>
      <c r="SU30" s="0"/>
      <c r="SV30" s="0"/>
      <c r="SW30" s="0"/>
      <c r="SX30" s="0"/>
      <c r="SY30" s="0"/>
      <c r="SZ30" s="0"/>
      <c r="TA30" s="0"/>
      <c r="TB30" s="0"/>
      <c r="TC30" s="0"/>
      <c r="TD30" s="0"/>
      <c r="TE30" s="0"/>
      <c r="TF30" s="0"/>
      <c r="TG30" s="0"/>
      <c r="TH30" s="0"/>
      <c r="TI30" s="0"/>
      <c r="TJ30" s="0"/>
      <c r="TK30" s="0"/>
      <c r="TL30" s="0"/>
      <c r="TM30" s="0"/>
      <c r="TN30" s="0"/>
      <c r="TO30" s="0"/>
      <c r="TP30" s="0"/>
      <c r="TQ30" s="0"/>
      <c r="TR30" s="0"/>
      <c r="TS30" s="0"/>
      <c r="TT30" s="0"/>
      <c r="TU30" s="0"/>
      <c r="TV30" s="0"/>
      <c r="TW30" s="0"/>
      <c r="TX30" s="0"/>
      <c r="TY30" s="0"/>
      <c r="TZ30" s="0"/>
      <c r="UA30" s="0"/>
      <c r="UB30" s="0"/>
      <c r="UC30" s="0"/>
      <c r="UD30" s="0"/>
      <c r="UE30" s="0"/>
      <c r="UF30" s="0"/>
      <c r="UG30" s="0"/>
      <c r="UH30" s="0"/>
      <c r="UI30" s="0"/>
      <c r="UJ30" s="0"/>
      <c r="UK30" s="0"/>
      <c r="UL30" s="0"/>
      <c r="UM30" s="0"/>
      <c r="UN30" s="0"/>
      <c r="UO30" s="0"/>
      <c r="UP30" s="0"/>
      <c r="UQ30" s="0"/>
      <c r="UR30" s="0"/>
      <c r="US30" s="0"/>
      <c r="UT30" s="0"/>
      <c r="UU30" s="0"/>
      <c r="UV30" s="0"/>
      <c r="UW30" s="0"/>
      <c r="UX30" s="0"/>
      <c r="UY30" s="0"/>
      <c r="UZ30" s="0"/>
      <c r="VA30" s="0"/>
      <c r="VB30" s="0"/>
      <c r="VC30" s="0"/>
      <c r="VD30" s="0"/>
      <c r="VE30" s="0"/>
      <c r="VF30" s="0"/>
      <c r="VG30" s="0"/>
      <c r="VH30" s="0"/>
      <c r="VI30" s="0"/>
      <c r="VJ30" s="0"/>
      <c r="VK30" s="0"/>
      <c r="VL30" s="0"/>
      <c r="VM30" s="0"/>
      <c r="VN30" s="0"/>
      <c r="VO30" s="0"/>
      <c r="VP30" s="0"/>
      <c r="VQ30" s="0"/>
      <c r="VR30" s="0"/>
      <c r="VS30" s="0"/>
      <c r="VT30" s="0"/>
      <c r="VU30" s="0"/>
      <c r="VV30" s="0"/>
      <c r="VW30" s="0"/>
      <c r="VX30" s="0"/>
      <c r="VY30" s="0"/>
      <c r="VZ30" s="0"/>
      <c r="WA30" s="0"/>
      <c r="WB30" s="0"/>
      <c r="WC30" s="0"/>
      <c r="WD30" s="0"/>
      <c r="WE30" s="0"/>
      <c r="WF30" s="0"/>
      <c r="WG30" s="0"/>
      <c r="WH30" s="0"/>
      <c r="WI30" s="0"/>
      <c r="WJ30" s="0"/>
      <c r="WK30" s="0"/>
      <c r="WL30" s="0"/>
      <c r="WM30" s="0"/>
      <c r="WN30" s="0"/>
      <c r="WO30" s="0"/>
      <c r="WP30" s="0"/>
      <c r="WQ30" s="0"/>
      <c r="WR30" s="0"/>
      <c r="WS30" s="0"/>
      <c r="WT30" s="0"/>
      <c r="WU30" s="0"/>
      <c r="WV30" s="0"/>
      <c r="WW30" s="0"/>
      <c r="WX30" s="0"/>
      <c r="WY30" s="0"/>
      <c r="WZ30" s="0"/>
      <c r="XA30" s="0"/>
      <c r="XB30" s="0"/>
      <c r="XC30" s="0"/>
      <c r="XD30" s="0"/>
      <c r="XE30" s="0"/>
      <c r="XF30" s="0"/>
      <c r="XG30" s="0"/>
      <c r="XH30" s="0"/>
      <c r="XI30" s="0"/>
      <c r="XJ30" s="0"/>
      <c r="XK30" s="0"/>
      <c r="XL30" s="0"/>
      <c r="XM30" s="0"/>
      <c r="XN30" s="0"/>
      <c r="XO30" s="0"/>
      <c r="XP30" s="0"/>
      <c r="XQ30" s="0"/>
      <c r="XR30" s="0"/>
      <c r="XS30" s="0"/>
      <c r="XT30" s="0"/>
      <c r="XU30" s="0"/>
      <c r="XV30" s="0"/>
      <c r="XW30" s="0"/>
      <c r="XX30" s="0"/>
      <c r="XY30" s="0"/>
      <c r="XZ30" s="0"/>
      <c r="YA30" s="0"/>
      <c r="YB30" s="0"/>
      <c r="YC30" s="0"/>
      <c r="YD30" s="0"/>
      <c r="YE30" s="0"/>
      <c r="YF30" s="0"/>
      <c r="YG30" s="0"/>
      <c r="YH30" s="0"/>
      <c r="YI30" s="0"/>
      <c r="YJ30" s="0"/>
      <c r="YK30" s="0"/>
      <c r="YL30" s="0"/>
      <c r="YM30" s="0"/>
      <c r="YN30" s="0"/>
      <c r="YO30" s="0"/>
      <c r="YP30" s="0"/>
      <c r="YQ30" s="0"/>
      <c r="YR30" s="0"/>
      <c r="YS30" s="0"/>
      <c r="YT30" s="0"/>
      <c r="YU30" s="0"/>
      <c r="YV30" s="0"/>
      <c r="YW30" s="0"/>
      <c r="YX30" s="0"/>
      <c r="YY30" s="0"/>
      <c r="YZ30" s="0"/>
      <c r="ZA30" s="0"/>
      <c r="ZB30" s="0"/>
      <c r="ZC30" s="0"/>
      <c r="ZD30" s="0"/>
      <c r="ZE30" s="0"/>
      <c r="ZF30" s="0"/>
      <c r="ZG30" s="0"/>
      <c r="ZH30" s="0"/>
      <c r="ZI30" s="0"/>
      <c r="ZJ30" s="0"/>
      <c r="ZK30" s="0"/>
      <c r="ZL30" s="0"/>
      <c r="ZM30" s="0"/>
      <c r="ZN30" s="0"/>
      <c r="ZO30" s="0"/>
      <c r="ZP30" s="0"/>
      <c r="ZQ30" s="0"/>
      <c r="ZR30" s="0"/>
      <c r="ZS30" s="0"/>
      <c r="ZT30" s="0"/>
      <c r="ZU30" s="0"/>
      <c r="ZV30" s="0"/>
      <c r="ZW30" s="0"/>
      <c r="ZX30" s="0"/>
      <c r="ZY30" s="0"/>
      <c r="ZZ30" s="0"/>
      <c r="AAA30" s="0"/>
      <c r="AAB30" s="0"/>
      <c r="AAC30" s="0"/>
      <c r="AAD30" s="0"/>
      <c r="AAE30" s="0"/>
      <c r="AAF30" s="0"/>
      <c r="AAG30" s="0"/>
      <c r="AAH30" s="0"/>
      <c r="AAI30" s="0"/>
      <c r="AAJ30" s="0"/>
      <c r="AAK30" s="0"/>
      <c r="AAL30" s="0"/>
      <c r="AAM30" s="0"/>
      <c r="AAN30" s="0"/>
      <c r="AAO30" s="0"/>
      <c r="AAP30" s="0"/>
      <c r="AAQ30" s="0"/>
      <c r="AAR30" s="0"/>
      <c r="AAS30" s="0"/>
      <c r="AAT30" s="0"/>
      <c r="AAU30" s="0"/>
      <c r="AAV30" s="0"/>
      <c r="AAW30" s="0"/>
      <c r="AAX30" s="0"/>
      <c r="AAY30" s="0"/>
      <c r="AAZ30" s="0"/>
      <c r="ABA30" s="0"/>
      <c r="ABB30" s="0"/>
      <c r="ABC30" s="0"/>
      <c r="ABD30" s="0"/>
      <c r="ABE30" s="0"/>
      <c r="ABF30" s="0"/>
      <c r="ABG30" s="0"/>
      <c r="ABH30" s="0"/>
      <c r="ABI30" s="0"/>
      <c r="ABJ30" s="0"/>
      <c r="ABK30" s="0"/>
      <c r="ABL30" s="0"/>
      <c r="ABM30" s="0"/>
      <c r="ABN30" s="0"/>
      <c r="ABO30" s="0"/>
      <c r="ABP30" s="0"/>
      <c r="ABQ30" s="0"/>
      <c r="ABR30" s="0"/>
      <c r="ABS30" s="0"/>
      <c r="ABT30" s="0"/>
      <c r="ABU30" s="0"/>
      <c r="ABV30" s="0"/>
      <c r="ABW30" s="0"/>
      <c r="ABX30" s="0"/>
      <c r="ABY30" s="0"/>
      <c r="ABZ30" s="0"/>
      <c r="ACA30" s="0"/>
      <c r="ACB30" s="0"/>
      <c r="ACC30" s="0"/>
      <c r="ACD30" s="0"/>
      <c r="ACE30" s="0"/>
      <c r="ACF30" s="0"/>
      <c r="ACG30" s="0"/>
      <c r="ACH30" s="0"/>
      <c r="ACI30" s="0"/>
      <c r="ACJ30" s="0"/>
      <c r="ACK30" s="0"/>
      <c r="ACL30" s="0"/>
      <c r="ACM30" s="0"/>
      <c r="ACN30" s="0"/>
      <c r="ACO30" s="0"/>
      <c r="ACP30" s="0"/>
      <c r="ACQ30" s="0"/>
      <c r="ACR30" s="0"/>
      <c r="ACS30" s="0"/>
      <c r="ACT30" s="0"/>
      <c r="ACU30" s="0"/>
      <c r="ACV30" s="0"/>
      <c r="ACW30" s="0"/>
      <c r="ACX30" s="0"/>
      <c r="ACY30" s="0"/>
      <c r="ACZ30" s="0"/>
      <c r="ADA30" s="0"/>
      <c r="ADB30" s="0"/>
      <c r="ADC30" s="0"/>
      <c r="ADD30" s="0"/>
      <c r="ADE30" s="0"/>
      <c r="ADF30" s="0"/>
      <c r="ADG30" s="0"/>
      <c r="ADH30" s="0"/>
      <c r="ADI30" s="0"/>
      <c r="ADJ30" s="0"/>
      <c r="ADK30" s="0"/>
      <c r="ADL30" s="0"/>
      <c r="ADM30" s="0"/>
      <c r="ADN30" s="0"/>
      <c r="ADO30" s="0"/>
      <c r="ADP30" s="0"/>
      <c r="ADQ30" s="0"/>
      <c r="ADR30" s="0"/>
      <c r="ADS30" s="0"/>
      <c r="ADT30" s="0"/>
      <c r="ADU30" s="0"/>
      <c r="ADV30" s="0"/>
      <c r="ADW30" s="0"/>
      <c r="ADX30" s="0"/>
      <c r="ADY30" s="0"/>
      <c r="ADZ30" s="0"/>
      <c r="AEA30" s="0"/>
      <c r="AEB30" s="0"/>
      <c r="AEC30" s="0"/>
      <c r="AED30" s="0"/>
      <c r="AEE30" s="0"/>
      <c r="AEF30" s="0"/>
      <c r="AEG30" s="0"/>
      <c r="AEH30" s="0"/>
      <c r="AEI30" s="0"/>
      <c r="AEJ30" s="0"/>
      <c r="AEK30" s="0"/>
      <c r="AEL30" s="0"/>
      <c r="AEM30" s="0"/>
      <c r="AEN30" s="0"/>
      <c r="AEO30" s="0"/>
      <c r="AEP30" s="0"/>
      <c r="AEQ30" s="0"/>
      <c r="AER30" s="0"/>
      <c r="AES30" s="0"/>
      <c r="AET30" s="0"/>
      <c r="AEU30" s="0"/>
      <c r="AEV30" s="0"/>
      <c r="AEW30" s="0"/>
      <c r="AEX30" s="0"/>
      <c r="AEY30" s="0"/>
      <c r="AEZ30" s="0"/>
      <c r="AFA30" s="0"/>
      <c r="AFB30" s="0"/>
      <c r="AFC30" s="0"/>
      <c r="AFD30" s="0"/>
      <c r="AFE30" s="0"/>
      <c r="AFF30" s="0"/>
      <c r="AFG30" s="0"/>
      <c r="AFH30" s="0"/>
      <c r="AFI30" s="0"/>
      <c r="AFJ30" s="0"/>
      <c r="AFK30" s="0"/>
      <c r="AFL30" s="0"/>
      <c r="AFM30" s="0"/>
      <c r="AFN30" s="0"/>
      <c r="AFO30" s="0"/>
      <c r="AFP30" s="0"/>
      <c r="AFQ30" s="0"/>
      <c r="AFR30" s="0"/>
      <c r="AFS30" s="0"/>
      <c r="AFT30" s="0"/>
      <c r="AFU30" s="0"/>
      <c r="AFV30" s="0"/>
      <c r="AFW30" s="0"/>
      <c r="AFX30" s="0"/>
      <c r="AFY30" s="0"/>
      <c r="AFZ30" s="0"/>
      <c r="AGA30" s="0"/>
      <c r="AGB30" s="0"/>
      <c r="AGC30" s="0"/>
      <c r="AGD30" s="0"/>
      <c r="AGE30" s="0"/>
      <c r="AGF30" s="0"/>
      <c r="AGG30" s="0"/>
      <c r="AGH30" s="0"/>
      <c r="AGI30" s="0"/>
      <c r="AGJ30" s="0"/>
      <c r="AGK30" s="0"/>
      <c r="AGL30" s="0"/>
      <c r="AGM30" s="0"/>
      <c r="AGN30" s="0"/>
      <c r="AGO30" s="0"/>
      <c r="AGP30" s="0"/>
      <c r="AGQ30" s="0"/>
      <c r="AGR30" s="0"/>
      <c r="AGS30" s="0"/>
      <c r="AGT30" s="0"/>
      <c r="AGU30" s="0"/>
      <c r="AGV30" s="0"/>
      <c r="AGW30" s="0"/>
      <c r="AGX30" s="0"/>
      <c r="AGY30" s="0"/>
      <c r="AGZ30" s="0"/>
      <c r="AHA30" s="0"/>
      <c r="AHB30" s="0"/>
      <c r="AHC30" s="0"/>
      <c r="AHD30" s="0"/>
      <c r="AHE30" s="0"/>
      <c r="AHF30" s="0"/>
      <c r="AHG30" s="0"/>
      <c r="AHH30" s="0"/>
      <c r="AHI30" s="0"/>
      <c r="AHJ30" s="0"/>
      <c r="AHK30" s="0"/>
      <c r="AHL30" s="0"/>
      <c r="AHM30" s="0"/>
      <c r="AHN30" s="0"/>
      <c r="AHO30" s="0"/>
      <c r="AHP30" s="0"/>
      <c r="AHQ30" s="0"/>
      <c r="AHR30" s="0"/>
      <c r="AHS30" s="0"/>
      <c r="AHT30" s="0"/>
      <c r="AHU30" s="0"/>
      <c r="AHV30" s="0"/>
      <c r="AHW30" s="0"/>
      <c r="AHX30" s="0"/>
      <c r="AHY30" s="0"/>
      <c r="AHZ30" s="0"/>
      <c r="AIA30" s="0"/>
      <c r="AIB30" s="0"/>
      <c r="AIC30" s="0"/>
      <c r="AID30" s="0"/>
      <c r="AIE30" s="0"/>
      <c r="AIF30" s="0"/>
      <c r="AIG30" s="0"/>
      <c r="AIH30" s="0"/>
      <c r="AII30" s="0"/>
      <c r="AIJ30" s="0"/>
      <c r="AIK30" s="0"/>
      <c r="AIL30" s="0"/>
      <c r="AIM30" s="0"/>
      <c r="AIN30" s="0"/>
      <c r="AIO30" s="0"/>
      <c r="AIP30" s="0"/>
      <c r="AIQ30" s="0"/>
      <c r="AIR30" s="0"/>
      <c r="AIS30" s="0"/>
      <c r="AIT30" s="0"/>
      <c r="AIU30" s="0"/>
      <c r="AIV30" s="0"/>
      <c r="AIW30" s="0"/>
      <c r="AIX30" s="0"/>
      <c r="AIY30" s="0"/>
      <c r="AIZ30" s="0"/>
      <c r="AJA30" s="0"/>
      <c r="AJB30" s="0"/>
      <c r="AJC30" s="0"/>
      <c r="AJD30" s="0"/>
      <c r="AJE30" s="0"/>
      <c r="AJF30" s="0"/>
      <c r="AJG30" s="0"/>
      <c r="AJH30" s="0"/>
      <c r="AJI30" s="0"/>
      <c r="AJJ30" s="0"/>
      <c r="AJK30" s="0"/>
      <c r="AJL30" s="0"/>
      <c r="AJM30" s="0"/>
      <c r="AJN30" s="0"/>
      <c r="AJO30" s="0"/>
      <c r="AJP30" s="0"/>
      <c r="AJQ30" s="0"/>
      <c r="AJR30" s="0"/>
      <c r="AJS30" s="0"/>
      <c r="AJT30" s="0"/>
      <c r="AJU30" s="0"/>
      <c r="AJV30" s="0"/>
      <c r="AJW30" s="0"/>
      <c r="AJX30" s="0"/>
      <c r="AJY30" s="0"/>
      <c r="AJZ30" s="0"/>
      <c r="AKA30" s="0"/>
      <c r="AKB30" s="0"/>
      <c r="AKC30" s="0"/>
      <c r="AKD30" s="0"/>
      <c r="AKE30" s="0"/>
      <c r="AKF30" s="0"/>
      <c r="AKG30" s="0"/>
      <c r="AKH30" s="0"/>
      <c r="AKI30" s="0"/>
      <c r="AKJ30" s="0"/>
      <c r="AKK30" s="0"/>
      <c r="AKL30" s="0"/>
      <c r="AKM30" s="0"/>
      <c r="AKN30" s="0"/>
      <c r="AKO30" s="0"/>
      <c r="AKP30" s="0"/>
      <c r="AKQ30" s="0"/>
      <c r="AKR30" s="0"/>
      <c r="AKS30" s="0"/>
      <c r="AKT30" s="0"/>
      <c r="AKU30" s="0"/>
      <c r="AKV30" s="0"/>
      <c r="AKW30" s="0"/>
      <c r="AKX30" s="0"/>
      <c r="AKY30" s="0"/>
      <c r="AKZ30" s="0"/>
      <c r="ALA30" s="0"/>
      <c r="ALB30" s="0"/>
      <c r="ALC30" s="0"/>
      <c r="ALD30" s="0"/>
      <c r="ALE30" s="0"/>
      <c r="ALF30" s="0"/>
      <c r="ALG30" s="0"/>
      <c r="ALH30" s="0"/>
      <c r="ALI30" s="0"/>
      <c r="ALJ30" s="0"/>
      <c r="ALK30" s="0"/>
      <c r="ALL30" s="0"/>
      <c r="ALM30" s="0"/>
      <c r="ALN30" s="0"/>
      <c r="ALO30" s="0"/>
      <c r="ALP30" s="0"/>
      <c r="ALQ30" s="0"/>
      <c r="ALR30" s="0"/>
      <c r="ALS30" s="0"/>
      <c r="ALT30" s="0"/>
      <c r="ALU30" s="0"/>
      <c r="ALV30" s="0"/>
      <c r="ALW30" s="0"/>
      <c r="ALX30" s="0"/>
      <c r="ALY30" s="0"/>
      <c r="ALZ30" s="0"/>
      <c r="AMA30" s="0"/>
      <c r="AMB30" s="0"/>
      <c r="AMC30" s="0"/>
      <c r="AMD30" s="0"/>
      <c r="AME30" s="0"/>
      <c r="AMF30" s="0"/>
      <c r="AMG30" s="0"/>
      <c r="AMH30" s="0"/>
      <c r="AMI30" s="0"/>
    </row>
    <row r="31" customFormat="false" ht="13.8" hidden="false" customHeight="false" outlineLevel="0" collapsed="false">
      <c r="A31" s="12" t="s">
        <v>491</v>
      </c>
      <c r="B31" s="30" t="n">
        <v>743870</v>
      </c>
      <c r="C31" s="30" t="n">
        <v>744856</v>
      </c>
      <c r="D31" s="30" t="n">
        <f aca="false">C31-B31+1</f>
        <v>987</v>
      </c>
      <c r="E31" s="12" t="s">
        <v>9</v>
      </c>
      <c r="F31" s="12" t="s">
        <v>12</v>
      </c>
      <c r="G31" s="1" t="s">
        <v>492</v>
      </c>
      <c r="H31" s="1" t="s">
        <v>486</v>
      </c>
      <c r="I31" s="1" t="s">
        <v>487</v>
      </c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  <c r="IX31" s="0"/>
      <c r="IY31" s="0"/>
      <c r="IZ31" s="0"/>
      <c r="JA31" s="0"/>
      <c r="JB31" s="0"/>
      <c r="JC31" s="0"/>
      <c r="JD31" s="0"/>
      <c r="JE31" s="0"/>
      <c r="JF31" s="0"/>
      <c r="JG31" s="0"/>
      <c r="JH31" s="0"/>
      <c r="JI31" s="0"/>
      <c r="JJ31" s="0"/>
      <c r="JK31" s="0"/>
      <c r="JL31" s="0"/>
      <c r="JM31" s="0"/>
      <c r="JN31" s="0"/>
      <c r="JO31" s="0"/>
      <c r="JP31" s="0"/>
      <c r="JQ31" s="0"/>
      <c r="JR31" s="0"/>
      <c r="JS31" s="0"/>
      <c r="JT31" s="0"/>
      <c r="JU31" s="0"/>
      <c r="JV31" s="0"/>
      <c r="JW31" s="0"/>
      <c r="JX31" s="0"/>
      <c r="JY31" s="0"/>
      <c r="JZ31" s="0"/>
      <c r="KA31" s="0"/>
      <c r="KB31" s="0"/>
      <c r="KC31" s="0"/>
      <c r="KD31" s="0"/>
      <c r="KE31" s="0"/>
      <c r="KF31" s="0"/>
      <c r="KG31" s="0"/>
      <c r="KH31" s="0"/>
      <c r="KI31" s="0"/>
      <c r="KJ31" s="0"/>
      <c r="KK31" s="0"/>
      <c r="KL31" s="0"/>
      <c r="KM31" s="0"/>
      <c r="KN31" s="0"/>
      <c r="KO31" s="0"/>
      <c r="KP31" s="0"/>
      <c r="KQ31" s="0"/>
      <c r="KR31" s="0"/>
      <c r="KS31" s="0"/>
      <c r="KT31" s="0"/>
      <c r="KU31" s="0"/>
      <c r="KV31" s="0"/>
      <c r="KW31" s="0"/>
      <c r="KX31" s="0"/>
      <c r="KY31" s="0"/>
      <c r="KZ31" s="0"/>
      <c r="LA31" s="0"/>
      <c r="LB31" s="0"/>
      <c r="LC31" s="0"/>
      <c r="LD31" s="0"/>
      <c r="LE31" s="0"/>
      <c r="LF31" s="0"/>
      <c r="LG31" s="0"/>
      <c r="LH31" s="0"/>
      <c r="LI31" s="0"/>
      <c r="LJ31" s="0"/>
      <c r="LK31" s="0"/>
      <c r="LL31" s="0"/>
      <c r="LM31" s="0"/>
      <c r="LN31" s="0"/>
      <c r="LO31" s="0"/>
      <c r="LP31" s="0"/>
      <c r="LQ31" s="0"/>
      <c r="LR31" s="0"/>
      <c r="LS31" s="0"/>
      <c r="LT31" s="0"/>
      <c r="LU31" s="0"/>
      <c r="LV31" s="0"/>
      <c r="LW31" s="0"/>
      <c r="LX31" s="0"/>
      <c r="LY31" s="0"/>
      <c r="LZ31" s="0"/>
      <c r="MA31" s="0"/>
      <c r="MB31" s="0"/>
      <c r="MC31" s="0"/>
      <c r="MD31" s="0"/>
      <c r="ME31" s="0"/>
      <c r="MF31" s="0"/>
      <c r="MG31" s="0"/>
      <c r="MH31" s="0"/>
      <c r="MI31" s="0"/>
      <c r="MJ31" s="0"/>
      <c r="MK31" s="0"/>
      <c r="ML31" s="0"/>
      <c r="MM31" s="0"/>
      <c r="MN31" s="0"/>
      <c r="MO31" s="0"/>
      <c r="MP31" s="0"/>
      <c r="MQ31" s="0"/>
      <c r="MR31" s="0"/>
      <c r="MS31" s="0"/>
      <c r="MT31" s="0"/>
      <c r="MU31" s="0"/>
      <c r="MV31" s="0"/>
      <c r="MW31" s="0"/>
      <c r="MX31" s="0"/>
      <c r="MY31" s="0"/>
      <c r="MZ31" s="0"/>
      <c r="NA31" s="0"/>
      <c r="NB31" s="0"/>
      <c r="NC31" s="0"/>
      <c r="ND31" s="0"/>
      <c r="NE31" s="0"/>
      <c r="NF31" s="0"/>
      <c r="NG31" s="0"/>
      <c r="NH31" s="0"/>
      <c r="NI31" s="0"/>
      <c r="NJ31" s="0"/>
      <c r="NK31" s="0"/>
      <c r="NL31" s="0"/>
      <c r="NM31" s="0"/>
      <c r="NN31" s="0"/>
      <c r="NO31" s="0"/>
      <c r="NP31" s="0"/>
      <c r="NQ31" s="0"/>
      <c r="NR31" s="0"/>
      <c r="NS31" s="0"/>
      <c r="NT31" s="0"/>
      <c r="NU31" s="0"/>
      <c r="NV31" s="0"/>
      <c r="NW31" s="0"/>
      <c r="NX31" s="0"/>
      <c r="NY31" s="0"/>
      <c r="NZ31" s="0"/>
      <c r="OA31" s="0"/>
      <c r="OB31" s="0"/>
      <c r="OC31" s="0"/>
      <c r="OD31" s="0"/>
      <c r="OE31" s="0"/>
      <c r="OF31" s="0"/>
      <c r="OG31" s="0"/>
      <c r="OH31" s="0"/>
      <c r="OI31" s="0"/>
      <c r="OJ31" s="0"/>
      <c r="OK31" s="0"/>
      <c r="OL31" s="0"/>
      <c r="OM31" s="0"/>
      <c r="ON31" s="0"/>
      <c r="OO31" s="0"/>
      <c r="OP31" s="0"/>
      <c r="OQ31" s="0"/>
      <c r="OR31" s="0"/>
      <c r="OS31" s="0"/>
      <c r="OT31" s="0"/>
      <c r="OU31" s="0"/>
      <c r="OV31" s="0"/>
      <c r="OW31" s="0"/>
      <c r="OX31" s="0"/>
      <c r="OY31" s="0"/>
      <c r="OZ31" s="0"/>
      <c r="PA31" s="0"/>
      <c r="PB31" s="0"/>
      <c r="PC31" s="0"/>
      <c r="PD31" s="0"/>
      <c r="PE31" s="0"/>
      <c r="PF31" s="0"/>
      <c r="PG31" s="0"/>
      <c r="PH31" s="0"/>
      <c r="PI31" s="0"/>
      <c r="PJ31" s="0"/>
      <c r="PK31" s="0"/>
      <c r="PL31" s="0"/>
      <c r="PM31" s="0"/>
      <c r="PN31" s="0"/>
      <c r="PO31" s="0"/>
      <c r="PP31" s="0"/>
      <c r="PQ31" s="0"/>
      <c r="PR31" s="0"/>
      <c r="PS31" s="0"/>
      <c r="PT31" s="0"/>
      <c r="PU31" s="0"/>
      <c r="PV31" s="0"/>
      <c r="PW31" s="0"/>
      <c r="PX31" s="0"/>
      <c r="PY31" s="0"/>
      <c r="PZ31" s="0"/>
      <c r="QA31" s="0"/>
      <c r="QB31" s="0"/>
      <c r="QC31" s="0"/>
      <c r="QD31" s="0"/>
      <c r="QE31" s="0"/>
      <c r="QF31" s="0"/>
      <c r="QG31" s="0"/>
      <c r="QH31" s="0"/>
      <c r="QI31" s="0"/>
      <c r="QJ31" s="0"/>
      <c r="QK31" s="0"/>
      <c r="QL31" s="0"/>
      <c r="QM31" s="0"/>
      <c r="QN31" s="0"/>
      <c r="QO31" s="0"/>
      <c r="QP31" s="0"/>
      <c r="QQ31" s="0"/>
      <c r="QR31" s="0"/>
      <c r="QS31" s="0"/>
      <c r="QT31" s="0"/>
      <c r="QU31" s="0"/>
      <c r="QV31" s="0"/>
      <c r="QW31" s="0"/>
      <c r="QX31" s="0"/>
      <c r="QY31" s="0"/>
      <c r="QZ31" s="0"/>
      <c r="RA31" s="0"/>
      <c r="RB31" s="0"/>
      <c r="RC31" s="0"/>
      <c r="RD31" s="0"/>
      <c r="RE31" s="0"/>
      <c r="RF31" s="0"/>
      <c r="RG31" s="0"/>
      <c r="RH31" s="0"/>
      <c r="RI31" s="0"/>
      <c r="RJ31" s="0"/>
      <c r="RK31" s="0"/>
      <c r="RL31" s="0"/>
      <c r="RM31" s="0"/>
      <c r="RN31" s="0"/>
      <c r="RO31" s="0"/>
      <c r="RP31" s="0"/>
      <c r="RQ31" s="0"/>
      <c r="RR31" s="0"/>
      <c r="RS31" s="0"/>
      <c r="RT31" s="0"/>
      <c r="RU31" s="0"/>
      <c r="RV31" s="0"/>
      <c r="RW31" s="0"/>
      <c r="RX31" s="0"/>
      <c r="RY31" s="0"/>
      <c r="RZ31" s="0"/>
      <c r="SA31" s="0"/>
      <c r="SB31" s="0"/>
      <c r="SC31" s="0"/>
      <c r="SD31" s="0"/>
      <c r="SE31" s="0"/>
      <c r="SF31" s="0"/>
      <c r="SG31" s="0"/>
      <c r="SH31" s="0"/>
      <c r="SI31" s="0"/>
      <c r="SJ31" s="0"/>
      <c r="SK31" s="0"/>
      <c r="SL31" s="0"/>
      <c r="SM31" s="0"/>
      <c r="SN31" s="0"/>
      <c r="SO31" s="0"/>
      <c r="SP31" s="0"/>
      <c r="SQ31" s="0"/>
      <c r="SR31" s="0"/>
      <c r="SS31" s="0"/>
      <c r="ST31" s="0"/>
      <c r="SU31" s="0"/>
      <c r="SV31" s="0"/>
      <c r="SW31" s="0"/>
      <c r="SX31" s="0"/>
      <c r="SY31" s="0"/>
      <c r="SZ31" s="0"/>
      <c r="TA31" s="0"/>
      <c r="TB31" s="0"/>
      <c r="TC31" s="0"/>
      <c r="TD31" s="0"/>
      <c r="TE31" s="0"/>
      <c r="TF31" s="0"/>
      <c r="TG31" s="0"/>
      <c r="TH31" s="0"/>
      <c r="TI31" s="0"/>
      <c r="TJ31" s="0"/>
      <c r="TK31" s="0"/>
      <c r="TL31" s="0"/>
      <c r="TM31" s="0"/>
      <c r="TN31" s="0"/>
      <c r="TO31" s="0"/>
      <c r="TP31" s="0"/>
      <c r="TQ31" s="0"/>
      <c r="TR31" s="0"/>
      <c r="TS31" s="0"/>
      <c r="TT31" s="0"/>
      <c r="TU31" s="0"/>
      <c r="TV31" s="0"/>
      <c r="TW31" s="0"/>
      <c r="TX31" s="0"/>
      <c r="TY31" s="0"/>
      <c r="TZ31" s="0"/>
      <c r="UA31" s="0"/>
      <c r="UB31" s="0"/>
      <c r="UC31" s="0"/>
      <c r="UD31" s="0"/>
      <c r="UE31" s="0"/>
      <c r="UF31" s="0"/>
      <c r="UG31" s="0"/>
      <c r="UH31" s="0"/>
      <c r="UI31" s="0"/>
      <c r="UJ31" s="0"/>
      <c r="UK31" s="0"/>
      <c r="UL31" s="0"/>
      <c r="UM31" s="0"/>
      <c r="UN31" s="0"/>
      <c r="UO31" s="0"/>
      <c r="UP31" s="0"/>
      <c r="UQ31" s="0"/>
      <c r="UR31" s="0"/>
      <c r="US31" s="0"/>
      <c r="UT31" s="0"/>
      <c r="UU31" s="0"/>
      <c r="UV31" s="0"/>
      <c r="UW31" s="0"/>
      <c r="UX31" s="0"/>
      <c r="UY31" s="0"/>
      <c r="UZ31" s="0"/>
      <c r="VA31" s="0"/>
      <c r="VB31" s="0"/>
      <c r="VC31" s="0"/>
      <c r="VD31" s="0"/>
      <c r="VE31" s="0"/>
      <c r="VF31" s="0"/>
      <c r="VG31" s="0"/>
      <c r="VH31" s="0"/>
      <c r="VI31" s="0"/>
      <c r="VJ31" s="0"/>
      <c r="VK31" s="0"/>
      <c r="VL31" s="0"/>
      <c r="VM31" s="0"/>
      <c r="VN31" s="0"/>
      <c r="VO31" s="0"/>
      <c r="VP31" s="0"/>
      <c r="VQ31" s="0"/>
      <c r="VR31" s="0"/>
      <c r="VS31" s="0"/>
      <c r="VT31" s="0"/>
      <c r="VU31" s="0"/>
      <c r="VV31" s="0"/>
      <c r="VW31" s="0"/>
      <c r="VX31" s="0"/>
      <c r="VY31" s="0"/>
      <c r="VZ31" s="0"/>
      <c r="WA31" s="0"/>
      <c r="WB31" s="0"/>
      <c r="WC31" s="0"/>
      <c r="WD31" s="0"/>
      <c r="WE31" s="0"/>
      <c r="WF31" s="0"/>
      <c r="WG31" s="0"/>
      <c r="WH31" s="0"/>
      <c r="WI31" s="0"/>
      <c r="WJ31" s="0"/>
      <c r="WK31" s="0"/>
      <c r="WL31" s="0"/>
      <c r="WM31" s="0"/>
      <c r="WN31" s="0"/>
      <c r="WO31" s="0"/>
      <c r="WP31" s="0"/>
      <c r="WQ31" s="0"/>
      <c r="WR31" s="0"/>
      <c r="WS31" s="0"/>
      <c r="WT31" s="0"/>
      <c r="WU31" s="0"/>
      <c r="WV31" s="0"/>
      <c r="WW31" s="0"/>
      <c r="WX31" s="0"/>
      <c r="WY31" s="0"/>
      <c r="WZ31" s="0"/>
      <c r="XA31" s="0"/>
      <c r="XB31" s="0"/>
      <c r="XC31" s="0"/>
      <c r="XD31" s="0"/>
      <c r="XE31" s="0"/>
      <c r="XF31" s="0"/>
      <c r="XG31" s="0"/>
      <c r="XH31" s="0"/>
      <c r="XI31" s="0"/>
      <c r="XJ31" s="0"/>
      <c r="XK31" s="0"/>
      <c r="XL31" s="0"/>
      <c r="XM31" s="0"/>
      <c r="XN31" s="0"/>
      <c r="XO31" s="0"/>
      <c r="XP31" s="0"/>
      <c r="XQ31" s="0"/>
      <c r="XR31" s="0"/>
      <c r="XS31" s="0"/>
      <c r="XT31" s="0"/>
      <c r="XU31" s="0"/>
      <c r="XV31" s="0"/>
      <c r="XW31" s="0"/>
      <c r="XX31" s="0"/>
      <c r="XY31" s="0"/>
      <c r="XZ31" s="0"/>
      <c r="YA31" s="0"/>
      <c r="YB31" s="0"/>
      <c r="YC31" s="0"/>
      <c r="YD31" s="0"/>
      <c r="YE31" s="0"/>
      <c r="YF31" s="0"/>
      <c r="YG31" s="0"/>
      <c r="YH31" s="0"/>
      <c r="YI31" s="0"/>
      <c r="YJ31" s="0"/>
      <c r="YK31" s="0"/>
      <c r="YL31" s="0"/>
      <c r="YM31" s="0"/>
      <c r="YN31" s="0"/>
      <c r="YO31" s="0"/>
      <c r="YP31" s="0"/>
      <c r="YQ31" s="0"/>
      <c r="YR31" s="0"/>
      <c r="YS31" s="0"/>
      <c r="YT31" s="0"/>
      <c r="YU31" s="0"/>
      <c r="YV31" s="0"/>
      <c r="YW31" s="0"/>
      <c r="YX31" s="0"/>
      <c r="YY31" s="0"/>
      <c r="YZ31" s="0"/>
      <c r="ZA31" s="0"/>
      <c r="ZB31" s="0"/>
      <c r="ZC31" s="0"/>
      <c r="ZD31" s="0"/>
      <c r="ZE31" s="0"/>
      <c r="ZF31" s="0"/>
      <c r="ZG31" s="0"/>
      <c r="ZH31" s="0"/>
      <c r="ZI31" s="0"/>
      <c r="ZJ31" s="0"/>
      <c r="ZK31" s="0"/>
      <c r="ZL31" s="0"/>
      <c r="ZM31" s="0"/>
      <c r="ZN31" s="0"/>
      <c r="ZO31" s="0"/>
      <c r="ZP31" s="0"/>
      <c r="ZQ31" s="0"/>
      <c r="ZR31" s="0"/>
      <c r="ZS31" s="0"/>
      <c r="ZT31" s="0"/>
      <c r="ZU31" s="0"/>
      <c r="ZV31" s="0"/>
      <c r="ZW31" s="0"/>
      <c r="ZX31" s="0"/>
      <c r="ZY31" s="0"/>
      <c r="ZZ31" s="0"/>
      <c r="AAA31" s="0"/>
      <c r="AAB31" s="0"/>
      <c r="AAC31" s="0"/>
      <c r="AAD31" s="0"/>
      <c r="AAE31" s="0"/>
      <c r="AAF31" s="0"/>
      <c r="AAG31" s="0"/>
      <c r="AAH31" s="0"/>
      <c r="AAI31" s="0"/>
      <c r="AAJ31" s="0"/>
      <c r="AAK31" s="0"/>
      <c r="AAL31" s="0"/>
      <c r="AAM31" s="0"/>
      <c r="AAN31" s="0"/>
      <c r="AAO31" s="0"/>
      <c r="AAP31" s="0"/>
      <c r="AAQ31" s="0"/>
      <c r="AAR31" s="0"/>
      <c r="AAS31" s="0"/>
      <c r="AAT31" s="0"/>
      <c r="AAU31" s="0"/>
      <c r="AAV31" s="0"/>
      <c r="AAW31" s="0"/>
      <c r="AAX31" s="0"/>
      <c r="AAY31" s="0"/>
      <c r="AAZ31" s="0"/>
      <c r="ABA31" s="0"/>
      <c r="ABB31" s="0"/>
      <c r="ABC31" s="0"/>
      <c r="ABD31" s="0"/>
      <c r="ABE31" s="0"/>
      <c r="ABF31" s="0"/>
      <c r="ABG31" s="0"/>
      <c r="ABH31" s="0"/>
      <c r="ABI31" s="0"/>
      <c r="ABJ31" s="0"/>
      <c r="ABK31" s="0"/>
      <c r="ABL31" s="0"/>
      <c r="ABM31" s="0"/>
      <c r="ABN31" s="0"/>
      <c r="ABO31" s="0"/>
      <c r="ABP31" s="0"/>
      <c r="ABQ31" s="0"/>
      <c r="ABR31" s="0"/>
      <c r="ABS31" s="0"/>
      <c r="ABT31" s="0"/>
      <c r="ABU31" s="0"/>
      <c r="ABV31" s="0"/>
      <c r="ABW31" s="0"/>
      <c r="ABX31" s="0"/>
      <c r="ABY31" s="0"/>
      <c r="ABZ31" s="0"/>
      <c r="ACA31" s="0"/>
      <c r="ACB31" s="0"/>
      <c r="ACC31" s="0"/>
      <c r="ACD31" s="0"/>
      <c r="ACE31" s="0"/>
      <c r="ACF31" s="0"/>
      <c r="ACG31" s="0"/>
      <c r="ACH31" s="0"/>
      <c r="ACI31" s="0"/>
      <c r="ACJ31" s="0"/>
      <c r="ACK31" s="0"/>
      <c r="ACL31" s="0"/>
      <c r="ACM31" s="0"/>
      <c r="ACN31" s="0"/>
      <c r="ACO31" s="0"/>
      <c r="ACP31" s="0"/>
      <c r="ACQ31" s="0"/>
      <c r="ACR31" s="0"/>
      <c r="ACS31" s="0"/>
      <c r="ACT31" s="0"/>
      <c r="ACU31" s="0"/>
      <c r="ACV31" s="0"/>
      <c r="ACW31" s="0"/>
      <c r="ACX31" s="0"/>
      <c r="ACY31" s="0"/>
      <c r="ACZ31" s="0"/>
      <c r="ADA31" s="0"/>
      <c r="ADB31" s="0"/>
      <c r="ADC31" s="0"/>
      <c r="ADD31" s="0"/>
      <c r="ADE31" s="0"/>
      <c r="ADF31" s="0"/>
      <c r="ADG31" s="0"/>
      <c r="ADH31" s="0"/>
      <c r="ADI31" s="0"/>
      <c r="ADJ31" s="0"/>
      <c r="ADK31" s="0"/>
      <c r="ADL31" s="0"/>
      <c r="ADM31" s="0"/>
      <c r="ADN31" s="0"/>
      <c r="ADO31" s="0"/>
      <c r="ADP31" s="0"/>
      <c r="ADQ31" s="0"/>
      <c r="ADR31" s="0"/>
      <c r="ADS31" s="0"/>
      <c r="ADT31" s="0"/>
      <c r="ADU31" s="0"/>
      <c r="ADV31" s="0"/>
      <c r="ADW31" s="0"/>
      <c r="ADX31" s="0"/>
      <c r="ADY31" s="0"/>
      <c r="ADZ31" s="0"/>
      <c r="AEA31" s="0"/>
      <c r="AEB31" s="0"/>
      <c r="AEC31" s="0"/>
      <c r="AED31" s="0"/>
      <c r="AEE31" s="0"/>
      <c r="AEF31" s="0"/>
      <c r="AEG31" s="0"/>
      <c r="AEH31" s="0"/>
      <c r="AEI31" s="0"/>
      <c r="AEJ31" s="0"/>
      <c r="AEK31" s="0"/>
      <c r="AEL31" s="0"/>
      <c r="AEM31" s="0"/>
      <c r="AEN31" s="0"/>
      <c r="AEO31" s="0"/>
      <c r="AEP31" s="0"/>
      <c r="AEQ31" s="0"/>
      <c r="AER31" s="0"/>
      <c r="AES31" s="0"/>
      <c r="AET31" s="0"/>
      <c r="AEU31" s="0"/>
      <c r="AEV31" s="0"/>
      <c r="AEW31" s="0"/>
      <c r="AEX31" s="0"/>
      <c r="AEY31" s="0"/>
      <c r="AEZ31" s="0"/>
      <c r="AFA31" s="0"/>
      <c r="AFB31" s="0"/>
      <c r="AFC31" s="0"/>
      <c r="AFD31" s="0"/>
      <c r="AFE31" s="0"/>
      <c r="AFF31" s="0"/>
      <c r="AFG31" s="0"/>
      <c r="AFH31" s="0"/>
      <c r="AFI31" s="0"/>
      <c r="AFJ31" s="0"/>
      <c r="AFK31" s="0"/>
      <c r="AFL31" s="0"/>
      <c r="AFM31" s="0"/>
      <c r="AFN31" s="0"/>
      <c r="AFO31" s="0"/>
      <c r="AFP31" s="0"/>
      <c r="AFQ31" s="0"/>
      <c r="AFR31" s="0"/>
      <c r="AFS31" s="0"/>
      <c r="AFT31" s="0"/>
      <c r="AFU31" s="0"/>
      <c r="AFV31" s="0"/>
      <c r="AFW31" s="0"/>
      <c r="AFX31" s="0"/>
      <c r="AFY31" s="0"/>
      <c r="AFZ31" s="0"/>
      <c r="AGA31" s="0"/>
      <c r="AGB31" s="0"/>
      <c r="AGC31" s="0"/>
      <c r="AGD31" s="0"/>
      <c r="AGE31" s="0"/>
      <c r="AGF31" s="0"/>
      <c r="AGG31" s="0"/>
      <c r="AGH31" s="0"/>
      <c r="AGI31" s="0"/>
      <c r="AGJ31" s="0"/>
      <c r="AGK31" s="0"/>
      <c r="AGL31" s="0"/>
      <c r="AGM31" s="0"/>
      <c r="AGN31" s="0"/>
      <c r="AGO31" s="0"/>
      <c r="AGP31" s="0"/>
      <c r="AGQ31" s="0"/>
      <c r="AGR31" s="0"/>
      <c r="AGS31" s="0"/>
      <c r="AGT31" s="0"/>
      <c r="AGU31" s="0"/>
      <c r="AGV31" s="0"/>
      <c r="AGW31" s="0"/>
      <c r="AGX31" s="0"/>
      <c r="AGY31" s="0"/>
      <c r="AGZ31" s="0"/>
      <c r="AHA31" s="0"/>
      <c r="AHB31" s="0"/>
      <c r="AHC31" s="0"/>
      <c r="AHD31" s="0"/>
      <c r="AHE31" s="0"/>
      <c r="AHF31" s="0"/>
      <c r="AHG31" s="0"/>
      <c r="AHH31" s="0"/>
      <c r="AHI31" s="0"/>
      <c r="AHJ31" s="0"/>
      <c r="AHK31" s="0"/>
      <c r="AHL31" s="0"/>
      <c r="AHM31" s="0"/>
      <c r="AHN31" s="0"/>
      <c r="AHO31" s="0"/>
      <c r="AHP31" s="0"/>
      <c r="AHQ31" s="0"/>
      <c r="AHR31" s="0"/>
      <c r="AHS31" s="0"/>
      <c r="AHT31" s="0"/>
      <c r="AHU31" s="0"/>
      <c r="AHV31" s="0"/>
      <c r="AHW31" s="0"/>
      <c r="AHX31" s="0"/>
      <c r="AHY31" s="0"/>
      <c r="AHZ31" s="0"/>
      <c r="AIA31" s="0"/>
      <c r="AIB31" s="0"/>
      <c r="AIC31" s="0"/>
      <c r="AID31" s="0"/>
      <c r="AIE31" s="0"/>
      <c r="AIF31" s="0"/>
      <c r="AIG31" s="0"/>
      <c r="AIH31" s="0"/>
      <c r="AII31" s="0"/>
      <c r="AIJ31" s="0"/>
      <c r="AIK31" s="0"/>
      <c r="AIL31" s="0"/>
      <c r="AIM31" s="0"/>
      <c r="AIN31" s="0"/>
      <c r="AIO31" s="0"/>
      <c r="AIP31" s="0"/>
      <c r="AIQ31" s="0"/>
      <c r="AIR31" s="0"/>
      <c r="AIS31" s="0"/>
      <c r="AIT31" s="0"/>
      <c r="AIU31" s="0"/>
      <c r="AIV31" s="0"/>
      <c r="AIW31" s="0"/>
      <c r="AIX31" s="0"/>
      <c r="AIY31" s="0"/>
      <c r="AIZ31" s="0"/>
      <c r="AJA31" s="0"/>
      <c r="AJB31" s="0"/>
      <c r="AJC31" s="0"/>
      <c r="AJD31" s="0"/>
      <c r="AJE31" s="0"/>
      <c r="AJF31" s="0"/>
      <c r="AJG31" s="0"/>
      <c r="AJH31" s="0"/>
      <c r="AJI31" s="0"/>
      <c r="AJJ31" s="0"/>
      <c r="AJK31" s="0"/>
      <c r="AJL31" s="0"/>
      <c r="AJM31" s="0"/>
      <c r="AJN31" s="0"/>
      <c r="AJO31" s="0"/>
      <c r="AJP31" s="0"/>
      <c r="AJQ31" s="0"/>
      <c r="AJR31" s="0"/>
      <c r="AJS31" s="0"/>
      <c r="AJT31" s="0"/>
      <c r="AJU31" s="0"/>
      <c r="AJV31" s="0"/>
      <c r="AJW31" s="0"/>
      <c r="AJX31" s="0"/>
      <c r="AJY31" s="0"/>
      <c r="AJZ31" s="0"/>
      <c r="AKA31" s="0"/>
      <c r="AKB31" s="0"/>
      <c r="AKC31" s="0"/>
      <c r="AKD31" s="0"/>
      <c r="AKE31" s="0"/>
      <c r="AKF31" s="0"/>
      <c r="AKG31" s="0"/>
      <c r="AKH31" s="0"/>
      <c r="AKI31" s="0"/>
      <c r="AKJ31" s="0"/>
      <c r="AKK31" s="0"/>
      <c r="AKL31" s="0"/>
      <c r="AKM31" s="0"/>
      <c r="AKN31" s="0"/>
      <c r="AKO31" s="0"/>
      <c r="AKP31" s="0"/>
      <c r="AKQ31" s="0"/>
      <c r="AKR31" s="0"/>
      <c r="AKS31" s="0"/>
      <c r="AKT31" s="0"/>
      <c r="AKU31" s="0"/>
      <c r="AKV31" s="0"/>
      <c r="AKW31" s="0"/>
      <c r="AKX31" s="0"/>
      <c r="AKY31" s="0"/>
      <c r="AKZ31" s="0"/>
      <c r="ALA31" s="0"/>
      <c r="ALB31" s="0"/>
      <c r="ALC31" s="0"/>
      <c r="ALD31" s="0"/>
      <c r="ALE31" s="0"/>
      <c r="ALF31" s="0"/>
      <c r="ALG31" s="0"/>
      <c r="ALH31" s="0"/>
      <c r="ALI31" s="0"/>
      <c r="ALJ31" s="0"/>
      <c r="ALK31" s="0"/>
      <c r="ALL31" s="0"/>
      <c r="ALM31" s="0"/>
      <c r="ALN31" s="0"/>
      <c r="ALO31" s="0"/>
      <c r="ALP31" s="0"/>
      <c r="ALQ31" s="0"/>
      <c r="ALR31" s="0"/>
      <c r="ALS31" s="0"/>
      <c r="ALT31" s="0"/>
      <c r="ALU31" s="0"/>
      <c r="ALV31" s="0"/>
      <c r="ALW31" s="0"/>
      <c r="ALX31" s="0"/>
      <c r="ALY31" s="0"/>
      <c r="ALZ31" s="0"/>
      <c r="AMA31" s="0"/>
      <c r="AMB31" s="0"/>
      <c r="AMC31" s="0"/>
      <c r="AMD31" s="0"/>
      <c r="AME31" s="0"/>
      <c r="AMF31" s="0"/>
      <c r="AMG31" s="0"/>
      <c r="AMH31" s="0"/>
      <c r="AMI31" s="0"/>
    </row>
    <row r="32" customFormat="false" ht="13.8" hidden="false" customHeight="false" outlineLevel="0" collapsed="false">
      <c r="A32" s="12" t="s">
        <v>493</v>
      </c>
      <c r="B32" s="30" t="n">
        <v>744902</v>
      </c>
      <c r="C32" s="30" t="n">
        <v>745399</v>
      </c>
      <c r="D32" s="30" t="n">
        <f aca="false">C32-B32+1</f>
        <v>498</v>
      </c>
      <c r="E32" s="12" t="s">
        <v>12</v>
      </c>
      <c r="F32" s="31" t="s">
        <v>494</v>
      </c>
      <c r="G32" s="1" t="s">
        <v>495</v>
      </c>
      <c r="H32" s="1" t="s">
        <v>486</v>
      </c>
      <c r="I32" s="1" t="s">
        <v>487</v>
      </c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  <c r="IX32" s="0"/>
      <c r="IY32" s="0"/>
      <c r="IZ32" s="0"/>
      <c r="JA32" s="0"/>
      <c r="JB32" s="0"/>
      <c r="JC32" s="0"/>
      <c r="JD32" s="0"/>
      <c r="JE32" s="0"/>
      <c r="JF32" s="0"/>
      <c r="JG32" s="0"/>
      <c r="JH32" s="0"/>
      <c r="JI32" s="0"/>
      <c r="JJ32" s="0"/>
      <c r="JK32" s="0"/>
      <c r="JL32" s="0"/>
      <c r="JM32" s="0"/>
      <c r="JN32" s="0"/>
      <c r="JO32" s="0"/>
      <c r="JP32" s="0"/>
      <c r="JQ32" s="0"/>
      <c r="JR32" s="0"/>
      <c r="JS32" s="0"/>
      <c r="JT32" s="0"/>
      <c r="JU32" s="0"/>
      <c r="JV32" s="0"/>
      <c r="JW32" s="0"/>
      <c r="JX32" s="0"/>
      <c r="JY32" s="0"/>
      <c r="JZ32" s="0"/>
      <c r="KA32" s="0"/>
      <c r="KB32" s="0"/>
      <c r="KC32" s="0"/>
      <c r="KD32" s="0"/>
      <c r="KE32" s="0"/>
      <c r="KF32" s="0"/>
      <c r="KG32" s="0"/>
      <c r="KH32" s="0"/>
      <c r="KI32" s="0"/>
      <c r="KJ32" s="0"/>
      <c r="KK32" s="0"/>
      <c r="KL32" s="0"/>
      <c r="KM32" s="0"/>
      <c r="KN32" s="0"/>
      <c r="KO32" s="0"/>
      <c r="KP32" s="0"/>
      <c r="KQ32" s="0"/>
      <c r="KR32" s="0"/>
      <c r="KS32" s="0"/>
      <c r="KT32" s="0"/>
      <c r="KU32" s="0"/>
      <c r="KV32" s="0"/>
      <c r="KW32" s="0"/>
      <c r="KX32" s="0"/>
      <c r="KY32" s="0"/>
      <c r="KZ32" s="0"/>
      <c r="LA32" s="0"/>
      <c r="LB32" s="0"/>
      <c r="LC32" s="0"/>
      <c r="LD32" s="0"/>
      <c r="LE32" s="0"/>
      <c r="LF32" s="0"/>
      <c r="LG32" s="0"/>
      <c r="LH32" s="0"/>
      <c r="LI32" s="0"/>
      <c r="LJ32" s="0"/>
      <c r="LK32" s="0"/>
      <c r="LL32" s="0"/>
      <c r="LM32" s="0"/>
      <c r="LN32" s="0"/>
      <c r="LO32" s="0"/>
      <c r="LP32" s="0"/>
      <c r="LQ32" s="0"/>
      <c r="LR32" s="0"/>
      <c r="LS32" s="0"/>
      <c r="LT32" s="0"/>
      <c r="LU32" s="0"/>
      <c r="LV32" s="0"/>
      <c r="LW32" s="0"/>
      <c r="LX32" s="0"/>
      <c r="LY32" s="0"/>
      <c r="LZ32" s="0"/>
      <c r="MA32" s="0"/>
      <c r="MB32" s="0"/>
      <c r="MC32" s="0"/>
      <c r="MD32" s="0"/>
      <c r="ME32" s="0"/>
      <c r="MF32" s="0"/>
      <c r="MG32" s="0"/>
      <c r="MH32" s="0"/>
      <c r="MI32" s="0"/>
      <c r="MJ32" s="0"/>
      <c r="MK32" s="0"/>
      <c r="ML32" s="0"/>
      <c r="MM32" s="0"/>
      <c r="MN32" s="0"/>
      <c r="MO32" s="0"/>
      <c r="MP32" s="0"/>
      <c r="MQ32" s="0"/>
      <c r="MR32" s="0"/>
      <c r="MS32" s="0"/>
      <c r="MT32" s="0"/>
      <c r="MU32" s="0"/>
      <c r="MV32" s="0"/>
      <c r="MW32" s="0"/>
      <c r="MX32" s="0"/>
      <c r="MY32" s="0"/>
      <c r="MZ32" s="0"/>
      <c r="NA32" s="0"/>
      <c r="NB32" s="0"/>
      <c r="NC32" s="0"/>
      <c r="ND32" s="0"/>
      <c r="NE32" s="0"/>
      <c r="NF32" s="0"/>
      <c r="NG32" s="0"/>
      <c r="NH32" s="0"/>
      <c r="NI32" s="0"/>
      <c r="NJ32" s="0"/>
      <c r="NK32" s="0"/>
      <c r="NL32" s="0"/>
      <c r="NM32" s="0"/>
      <c r="NN32" s="0"/>
      <c r="NO32" s="0"/>
      <c r="NP32" s="0"/>
      <c r="NQ32" s="0"/>
      <c r="NR32" s="0"/>
      <c r="NS32" s="0"/>
      <c r="NT32" s="0"/>
      <c r="NU32" s="0"/>
      <c r="NV32" s="0"/>
      <c r="NW32" s="0"/>
      <c r="NX32" s="0"/>
      <c r="NY32" s="0"/>
      <c r="NZ32" s="0"/>
      <c r="OA32" s="0"/>
      <c r="OB32" s="0"/>
      <c r="OC32" s="0"/>
      <c r="OD32" s="0"/>
      <c r="OE32" s="0"/>
      <c r="OF32" s="0"/>
      <c r="OG32" s="0"/>
      <c r="OH32" s="0"/>
      <c r="OI32" s="0"/>
      <c r="OJ32" s="0"/>
      <c r="OK32" s="0"/>
      <c r="OL32" s="0"/>
      <c r="OM32" s="0"/>
      <c r="ON32" s="0"/>
      <c r="OO32" s="0"/>
      <c r="OP32" s="0"/>
      <c r="OQ32" s="0"/>
      <c r="OR32" s="0"/>
      <c r="OS32" s="0"/>
      <c r="OT32" s="0"/>
      <c r="OU32" s="0"/>
      <c r="OV32" s="0"/>
      <c r="OW32" s="0"/>
      <c r="OX32" s="0"/>
      <c r="OY32" s="0"/>
      <c r="OZ32" s="0"/>
      <c r="PA32" s="0"/>
      <c r="PB32" s="0"/>
      <c r="PC32" s="0"/>
      <c r="PD32" s="0"/>
      <c r="PE32" s="0"/>
      <c r="PF32" s="0"/>
      <c r="PG32" s="0"/>
      <c r="PH32" s="0"/>
      <c r="PI32" s="0"/>
      <c r="PJ32" s="0"/>
      <c r="PK32" s="0"/>
      <c r="PL32" s="0"/>
      <c r="PM32" s="0"/>
      <c r="PN32" s="0"/>
      <c r="PO32" s="0"/>
      <c r="PP32" s="0"/>
      <c r="PQ32" s="0"/>
      <c r="PR32" s="0"/>
      <c r="PS32" s="0"/>
      <c r="PT32" s="0"/>
      <c r="PU32" s="0"/>
      <c r="PV32" s="0"/>
      <c r="PW32" s="0"/>
      <c r="PX32" s="0"/>
      <c r="PY32" s="0"/>
      <c r="PZ32" s="0"/>
      <c r="QA32" s="0"/>
      <c r="QB32" s="0"/>
      <c r="QC32" s="0"/>
      <c r="QD32" s="0"/>
      <c r="QE32" s="0"/>
      <c r="QF32" s="0"/>
      <c r="QG32" s="0"/>
      <c r="QH32" s="0"/>
      <c r="QI32" s="0"/>
      <c r="QJ32" s="0"/>
      <c r="QK32" s="0"/>
      <c r="QL32" s="0"/>
      <c r="QM32" s="0"/>
      <c r="QN32" s="0"/>
      <c r="QO32" s="0"/>
      <c r="QP32" s="0"/>
      <c r="QQ32" s="0"/>
      <c r="QR32" s="0"/>
      <c r="QS32" s="0"/>
      <c r="QT32" s="0"/>
      <c r="QU32" s="0"/>
      <c r="QV32" s="0"/>
      <c r="QW32" s="0"/>
      <c r="QX32" s="0"/>
      <c r="QY32" s="0"/>
      <c r="QZ32" s="0"/>
      <c r="RA32" s="0"/>
      <c r="RB32" s="0"/>
      <c r="RC32" s="0"/>
      <c r="RD32" s="0"/>
      <c r="RE32" s="0"/>
      <c r="RF32" s="0"/>
      <c r="RG32" s="0"/>
      <c r="RH32" s="0"/>
      <c r="RI32" s="0"/>
      <c r="RJ32" s="0"/>
      <c r="RK32" s="0"/>
      <c r="RL32" s="0"/>
      <c r="RM32" s="0"/>
      <c r="RN32" s="0"/>
      <c r="RO32" s="0"/>
      <c r="RP32" s="0"/>
      <c r="RQ32" s="0"/>
      <c r="RR32" s="0"/>
      <c r="RS32" s="0"/>
      <c r="RT32" s="0"/>
      <c r="RU32" s="0"/>
      <c r="RV32" s="0"/>
      <c r="RW32" s="0"/>
      <c r="RX32" s="0"/>
      <c r="RY32" s="0"/>
      <c r="RZ32" s="0"/>
      <c r="SA32" s="0"/>
      <c r="SB32" s="0"/>
      <c r="SC32" s="0"/>
      <c r="SD32" s="0"/>
      <c r="SE32" s="0"/>
      <c r="SF32" s="0"/>
      <c r="SG32" s="0"/>
      <c r="SH32" s="0"/>
      <c r="SI32" s="0"/>
      <c r="SJ32" s="0"/>
      <c r="SK32" s="0"/>
      <c r="SL32" s="0"/>
      <c r="SM32" s="0"/>
      <c r="SN32" s="0"/>
      <c r="SO32" s="0"/>
      <c r="SP32" s="0"/>
      <c r="SQ32" s="0"/>
      <c r="SR32" s="0"/>
      <c r="SS32" s="0"/>
      <c r="ST32" s="0"/>
      <c r="SU32" s="0"/>
      <c r="SV32" s="0"/>
      <c r="SW32" s="0"/>
      <c r="SX32" s="0"/>
      <c r="SY32" s="0"/>
      <c r="SZ32" s="0"/>
      <c r="TA32" s="0"/>
      <c r="TB32" s="0"/>
      <c r="TC32" s="0"/>
      <c r="TD32" s="0"/>
      <c r="TE32" s="0"/>
      <c r="TF32" s="0"/>
      <c r="TG32" s="0"/>
      <c r="TH32" s="0"/>
      <c r="TI32" s="0"/>
      <c r="TJ32" s="0"/>
      <c r="TK32" s="0"/>
      <c r="TL32" s="0"/>
      <c r="TM32" s="0"/>
      <c r="TN32" s="0"/>
      <c r="TO32" s="0"/>
      <c r="TP32" s="0"/>
      <c r="TQ32" s="0"/>
      <c r="TR32" s="0"/>
      <c r="TS32" s="0"/>
      <c r="TT32" s="0"/>
      <c r="TU32" s="0"/>
      <c r="TV32" s="0"/>
      <c r="TW32" s="0"/>
      <c r="TX32" s="0"/>
      <c r="TY32" s="0"/>
      <c r="TZ32" s="0"/>
      <c r="UA32" s="0"/>
      <c r="UB32" s="0"/>
      <c r="UC32" s="0"/>
      <c r="UD32" s="0"/>
      <c r="UE32" s="0"/>
      <c r="UF32" s="0"/>
      <c r="UG32" s="0"/>
      <c r="UH32" s="0"/>
      <c r="UI32" s="0"/>
      <c r="UJ32" s="0"/>
      <c r="UK32" s="0"/>
      <c r="UL32" s="0"/>
      <c r="UM32" s="0"/>
      <c r="UN32" s="0"/>
      <c r="UO32" s="0"/>
      <c r="UP32" s="0"/>
      <c r="UQ32" s="0"/>
      <c r="UR32" s="0"/>
      <c r="US32" s="0"/>
      <c r="UT32" s="0"/>
      <c r="UU32" s="0"/>
      <c r="UV32" s="0"/>
      <c r="UW32" s="0"/>
      <c r="UX32" s="0"/>
      <c r="UY32" s="0"/>
      <c r="UZ32" s="0"/>
      <c r="VA32" s="0"/>
      <c r="VB32" s="0"/>
      <c r="VC32" s="0"/>
      <c r="VD32" s="0"/>
      <c r="VE32" s="0"/>
      <c r="VF32" s="0"/>
      <c r="VG32" s="0"/>
      <c r="VH32" s="0"/>
      <c r="VI32" s="0"/>
      <c r="VJ32" s="0"/>
      <c r="VK32" s="0"/>
      <c r="VL32" s="0"/>
      <c r="VM32" s="0"/>
      <c r="VN32" s="0"/>
      <c r="VO32" s="0"/>
      <c r="VP32" s="0"/>
      <c r="VQ32" s="0"/>
      <c r="VR32" s="0"/>
      <c r="VS32" s="0"/>
      <c r="VT32" s="0"/>
      <c r="VU32" s="0"/>
      <c r="VV32" s="0"/>
      <c r="VW32" s="0"/>
      <c r="VX32" s="0"/>
      <c r="VY32" s="0"/>
      <c r="VZ32" s="0"/>
      <c r="WA32" s="0"/>
      <c r="WB32" s="0"/>
      <c r="WC32" s="0"/>
      <c r="WD32" s="0"/>
      <c r="WE32" s="0"/>
      <c r="WF32" s="0"/>
      <c r="WG32" s="0"/>
      <c r="WH32" s="0"/>
      <c r="WI32" s="0"/>
      <c r="WJ32" s="0"/>
      <c r="WK32" s="0"/>
      <c r="WL32" s="0"/>
      <c r="WM32" s="0"/>
      <c r="WN32" s="0"/>
      <c r="WO32" s="0"/>
      <c r="WP32" s="0"/>
      <c r="WQ32" s="0"/>
      <c r="WR32" s="0"/>
      <c r="WS32" s="0"/>
      <c r="WT32" s="0"/>
      <c r="WU32" s="0"/>
      <c r="WV32" s="0"/>
      <c r="WW32" s="0"/>
      <c r="WX32" s="0"/>
      <c r="WY32" s="0"/>
      <c r="WZ32" s="0"/>
      <c r="XA32" s="0"/>
      <c r="XB32" s="0"/>
      <c r="XC32" s="0"/>
      <c r="XD32" s="0"/>
      <c r="XE32" s="0"/>
      <c r="XF32" s="0"/>
      <c r="XG32" s="0"/>
      <c r="XH32" s="0"/>
      <c r="XI32" s="0"/>
      <c r="XJ32" s="0"/>
      <c r="XK32" s="0"/>
      <c r="XL32" s="0"/>
      <c r="XM32" s="0"/>
      <c r="XN32" s="0"/>
      <c r="XO32" s="0"/>
      <c r="XP32" s="0"/>
      <c r="XQ32" s="0"/>
      <c r="XR32" s="0"/>
      <c r="XS32" s="0"/>
      <c r="XT32" s="0"/>
      <c r="XU32" s="0"/>
      <c r="XV32" s="0"/>
      <c r="XW32" s="0"/>
      <c r="XX32" s="0"/>
      <c r="XY32" s="0"/>
      <c r="XZ32" s="0"/>
      <c r="YA32" s="0"/>
      <c r="YB32" s="0"/>
      <c r="YC32" s="0"/>
      <c r="YD32" s="0"/>
      <c r="YE32" s="0"/>
      <c r="YF32" s="0"/>
      <c r="YG32" s="0"/>
      <c r="YH32" s="0"/>
      <c r="YI32" s="0"/>
      <c r="YJ32" s="0"/>
      <c r="YK32" s="0"/>
      <c r="YL32" s="0"/>
      <c r="YM32" s="0"/>
      <c r="YN32" s="0"/>
      <c r="YO32" s="0"/>
      <c r="YP32" s="0"/>
      <c r="YQ32" s="0"/>
      <c r="YR32" s="0"/>
      <c r="YS32" s="0"/>
      <c r="YT32" s="0"/>
      <c r="YU32" s="0"/>
      <c r="YV32" s="0"/>
      <c r="YW32" s="0"/>
      <c r="YX32" s="0"/>
      <c r="YY32" s="0"/>
      <c r="YZ32" s="0"/>
      <c r="ZA32" s="0"/>
      <c r="ZB32" s="0"/>
      <c r="ZC32" s="0"/>
      <c r="ZD32" s="0"/>
      <c r="ZE32" s="0"/>
      <c r="ZF32" s="0"/>
      <c r="ZG32" s="0"/>
      <c r="ZH32" s="0"/>
      <c r="ZI32" s="0"/>
      <c r="ZJ32" s="0"/>
      <c r="ZK32" s="0"/>
      <c r="ZL32" s="0"/>
      <c r="ZM32" s="0"/>
      <c r="ZN32" s="0"/>
      <c r="ZO32" s="0"/>
      <c r="ZP32" s="0"/>
      <c r="ZQ32" s="0"/>
      <c r="ZR32" s="0"/>
      <c r="ZS32" s="0"/>
      <c r="ZT32" s="0"/>
      <c r="ZU32" s="0"/>
      <c r="ZV32" s="0"/>
      <c r="ZW32" s="0"/>
      <c r="ZX32" s="0"/>
      <c r="ZY32" s="0"/>
      <c r="ZZ32" s="0"/>
      <c r="AAA32" s="0"/>
      <c r="AAB32" s="0"/>
      <c r="AAC32" s="0"/>
      <c r="AAD32" s="0"/>
      <c r="AAE32" s="0"/>
      <c r="AAF32" s="0"/>
      <c r="AAG32" s="0"/>
      <c r="AAH32" s="0"/>
      <c r="AAI32" s="0"/>
      <c r="AAJ32" s="0"/>
      <c r="AAK32" s="0"/>
      <c r="AAL32" s="0"/>
      <c r="AAM32" s="0"/>
      <c r="AAN32" s="0"/>
      <c r="AAO32" s="0"/>
      <c r="AAP32" s="0"/>
      <c r="AAQ32" s="0"/>
      <c r="AAR32" s="0"/>
      <c r="AAS32" s="0"/>
      <c r="AAT32" s="0"/>
      <c r="AAU32" s="0"/>
      <c r="AAV32" s="0"/>
      <c r="AAW32" s="0"/>
      <c r="AAX32" s="0"/>
      <c r="AAY32" s="0"/>
      <c r="AAZ32" s="0"/>
      <c r="ABA32" s="0"/>
      <c r="ABB32" s="0"/>
      <c r="ABC32" s="0"/>
      <c r="ABD32" s="0"/>
      <c r="ABE32" s="0"/>
      <c r="ABF32" s="0"/>
      <c r="ABG32" s="0"/>
      <c r="ABH32" s="0"/>
      <c r="ABI32" s="0"/>
      <c r="ABJ32" s="0"/>
      <c r="ABK32" s="0"/>
      <c r="ABL32" s="0"/>
      <c r="ABM32" s="0"/>
      <c r="ABN32" s="0"/>
      <c r="ABO32" s="0"/>
      <c r="ABP32" s="0"/>
      <c r="ABQ32" s="0"/>
      <c r="ABR32" s="0"/>
      <c r="ABS32" s="0"/>
      <c r="ABT32" s="0"/>
      <c r="ABU32" s="0"/>
      <c r="ABV32" s="0"/>
      <c r="ABW32" s="0"/>
      <c r="ABX32" s="0"/>
      <c r="ABY32" s="0"/>
      <c r="ABZ32" s="0"/>
      <c r="ACA32" s="0"/>
      <c r="ACB32" s="0"/>
      <c r="ACC32" s="0"/>
      <c r="ACD32" s="0"/>
      <c r="ACE32" s="0"/>
      <c r="ACF32" s="0"/>
      <c r="ACG32" s="0"/>
      <c r="ACH32" s="0"/>
      <c r="ACI32" s="0"/>
      <c r="ACJ32" s="0"/>
      <c r="ACK32" s="0"/>
      <c r="ACL32" s="0"/>
      <c r="ACM32" s="0"/>
      <c r="ACN32" s="0"/>
      <c r="ACO32" s="0"/>
      <c r="ACP32" s="0"/>
      <c r="ACQ32" s="0"/>
      <c r="ACR32" s="0"/>
      <c r="ACS32" s="0"/>
      <c r="ACT32" s="0"/>
      <c r="ACU32" s="0"/>
      <c r="ACV32" s="0"/>
      <c r="ACW32" s="0"/>
      <c r="ACX32" s="0"/>
      <c r="ACY32" s="0"/>
      <c r="ACZ32" s="0"/>
      <c r="ADA32" s="0"/>
      <c r="ADB32" s="0"/>
      <c r="ADC32" s="0"/>
      <c r="ADD32" s="0"/>
      <c r="ADE32" s="0"/>
      <c r="ADF32" s="0"/>
      <c r="ADG32" s="0"/>
      <c r="ADH32" s="0"/>
      <c r="ADI32" s="0"/>
      <c r="ADJ32" s="0"/>
      <c r="ADK32" s="0"/>
      <c r="ADL32" s="0"/>
      <c r="ADM32" s="0"/>
      <c r="ADN32" s="0"/>
      <c r="ADO32" s="0"/>
      <c r="ADP32" s="0"/>
      <c r="ADQ32" s="0"/>
      <c r="ADR32" s="0"/>
      <c r="ADS32" s="0"/>
      <c r="ADT32" s="0"/>
      <c r="ADU32" s="0"/>
      <c r="ADV32" s="0"/>
      <c r="ADW32" s="0"/>
      <c r="ADX32" s="0"/>
      <c r="ADY32" s="0"/>
      <c r="ADZ32" s="0"/>
      <c r="AEA32" s="0"/>
      <c r="AEB32" s="0"/>
      <c r="AEC32" s="0"/>
      <c r="AED32" s="0"/>
      <c r="AEE32" s="0"/>
      <c r="AEF32" s="0"/>
      <c r="AEG32" s="0"/>
      <c r="AEH32" s="0"/>
      <c r="AEI32" s="0"/>
      <c r="AEJ32" s="0"/>
      <c r="AEK32" s="0"/>
      <c r="AEL32" s="0"/>
      <c r="AEM32" s="0"/>
      <c r="AEN32" s="0"/>
      <c r="AEO32" s="0"/>
      <c r="AEP32" s="0"/>
      <c r="AEQ32" s="0"/>
      <c r="AER32" s="0"/>
      <c r="AES32" s="0"/>
      <c r="AET32" s="0"/>
      <c r="AEU32" s="0"/>
      <c r="AEV32" s="0"/>
      <c r="AEW32" s="0"/>
      <c r="AEX32" s="0"/>
      <c r="AEY32" s="0"/>
      <c r="AEZ32" s="0"/>
      <c r="AFA32" s="0"/>
      <c r="AFB32" s="0"/>
      <c r="AFC32" s="0"/>
      <c r="AFD32" s="0"/>
      <c r="AFE32" s="0"/>
      <c r="AFF32" s="0"/>
      <c r="AFG32" s="0"/>
      <c r="AFH32" s="0"/>
      <c r="AFI32" s="0"/>
      <c r="AFJ32" s="0"/>
      <c r="AFK32" s="0"/>
      <c r="AFL32" s="0"/>
      <c r="AFM32" s="0"/>
      <c r="AFN32" s="0"/>
      <c r="AFO32" s="0"/>
      <c r="AFP32" s="0"/>
      <c r="AFQ32" s="0"/>
      <c r="AFR32" s="0"/>
      <c r="AFS32" s="0"/>
      <c r="AFT32" s="0"/>
      <c r="AFU32" s="0"/>
      <c r="AFV32" s="0"/>
      <c r="AFW32" s="0"/>
      <c r="AFX32" s="0"/>
      <c r="AFY32" s="0"/>
      <c r="AFZ32" s="0"/>
      <c r="AGA32" s="0"/>
      <c r="AGB32" s="0"/>
      <c r="AGC32" s="0"/>
      <c r="AGD32" s="0"/>
      <c r="AGE32" s="0"/>
      <c r="AGF32" s="0"/>
      <c r="AGG32" s="0"/>
      <c r="AGH32" s="0"/>
      <c r="AGI32" s="0"/>
      <c r="AGJ32" s="0"/>
      <c r="AGK32" s="0"/>
      <c r="AGL32" s="0"/>
      <c r="AGM32" s="0"/>
      <c r="AGN32" s="0"/>
      <c r="AGO32" s="0"/>
      <c r="AGP32" s="0"/>
      <c r="AGQ32" s="0"/>
      <c r="AGR32" s="0"/>
      <c r="AGS32" s="0"/>
      <c r="AGT32" s="0"/>
      <c r="AGU32" s="0"/>
      <c r="AGV32" s="0"/>
      <c r="AGW32" s="0"/>
      <c r="AGX32" s="0"/>
      <c r="AGY32" s="0"/>
      <c r="AGZ32" s="0"/>
      <c r="AHA32" s="0"/>
      <c r="AHB32" s="0"/>
      <c r="AHC32" s="0"/>
      <c r="AHD32" s="0"/>
      <c r="AHE32" s="0"/>
      <c r="AHF32" s="0"/>
      <c r="AHG32" s="0"/>
      <c r="AHH32" s="0"/>
      <c r="AHI32" s="0"/>
      <c r="AHJ32" s="0"/>
      <c r="AHK32" s="0"/>
      <c r="AHL32" s="0"/>
      <c r="AHM32" s="0"/>
      <c r="AHN32" s="0"/>
      <c r="AHO32" s="0"/>
      <c r="AHP32" s="0"/>
      <c r="AHQ32" s="0"/>
      <c r="AHR32" s="0"/>
      <c r="AHS32" s="0"/>
      <c r="AHT32" s="0"/>
      <c r="AHU32" s="0"/>
      <c r="AHV32" s="0"/>
      <c r="AHW32" s="0"/>
      <c r="AHX32" s="0"/>
      <c r="AHY32" s="0"/>
      <c r="AHZ32" s="0"/>
      <c r="AIA32" s="0"/>
      <c r="AIB32" s="0"/>
      <c r="AIC32" s="0"/>
      <c r="AID32" s="0"/>
      <c r="AIE32" s="0"/>
      <c r="AIF32" s="0"/>
      <c r="AIG32" s="0"/>
      <c r="AIH32" s="0"/>
      <c r="AII32" s="0"/>
      <c r="AIJ32" s="0"/>
      <c r="AIK32" s="0"/>
      <c r="AIL32" s="0"/>
      <c r="AIM32" s="0"/>
      <c r="AIN32" s="0"/>
      <c r="AIO32" s="0"/>
      <c r="AIP32" s="0"/>
      <c r="AIQ32" s="0"/>
      <c r="AIR32" s="0"/>
      <c r="AIS32" s="0"/>
      <c r="AIT32" s="0"/>
      <c r="AIU32" s="0"/>
      <c r="AIV32" s="0"/>
      <c r="AIW32" s="0"/>
      <c r="AIX32" s="0"/>
      <c r="AIY32" s="0"/>
      <c r="AIZ32" s="0"/>
      <c r="AJA32" s="0"/>
      <c r="AJB32" s="0"/>
      <c r="AJC32" s="0"/>
      <c r="AJD32" s="0"/>
      <c r="AJE32" s="0"/>
      <c r="AJF32" s="0"/>
      <c r="AJG32" s="0"/>
      <c r="AJH32" s="0"/>
      <c r="AJI32" s="0"/>
      <c r="AJJ32" s="0"/>
      <c r="AJK32" s="0"/>
      <c r="AJL32" s="0"/>
      <c r="AJM32" s="0"/>
      <c r="AJN32" s="0"/>
      <c r="AJO32" s="0"/>
      <c r="AJP32" s="0"/>
      <c r="AJQ32" s="0"/>
      <c r="AJR32" s="0"/>
      <c r="AJS32" s="0"/>
      <c r="AJT32" s="0"/>
      <c r="AJU32" s="0"/>
      <c r="AJV32" s="0"/>
      <c r="AJW32" s="0"/>
      <c r="AJX32" s="0"/>
      <c r="AJY32" s="0"/>
      <c r="AJZ32" s="0"/>
      <c r="AKA32" s="0"/>
      <c r="AKB32" s="0"/>
      <c r="AKC32" s="0"/>
      <c r="AKD32" s="0"/>
      <c r="AKE32" s="0"/>
      <c r="AKF32" s="0"/>
      <c r="AKG32" s="0"/>
      <c r="AKH32" s="0"/>
      <c r="AKI32" s="0"/>
      <c r="AKJ32" s="0"/>
      <c r="AKK32" s="0"/>
      <c r="AKL32" s="0"/>
      <c r="AKM32" s="0"/>
      <c r="AKN32" s="0"/>
      <c r="AKO32" s="0"/>
      <c r="AKP32" s="0"/>
      <c r="AKQ32" s="0"/>
      <c r="AKR32" s="0"/>
      <c r="AKS32" s="0"/>
      <c r="AKT32" s="0"/>
      <c r="AKU32" s="0"/>
      <c r="AKV32" s="0"/>
      <c r="AKW32" s="0"/>
      <c r="AKX32" s="0"/>
      <c r="AKY32" s="0"/>
      <c r="AKZ32" s="0"/>
      <c r="ALA32" s="0"/>
      <c r="ALB32" s="0"/>
      <c r="ALC32" s="0"/>
      <c r="ALD32" s="0"/>
      <c r="ALE32" s="0"/>
      <c r="ALF32" s="0"/>
      <c r="ALG32" s="0"/>
      <c r="ALH32" s="0"/>
      <c r="ALI32" s="0"/>
      <c r="ALJ32" s="0"/>
      <c r="ALK32" s="0"/>
      <c r="ALL32" s="0"/>
      <c r="ALM32" s="0"/>
      <c r="ALN32" s="0"/>
      <c r="ALO32" s="0"/>
      <c r="ALP32" s="0"/>
      <c r="ALQ32" s="0"/>
      <c r="ALR32" s="0"/>
      <c r="ALS32" s="0"/>
      <c r="ALT32" s="0"/>
      <c r="ALU32" s="0"/>
      <c r="ALV32" s="0"/>
      <c r="ALW32" s="0"/>
      <c r="ALX32" s="0"/>
      <c r="ALY32" s="0"/>
      <c r="ALZ32" s="0"/>
      <c r="AMA32" s="0"/>
      <c r="AMB32" s="0"/>
      <c r="AMC32" s="0"/>
      <c r="AMD32" s="0"/>
      <c r="AME32" s="0"/>
      <c r="AMF32" s="0"/>
      <c r="AMG32" s="0"/>
      <c r="AMH32" s="0"/>
      <c r="AMI32" s="0"/>
    </row>
    <row r="33" customFormat="false" ht="13.8" hidden="false" customHeight="false" outlineLevel="0" collapsed="false">
      <c r="A33" s="12"/>
      <c r="B33" s="30"/>
      <c r="C33" s="30"/>
      <c r="D33" s="30"/>
      <c r="E33" s="12"/>
      <c r="F33" s="31"/>
      <c r="I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  <c r="IX33" s="0"/>
      <c r="IY33" s="0"/>
      <c r="IZ33" s="0"/>
      <c r="JA33" s="0"/>
      <c r="JB33" s="0"/>
      <c r="JC33" s="0"/>
      <c r="JD33" s="0"/>
      <c r="JE33" s="0"/>
      <c r="JF33" s="0"/>
      <c r="JG33" s="0"/>
      <c r="JH33" s="0"/>
      <c r="JI33" s="0"/>
      <c r="JJ33" s="0"/>
      <c r="JK33" s="0"/>
      <c r="JL33" s="0"/>
      <c r="JM33" s="0"/>
      <c r="JN33" s="0"/>
      <c r="JO33" s="0"/>
      <c r="JP33" s="0"/>
      <c r="JQ33" s="0"/>
      <c r="JR33" s="0"/>
      <c r="JS33" s="0"/>
      <c r="JT33" s="0"/>
      <c r="JU33" s="0"/>
      <c r="JV33" s="0"/>
      <c r="JW33" s="0"/>
      <c r="JX33" s="0"/>
      <c r="JY33" s="0"/>
      <c r="JZ33" s="0"/>
      <c r="KA33" s="0"/>
      <c r="KB33" s="0"/>
      <c r="KC33" s="0"/>
      <c r="KD33" s="0"/>
      <c r="KE33" s="0"/>
      <c r="KF33" s="0"/>
      <c r="KG33" s="0"/>
      <c r="KH33" s="0"/>
      <c r="KI33" s="0"/>
      <c r="KJ33" s="0"/>
      <c r="KK33" s="0"/>
      <c r="KL33" s="0"/>
      <c r="KM33" s="0"/>
      <c r="KN33" s="0"/>
      <c r="KO33" s="0"/>
      <c r="KP33" s="0"/>
      <c r="KQ33" s="0"/>
      <c r="KR33" s="0"/>
      <c r="KS33" s="0"/>
      <c r="KT33" s="0"/>
      <c r="KU33" s="0"/>
      <c r="KV33" s="0"/>
      <c r="KW33" s="0"/>
      <c r="KX33" s="0"/>
      <c r="KY33" s="0"/>
      <c r="KZ33" s="0"/>
      <c r="LA33" s="0"/>
      <c r="LB33" s="0"/>
      <c r="LC33" s="0"/>
      <c r="LD33" s="0"/>
      <c r="LE33" s="0"/>
      <c r="LF33" s="0"/>
      <c r="LG33" s="0"/>
      <c r="LH33" s="0"/>
      <c r="LI33" s="0"/>
      <c r="LJ33" s="0"/>
      <c r="LK33" s="0"/>
      <c r="LL33" s="0"/>
      <c r="LM33" s="0"/>
      <c r="LN33" s="0"/>
      <c r="LO33" s="0"/>
      <c r="LP33" s="0"/>
      <c r="LQ33" s="0"/>
      <c r="LR33" s="0"/>
      <c r="LS33" s="0"/>
      <c r="LT33" s="0"/>
      <c r="LU33" s="0"/>
      <c r="LV33" s="0"/>
      <c r="LW33" s="0"/>
      <c r="LX33" s="0"/>
      <c r="LY33" s="0"/>
      <c r="LZ33" s="0"/>
      <c r="MA33" s="0"/>
      <c r="MB33" s="0"/>
      <c r="MC33" s="0"/>
      <c r="MD33" s="0"/>
      <c r="ME33" s="0"/>
      <c r="MF33" s="0"/>
      <c r="MG33" s="0"/>
      <c r="MH33" s="0"/>
      <c r="MI33" s="0"/>
      <c r="MJ33" s="0"/>
      <c r="MK33" s="0"/>
      <c r="ML33" s="0"/>
      <c r="MM33" s="0"/>
      <c r="MN33" s="0"/>
      <c r="MO33" s="0"/>
      <c r="MP33" s="0"/>
      <c r="MQ33" s="0"/>
      <c r="MR33" s="0"/>
      <c r="MS33" s="0"/>
      <c r="MT33" s="0"/>
      <c r="MU33" s="0"/>
      <c r="MV33" s="0"/>
      <c r="MW33" s="0"/>
      <c r="MX33" s="0"/>
      <c r="MY33" s="0"/>
      <c r="MZ33" s="0"/>
      <c r="NA33" s="0"/>
      <c r="NB33" s="0"/>
      <c r="NC33" s="0"/>
      <c r="ND33" s="0"/>
      <c r="NE33" s="0"/>
      <c r="NF33" s="0"/>
      <c r="NG33" s="0"/>
      <c r="NH33" s="0"/>
      <c r="NI33" s="0"/>
      <c r="NJ33" s="0"/>
      <c r="NK33" s="0"/>
      <c r="NL33" s="0"/>
      <c r="NM33" s="0"/>
      <c r="NN33" s="0"/>
      <c r="NO33" s="0"/>
      <c r="NP33" s="0"/>
      <c r="NQ33" s="0"/>
      <c r="NR33" s="0"/>
      <c r="NS33" s="0"/>
      <c r="NT33" s="0"/>
      <c r="NU33" s="0"/>
      <c r="NV33" s="0"/>
      <c r="NW33" s="0"/>
      <c r="NX33" s="0"/>
      <c r="NY33" s="0"/>
      <c r="NZ33" s="0"/>
      <c r="OA33" s="0"/>
      <c r="OB33" s="0"/>
      <c r="OC33" s="0"/>
      <c r="OD33" s="0"/>
      <c r="OE33" s="0"/>
      <c r="OF33" s="0"/>
      <c r="OG33" s="0"/>
      <c r="OH33" s="0"/>
      <c r="OI33" s="0"/>
      <c r="OJ33" s="0"/>
      <c r="OK33" s="0"/>
      <c r="OL33" s="0"/>
      <c r="OM33" s="0"/>
      <c r="ON33" s="0"/>
      <c r="OO33" s="0"/>
      <c r="OP33" s="0"/>
      <c r="OQ33" s="0"/>
      <c r="OR33" s="0"/>
      <c r="OS33" s="0"/>
      <c r="OT33" s="0"/>
      <c r="OU33" s="0"/>
      <c r="OV33" s="0"/>
      <c r="OW33" s="0"/>
      <c r="OX33" s="0"/>
      <c r="OY33" s="0"/>
      <c r="OZ33" s="0"/>
      <c r="PA33" s="0"/>
      <c r="PB33" s="0"/>
      <c r="PC33" s="0"/>
      <c r="PD33" s="0"/>
      <c r="PE33" s="0"/>
      <c r="PF33" s="0"/>
      <c r="PG33" s="0"/>
      <c r="PH33" s="0"/>
      <c r="PI33" s="0"/>
      <c r="PJ33" s="0"/>
      <c r="PK33" s="0"/>
      <c r="PL33" s="0"/>
      <c r="PM33" s="0"/>
      <c r="PN33" s="0"/>
      <c r="PO33" s="0"/>
      <c r="PP33" s="0"/>
      <c r="PQ33" s="0"/>
      <c r="PR33" s="0"/>
      <c r="PS33" s="0"/>
      <c r="PT33" s="0"/>
      <c r="PU33" s="0"/>
      <c r="PV33" s="0"/>
      <c r="PW33" s="0"/>
      <c r="PX33" s="0"/>
      <c r="PY33" s="0"/>
      <c r="PZ33" s="0"/>
      <c r="QA33" s="0"/>
      <c r="QB33" s="0"/>
      <c r="QC33" s="0"/>
      <c r="QD33" s="0"/>
      <c r="QE33" s="0"/>
      <c r="QF33" s="0"/>
      <c r="QG33" s="0"/>
      <c r="QH33" s="0"/>
      <c r="QI33" s="0"/>
      <c r="QJ33" s="0"/>
      <c r="QK33" s="0"/>
      <c r="QL33" s="0"/>
      <c r="QM33" s="0"/>
      <c r="QN33" s="0"/>
      <c r="QO33" s="0"/>
      <c r="QP33" s="0"/>
      <c r="QQ33" s="0"/>
      <c r="QR33" s="0"/>
      <c r="QS33" s="0"/>
      <c r="QT33" s="0"/>
      <c r="QU33" s="0"/>
      <c r="QV33" s="0"/>
      <c r="QW33" s="0"/>
      <c r="QX33" s="0"/>
      <c r="QY33" s="0"/>
      <c r="QZ33" s="0"/>
      <c r="RA33" s="0"/>
      <c r="RB33" s="0"/>
      <c r="RC33" s="0"/>
      <c r="RD33" s="0"/>
      <c r="RE33" s="0"/>
      <c r="RF33" s="0"/>
      <c r="RG33" s="0"/>
      <c r="RH33" s="0"/>
      <c r="RI33" s="0"/>
      <c r="RJ33" s="0"/>
      <c r="RK33" s="0"/>
      <c r="RL33" s="0"/>
      <c r="RM33" s="0"/>
      <c r="RN33" s="0"/>
      <c r="RO33" s="0"/>
      <c r="RP33" s="0"/>
      <c r="RQ33" s="0"/>
      <c r="RR33" s="0"/>
      <c r="RS33" s="0"/>
      <c r="RT33" s="0"/>
      <c r="RU33" s="0"/>
      <c r="RV33" s="0"/>
      <c r="RW33" s="0"/>
      <c r="RX33" s="0"/>
      <c r="RY33" s="0"/>
      <c r="RZ33" s="0"/>
      <c r="SA33" s="0"/>
      <c r="SB33" s="0"/>
      <c r="SC33" s="0"/>
      <c r="SD33" s="0"/>
      <c r="SE33" s="0"/>
      <c r="SF33" s="0"/>
      <c r="SG33" s="0"/>
      <c r="SH33" s="0"/>
      <c r="SI33" s="0"/>
      <c r="SJ33" s="0"/>
      <c r="SK33" s="0"/>
      <c r="SL33" s="0"/>
      <c r="SM33" s="0"/>
      <c r="SN33" s="0"/>
      <c r="SO33" s="0"/>
      <c r="SP33" s="0"/>
      <c r="SQ33" s="0"/>
      <c r="SR33" s="0"/>
      <c r="SS33" s="0"/>
      <c r="ST33" s="0"/>
      <c r="SU33" s="0"/>
      <c r="SV33" s="0"/>
      <c r="SW33" s="0"/>
      <c r="SX33" s="0"/>
      <c r="SY33" s="0"/>
      <c r="SZ33" s="0"/>
      <c r="TA33" s="0"/>
      <c r="TB33" s="0"/>
      <c r="TC33" s="0"/>
      <c r="TD33" s="0"/>
      <c r="TE33" s="0"/>
      <c r="TF33" s="0"/>
      <c r="TG33" s="0"/>
      <c r="TH33" s="0"/>
      <c r="TI33" s="0"/>
      <c r="TJ33" s="0"/>
      <c r="TK33" s="0"/>
      <c r="TL33" s="0"/>
      <c r="TM33" s="0"/>
      <c r="TN33" s="0"/>
      <c r="TO33" s="0"/>
      <c r="TP33" s="0"/>
      <c r="TQ33" s="0"/>
      <c r="TR33" s="0"/>
      <c r="TS33" s="0"/>
      <c r="TT33" s="0"/>
      <c r="TU33" s="0"/>
      <c r="TV33" s="0"/>
      <c r="TW33" s="0"/>
      <c r="TX33" s="0"/>
      <c r="TY33" s="0"/>
      <c r="TZ33" s="0"/>
      <c r="UA33" s="0"/>
      <c r="UB33" s="0"/>
      <c r="UC33" s="0"/>
      <c r="UD33" s="0"/>
      <c r="UE33" s="0"/>
      <c r="UF33" s="0"/>
      <c r="UG33" s="0"/>
      <c r="UH33" s="0"/>
      <c r="UI33" s="0"/>
      <c r="UJ33" s="0"/>
      <c r="UK33" s="0"/>
      <c r="UL33" s="0"/>
      <c r="UM33" s="0"/>
      <c r="UN33" s="0"/>
      <c r="UO33" s="0"/>
      <c r="UP33" s="0"/>
      <c r="UQ33" s="0"/>
      <c r="UR33" s="0"/>
      <c r="US33" s="0"/>
      <c r="UT33" s="0"/>
      <c r="UU33" s="0"/>
      <c r="UV33" s="0"/>
      <c r="UW33" s="0"/>
      <c r="UX33" s="0"/>
      <c r="UY33" s="0"/>
      <c r="UZ33" s="0"/>
      <c r="VA33" s="0"/>
      <c r="VB33" s="0"/>
      <c r="VC33" s="0"/>
      <c r="VD33" s="0"/>
      <c r="VE33" s="0"/>
      <c r="VF33" s="0"/>
      <c r="VG33" s="0"/>
      <c r="VH33" s="0"/>
      <c r="VI33" s="0"/>
      <c r="VJ33" s="0"/>
      <c r="VK33" s="0"/>
      <c r="VL33" s="0"/>
      <c r="VM33" s="0"/>
      <c r="VN33" s="0"/>
      <c r="VO33" s="0"/>
      <c r="VP33" s="0"/>
      <c r="VQ33" s="0"/>
      <c r="VR33" s="0"/>
      <c r="VS33" s="0"/>
      <c r="VT33" s="0"/>
      <c r="VU33" s="0"/>
      <c r="VV33" s="0"/>
      <c r="VW33" s="0"/>
      <c r="VX33" s="0"/>
      <c r="VY33" s="0"/>
      <c r="VZ33" s="0"/>
      <c r="WA33" s="0"/>
      <c r="WB33" s="0"/>
      <c r="WC33" s="0"/>
      <c r="WD33" s="0"/>
      <c r="WE33" s="0"/>
      <c r="WF33" s="0"/>
      <c r="WG33" s="0"/>
      <c r="WH33" s="0"/>
      <c r="WI33" s="0"/>
      <c r="WJ33" s="0"/>
      <c r="WK33" s="0"/>
      <c r="WL33" s="0"/>
      <c r="WM33" s="0"/>
      <c r="WN33" s="0"/>
      <c r="WO33" s="0"/>
      <c r="WP33" s="0"/>
      <c r="WQ33" s="0"/>
      <c r="WR33" s="0"/>
      <c r="WS33" s="0"/>
      <c r="WT33" s="0"/>
      <c r="WU33" s="0"/>
      <c r="WV33" s="0"/>
      <c r="WW33" s="0"/>
      <c r="WX33" s="0"/>
      <c r="WY33" s="0"/>
      <c r="WZ33" s="0"/>
      <c r="XA33" s="0"/>
      <c r="XB33" s="0"/>
      <c r="XC33" s="0"/>
      <c r="XD33" s="0"/>
      <c r="XE33" s="0"/>
      <c r="XF33" s="0"/>
      <c r="XG33" s="0"/>
      <c r="XH33" s="0"/>
      <c r="XI33" s="0"/>
      <c r="XJ33" s="0"/>
      <c r="XK33" s="0"/>
      <c r="XL33" s="0"/>
      <c r="XM33" s="0"/>
      <c r="XN33" s="0"/>
      <c r="XO33" s="0"/>
      <c r="XP33" s="0"/>
      <c r="XQ33" s="0"/>
      <c r="XR33" s="0"/>
      <c r="XS33" s="0"/>
      <c r="XT33" s="0"/>
      <c r="XU33" s="0"/>
      <c r="XV33" s="0"/>
      <c r="XW33" s="0"/>
      <c r="XX33" s="0"/>
      <c r="XY33" s="0"/>
      <c r="XZ33" s="0"/>
      <c r="YA33" s="0"/>
      <c r="YB33" s="0"/>
      <c r="YC33" s="0"/>
      <c r="YD33" s="0"/>
      <c r="YE33" s="0"/>
      <c r="YF33" s="0"/>
      <c r="YG33" s="0"/>
      <c r="YH33" s="0"/>
      <c r="YI33" s="0"/>
      <c r="YJ33" s="0"/>
      <c r="YK33" s="0"/>
      <c r="YL33" s="0"/>
      <c r="YM33" s="0"/>
      <c r="YN33" s="0"/>
      <c r="YO33" s="0"/>
      <c r="YP33" s="0"/>
      <c r="YQ33" s="0"/>
      <c r="YR33" s="0"/>
      <c r="YS33" s="0"/>
      <c r="YT33" s="0"/>
      <c r="YU33" s="0"/>
      <c r="YV33" s="0"/>
      <c r="YW33" s="0"/>
      <c r="YX33" s="0"/>
      <c r="YY33" s="0"/>
      <c r="YZ33" s="0"/>
      <c r="ZA33" s="0"/>
      <c r="ZB33" s="0"/>
      <c r="ZC33" s="0"/>
      <c r="ZD33" s="0"/>
      <c r="ZE33" s="0"/>
      <c r="ZF33" s="0"/>
      <c r="ZG33" s="0"/>
      <c r="ZH33" s="0"/>
      <c r="ZI33" s="0"/>
      <c r="ZJ33" s="0"/>
      <c r="ZK33" s="0"/>
      <c r="ZL33" s="0"/>
      <c r="ZM33" s="0"/>
      <c r="ZN33" s="0"/>
      <c r="ZO33" s="0"/>
      <c r="ZP33" s="0"/>
      <c r="ZQ33" s="0"/>
      <c r="ZR33" s="0"/>
      <c r="ZS33" s="0"/>
      <c r="ZT33" s="0"/>
      <c r="ZU33" s="0"/>
      <c r="ZV33" s="0"/>
      <c r="ZW33" s="0"/>
      <c r="ZX33" s="0"/>
      <c r="ZY33" s="0"/>
      <c r="ZZ33" s="0"/>
      <c r="AAA33" s="0"/>
      <c r="AAB33" s="0"/>
      <c r="AAC33" s="0"/>
      <c r="AAD33" s="0"/>
      <c r="AAE33" s="0"/>
      <c r="AAF33" s="0"/>
      <c r="AAG33" s="0"/>
      <c r="AAH33" s="0"/>
      <c r="AAI33" s="0"/>
      <c r="AAJ33" s="0"/>
      <c r="AAK33" s="0"/>
      <c r="AAL33" s="0"/>
      <c r="AAM33" s="0"/>
      <c r="AAN33" s="0"/>
      <c r="AAO33" s="0"/>
      <c r="AAP33" s="0"/>
      <c r="AAQ33" s="0"/>
      <c r="AAR33" s="0"/>
      <c r="AAS33" s="0"/>
      <c r="AAT33" s="0"/>
      <c r="AAU33" s="0"/>
      <c r="AAV33" s="0"/>
      <c r="AAW33" s="0"/>
      <c r="AAX33" s="0"/>
      <c r="AAY33" s="0"/>
      <c r="AAZ33" s="0"/>
      <c r="ABA33" s="0"/>
      <c r="ABB33" s="0"/>
      <c r="ABC33" s="0"/>
      <c r="ABD33" s="0"/>
      <c r="ABE33" s="0"/>
      <c r="ABF33" s="0"/>
      <c r="ABG33" s="0"/>
      <c r="ABH33" s="0"/>
      <c r="ABI33" s="0"/>
      <c r="ABJ33" s="0"/>
      <c r="ABK33" s="0"/>
      <c r="ABL33" s="0"/>
      <c r="ABM33" s="0"/>
      <c r="ABN33" s="0"/>
      <c r="ABO33" s="0"/>
      <c r="ABP33" s="0"/>
      <c r="ABQ33" s="0"/>
      <c r="ABR33" s="0"/>
      <c r="ABS33" s="0"/>
      <c r="ABT33" s="0"/>
      <c r="ABU33" s="0"/>
      <c r="ABV33" s="0"/>
      <c r="ABW33" s="0"/>
      <c r="ABX33" s="0"/>
      <c r="ABY33" s="0"/>
      <c r="ABZ33" s="0"/>
      <c r="ACA33" s="0"/>
      <c r="ACB33" s="0"/>
      <c r="ACC33" s="0"/>
      <c r="ACD33" s="0"/>
      <c r="ACE33" s="0"/>
      <c r="ACF33" s="0"/>
      <c r="ACG33" s="0"/>
      <c r="ACH33" s="0"/>
      <c r="ACI33" s="0"/>
      <c r="ACJ33" s="0"/>
      <c r="ACK33" s="0"/>
      <c r="ACL33" s="0"/>
      <c r="ACM33" s="0"/>
      <c r="ACN33" s="0"/>
      <c r="ACO33" s="0"/>
      <c r="ACP33" s="0"/>
      <c r="ACQ33" s="0"/>
      <c r="ACR33" s="0"/>
      <c r="ACS33" s="0"/>
      <c r="ACT33" s="0"/>
      <c r="ACU33" s="0"/>
      <c r="ACV33" s="0"/>
      <c r="ACW33" s="0"/>
      <c r="ACX33" s="0"/>
      <c r="ACY33" s="0"/>
      <c r="ACZ33" s="0"/>
      <c r="ADA33" s="0"/>
      <c r="ADB33" s="0"/>
      <c r="ADC33" s="0"/>
      <c r="ADD33" s="0"/>
      <c r="ADE33" s="0"/>
      <c r="ADF33" s="0"/>
      <c r="ADG33" s="0"/>
      <c r="ADH33" s="0"/>
      <c r="ADI33" s="0"/>
      <c r="ADJ33" s="0"/>
      <c r="ADK33" s="0"/>
      <c r="ADL33" s="0"/>
      <c r="ADM33" s="0"/>
      <c r="ADN33" s="0"/>
      <c r="ADO33" s="0"/>
      <c r="ADP33" s="0"/>
      <c r="ADQ33" s="0"/>
      <c r="ADR33" s="0"/>
      <c r="ADS33" s="0"/>
      <c r="ADT33" s="0"/>
      <c r="ADU33" s="0"/>
      <c r="ADV33" s="0"/>
      <c r="ADW33" s="0"/>
      <c r="ADX33" s="0"/>
      <c r="ADY33" s="0"/>
      <c r="ADZ33" s="0"/>
      <c r="AEA33" s="0"/>
      <c r="AEB33" s="0"/>
      <c r="AEC33" s="0"/>
      <c r="AED33" s="0"/>
      <c r="AEE33" s="0"/>
      <c r="AEF33" s="0"/>
      <c r="AEG33" s="0"/>
      <c r="AEH33" s="0"/>
      <c r="AEI33" s="0"/>
      <c r="AEJ33" s="0"/>
      <c r="AEK33" s="0"/>
      <c r="AEL33" s="0"/>
      <c r="AEM33" s="0"/>
      <c r="AEN33" s="0"/>
      <c r="AEO33" s="0"/>
      <c r="AEP33" s="0"/>
      <c r="AEQ33" s="0"/>
      <c r="AER33" s="0"/>
      <c r="AES33" s="0"/>
      <c r="AET33" s="0"/>
      <c r="AEU33" s="0"/>
      <c r="AEV33" s="0"/>
      <c r="AEW33" s="0"/>
      <c r="AEX33" s="0"/>
      <c r="AEY33" s="0"/>
      <c r="AEZ33" s="0"/>
      <c r="AFA33" s="0"/>
      <c r="AFB33" s="0"/>
      <c r="AFC33" s="0"/>
      <c r="AFD33" s="0"/>
      <c r="AFE33" s="0"/>
      <c r="AFF33" s="0"/>
      <c r="AFG33" s="0"/>
      <c r="AFH33" s="0"/>
      <c r="AFI33" s="0"/>
      <c r="AFJ33" s="0"/>
      <c r="AFK33" s="0"/>
      <c r="AFL33" s="0"/>
      <c r="AFM33" s="0"/>
      <c r="AFN33" s="0"/>
      <c r="AFO33" s="0"/>
      <c r="AFP33" s="0"/>
      <c r="AFQ33" s="0"/>
      <c r="AFR33" s="0"/>
      <c r="AFS33" s="0"/>
      <c r="AFT33" s="0"/>
      <c r="AFU33" s="0"/>
      <c r="AFV33" s="0"/>
      <c r="AFW33" s="0"/>
      <c r="AFX33" s="0"/>
      <c r="AFY33" s="0"/>
      <c r="AFZ33" s="0"/>
      <c r="AGA33" s="0"/>
      <c r="AGB33" s="0"/>
      <c r="AGC33" s="0"/>
      <c r="AGD33" s="0"/>
      <c r="AGE33" s="0"/>
      <c r="AGF33" s="0"/>
      <c r="AGG33" s="0"/>
      <c r="AGH33" s="0"/>
      <c r="AGI33" s="0"/>
      <c r="AGJ33" s="0"/>
      <c r="AGK33" s="0"/>
      <c r="AGL33" s="0"/>
      <c r="AGM33" s="0"/>
      <c r="AGN33" s="0"/>
      <c r="AGO33" s="0"/>
      <c r="AGP33" s="0"/>
      <c r="AGQ33" s="0"/>
      <c r="AGR33" s="0"/>
      <c r="AGS33" s="0"/>
      <c r="AGT33" s="0"/>
      <c r="AGU33" s="0"/>
      <c r="AGV33" s="0"/>
      <c r="AGW33" s="0"/>
      <c r="AGX33" s="0"/>
      <c r="AGY33" s="0"/>
      <c r="AGZ33" s="0"/>
      <c r="AHA33" s="0"/>
      <c r="AHB33" s="0"/>
      <c r="AHC33" s="0"/>
      <c r="AHD33" s="0"/>
      <c r="AHE33" s="0"/>
      <c r="AHF33" s="0"/>
      <c r="AHG33" s="0"/>
      <c r="AHH33" s="0"/>
      <c r="AHI33" s="0"/>
      <c r="AHJ33" s="0"/>
      <c r="AHK33" s="0"/>
      <c r="AHL33" s="0"/>
      <c r="AHM33" s="0"/>
      <c r="AHN33" s="0"/>
      <c r="AHO33" s="0"/>
      <c r="AHP33" s="0"/>
      <c r="AHQ33" s="0"/>
      <c r="AHR33" s="0"/>
      <c r="AHS33" s="0"/>
      <c r="AHT33" s="0"/>
      <c r="AHU33" s="0"/>
      <c r="AHV33" s="0"/>
      <c r="AHW33" s="0"/>
      <c r="AHX33" s="0"/>
      <c r="AHY33" s="0"/>
      <c r="AHZ33" s="0"/>
      <c r="AIA33" s="0"/>
      <c r="AIB33" s="0"/>
      <c r="AIC33" s="0"/>
      <c r="AID33" s="0"/>
      <c r="AIE33" s="0"/>
      <c r="AIF33" s="0"/>
      <c r="AIG33" s="0"/>
      <c r="AIH33" s="0"/>
      <c r="AII33" s="0"/>
      <c r="AIJ33" s="0"/>
      <c r="AIK33" s="0"/>
      <c r="AIL33" s="0"/>
      <c r="AIM33" s="0"/>
      <c r="AIN33" s="0"/>
      <c r="AIO33" s="0"/>
      <c r="AIP33" s="0"/>
      <c r="AIQ33" s="0"/>
      <c r="AIR33" s="0"/>
      <c r="AIS33" s="0"/>
      <c r="AIT33" s="0"/>
      <c r="AIU33" s="0"/>
      <c r="AIV33" s="0"/>
      <c r="AIW33" s="0"/>
      <c r="AIX33" s="0"/>
      <c r="AIY33" s="0"/>
      <c r="AIZ33" s="0"/>
      <c r="AJA33" s="0"/>
      <c r="AJB33" s="0"/>
      <c r="AJC33" s="0"/>
      <c r="AJD33" s="0"/>
      <c r="AJE33" s="0"/>
      <c r="AJF33" s="0"/>
      <c r="AJG33" s="0"/>
      <c r="AJH33" s="0"/>
      <c r="AJI33" s="0"/>
      <c r="AJJ33" s="0"/>
      <c r="AJK33" s="0"/>
      <c r="AJL33" s="0"/>
      <c r="AJM33" s="0"/>
      <c r="AJN33" s="0"/>
      <c r="AJO33" s="0"/>
      <c r="AJP33" s="0"/>
      <c r="AJQ33" s="0"/>
      <c r="AJR33" s="0"/>
      <c r="AJS33" s="0"/>
      <c r="AJT33" s="0"/>
      <c r="AJU33" s="0"/>
      <c r="AJV33" s="0"/>
      <c r="AJW33" s="0"/>
      <c r="AJX33" s="0"/>
      <c r="AJY33" s="0"/>
      <c r="AJZ33" s="0"/>
      <c r="AKA33" s="0"/>
      <c r="AKB33" s="0"/>
      <c r="AKC33" s="0"/>
      <c r="AKD33" s="0"/>
      <c r="AKE33" s="0"/>
      <c r="AKF33" s="0"/>
      <c r="AKG33" s="0"/>
      <c r="AKH33" s="0"/>
      <c r="AKI33" s="0"/>
      <c r="AKJ33" s="0"/>
      <c r="AKK33" s="0"/>
      <c r="AKL33" s="0"/>
      <c r="AKM33" s="0"/>
      <c r="AKN33" s="0"/>
      <c r="AKO33" s="0"/>
      <c r="AKP33" s="0"/>
      <c r="AKQ33" s="0"/>
      <c r="AKR33" s="0"/>
      <c r="AKS33" s="0"/>
      <c r="AKT33" s="0"/>
      <c r="AKU33" s="0"/>
      <c r="AKV33" s="0"/>
      <c r="AKW33" s="0"/>
      <c r="AKX33" s="0"/>
      <c r="AKY33" s="0"/>
      <c r="AKZ33" s="0"/>
      <c r="ALA33" s="0"/>
      <c r="ALB33" s="0"/>
      <c r="ALC33" s="0"/>
      <c r="ALD33" s="0"/>
      <c r="ALE33" s="0"/>
      <c r="ALF33" s="0"/>
      <c r="ALG33" s="0"/>
      <c r="ALH33" s="0"/>
      <c r="ALI33" s="0"/>
      <c r="ALJ33" s="0"/>
      <c r="ALK33" s="0"/>
      <c r="ALL33" s="0"/>
      <c r="ALM33" s="0"/>
      <c r="ALN33" s="0"/>
      <c r="ALO33" s="0"/>
      <c r="ALP33" s="0"/>
      <c r="ALQ33" s="0"/>
      <c r="ALR33" s="0"/>
      <c r="ALS33" s="0"/>
      <c r="ALT33" s="0"/>
      <c r="ALU33" s="0"/>
      <c r="ALV33" s="0"/>
      <c r="ALW33" s="0"/>
      <c r="ALX33" s="0"/>
      <c r="ALY33" s="0"/>
      <c r="ALZ33" s="0"/>
      <c r="AMA33" s="0"/>
      <c r="AMB33" s="0"/>
      <c r="AMC33" s="0"/>
      <c r="AMD33" s="0"/>
      <c r="AME33" s="0"/>
      <c r="AMF33" s="0"/>
      <c r="AMG33" s="0"/>
      <c r="AMH33" s="0"/>
      <c r="AMI33" s="0"/>
    </row>
    <row r="34" customFormat="false" ht="13.8" hidden="false" customHeight="false" outlineLevel="0" collapsed="false">
      <c r="A34" s="32" t="s">
        <v>496</v>
      </c>
      <c r="B34" s="30"/>
      <c r="C34" s="30"/>
      <c r="D34" s="30"/>
      <c r="E34" s="12"/>
      <c r="F34" s="31"/>
      <c r="I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  <c r="IX34" s="0"/>
      <c r="IY34" s="0"/>
      <c r="IZ34" s="0"/>
      <c r="JA34" s="0"/>
      <c r="JB34" s="0"/>
      <c r="JC34" s="0"/>
      <c r="JD34" s="0"/>
      <c r="JE34" s="0"/>
      <c r="JF34" s="0"/>
      <c r="JG34" s="0"/>
      <c r="JH34" s="0"/>
      <c r="JI34" s="0"/>
      <c r="JJ34" s="0"/>
      <c r="JK34" s="0"/>
      <c r="JL34" s="0"/>
      <c r="JM34" s="0"/>
      <c r="JN34" s="0"/>
      <c r="JO34" s="0"/>
      <c r="JP34" s="0"/>
      <c r="JQ34" s="0"/>
      <c r="JR34" s="0"/>
      <c r="JS34" s="0"/>
      <c r="JT34" s="0"/>
      <c r="JU34" s="0"/>
      <c r="JV34" s="0"/>
      <c r="JW34" s="0"/>
      <c r="JX34" s="0"/>
      <c r="JY34" s="0"/>
      <c r="JZ34" s="0"/>
      <c r="KA34" s="0"/>
      <c r="KB34" s="0"/>
      <c r="KC34" s="0"/>
      <c r="KD34" s="0"/>
      <c r="KE34" s="0"/>
      <c r="KF34" s="0"/>
      <c r="KG34" s="0"/>
      <c r="KH34" s="0"/>
      <c r="KI34" s="0"/>
      <c r="KJ34" s="0"/>
      <c r="KK34" s="0"/>
      <c r="KL34" s="0"/>
      <c r="KM34" s="0"/>
      <c r="KN34" s="0"/>
      <c r="KO34" s="0"/>
      <c r="KP34" s="0"/>
      <c r="KQ34" s="0"/>
      <c r="KR34" s="0"/>
      <c r="KS34" s="0"/>
      <c r="KT34" s="0"/>
      <c r="KU34" s="0"/>
      <c r="KV34" s="0"/>
      <c r="KW34" s="0"/>
      <c r="KX34" s="0"/>
      <c r="KY34" s="0"/>
      <c r="KZ34" s="0"/>
      <c r="LA34" s="0"/>
      <c r="LB34" s="0"/>
      <c r="LC34" s="0"/>
      <c r="LD34" s="0"/>
      <c r="LE34" s="0"/>
      <c r="LF34" s="0"/>
      <c r="LG34" s="0"/>
      <c r="LH34" s="0"/>
      <c r="LI34" s="0"/>
      <c r="LJ34" s="0"/>
      <c r="LK34" s="0"/>
      <c r="LL34" s="0"/>
      <c r="LM34" s="0"/>
      <c r="LN34" s="0"/>
      <c r="LO34" s="0"/>
      <c r="LP34" s="0"/>
      <c r="LQ34" s="0"/>
      <c r="LR34" s="0"/>
      <c r="LS34" s="0"/>
      <c r="LT34" s="0"/>
      <c r="LU34" s="0"/>
      <c r="LV34" s="0"/>
      <c r="LW34" s="0"/>
      <c r="LX34" s="0"/>
      <c r="LY34" s="0"/>
      <c r="LZ34" s="0"/>
      <c r="MA34" s="0"/>
      <c r="MB34" s="0"/>
      <c r="MC34" s="0"/>
      <c r="MD34" s="0"/>
      <c r="ME34" s="0"/>
      <c r="MF34" s="0"/>
      <c r="MG34" s="0"/>
      <c r="MH34" s="0"/>
      <c r="MI34" s="0"/>
      <c r="MJ34" s="0"/>
      <c r="MK34" s="0"/>
      <c r="ML34" s="0"/>
      <c r="MM34" s="0"/>
      <c r="MN34" s="0"/>
      <c r="MO34" s="0"/>
      <c r="MP34" s="0"/>
      <c r="MQ34" s="0"/>
      <c r="MR34" s="0"/>
      <c r="MS34" s="0"/>
      <c r="MT34" s="0"/>
      <c r="MU34" s="0"/>
      <c r="MV34" s="0"/>
      <c r="MW34" s="0"/>
      <c r="MX34" s="0"/>
      <c r="MY34" s="0"/>
      <c r="MZ34" s="0"/>
      <c r="NA34" s="0"/>
      <c r="NB34" s="0"/>
      <c r="NC34" s="0"/>
      <c r="ND34" s="0"/>
      <c r="NE34" s="0"/>
      <c r="NF34" s="0"/>
      <c r="NG34" s="0"/>
      <c r="NH34" s="0"/>
      <c r="NI34" s="0"/>
      <c r="NJ34" s="0"/>
      <c r="NK34" s="0"/>
      <c r="NL34" s="0"/>
      <c r="NM34" s="0"/>
      <c r="NN34" s="0"/>
      <c r="NO34" s="0"/>
      <c r="NP34" s="0"/>
      <c r="NQ34" s="0"/>
      <c r="NR34" s="0"/>
      <c r="NS34" s="0"/>
      <c r="NT34" s="0"/>
      <c r="NU34" s="0"/>
      <c r="NV34" s="0"/>
      <c r="NW34" s="0"/>
      <c r="NX34" s="0"/>
      <c r="NY34" s="0"/>
      <c r="NZ34" s="0"/>
      <c r="OA34" s="0"/>
      <c r="OB34" s="0"/>
      <c r="OC34" s="0"/>
      <c r="OD34" s="0"/>
      <c r="OE34" s="0"/>
      <c r="OF34" s="0"/>
      <c r="OG34" s="0"/>
      <c r="OH34" s="0"/>
      <c r="OI34" s="0"/>
      <c r="OJ34" s="0"/>
      <c r="OK34" s="0"/>
      <c r="OL34" s="0"/>
      <c r="OM34" s="0"/>
      <c r="ON34" s="0"/>
      <c r="OO34" s="0"/>
      <c r="OP34" s="0"/>
      <c r="OQ34" s="0"/>
      <c r="OR34" s="0"/>
      <c r="OS34" s="0"/>
      <c r="OT34" s="0"/>
      <c r="OU34" s="0"/>
      <c r="OV34" s="0"/>
      <c r="OW34" s="0"/>
      <c r="OX34" s="0"/>
      <c r="OY34" s="0"/>
      <c r="OZ34" s="0"/>
      <c r="PA34" s="0"/>
      <c r="PB34" s="0"/>
      <c r="PC34" s="0"/>
      <c r="PD34" s="0"/>
      <c r="PE34" s="0"/>
      <c r="PF34" s="0"/>
      <c r="PG34" s="0"/>
      <c r="PH34" s="0"/>
      <c r="PI34" s="0"/>
      <c r="PJ34" s="0"/>
      <c r="PK34" s="0"/>
      <c r="PL34" s="0"/>
      <c r="PM34" s="0"/>
      <c r="PN34" s="0"/>
      <c r="PO34" s="0"/>
      <c r="PP34" s="0"/>
      <c r="PQ34" s="0"/>
      <c r="PR34" s="0"/>
      <c r="PS34" s="0"/>
      <c r="PT34" s="0"/>
      <c r="PU34" s="0"/>
      <c r="PV34" s="0"/>
      <c r="PW34" s="0"/>
      <c r="PX34" s="0"/>
      <c r="PY34" s="0"/>
      <c r="PZ34" s="0"/>
      <c r="QA34" s="0"/>
      <c r="QB34" s="0"/>
      <c r="QC34" s="0"/>
      <c r="QD34" s="0"/>
      <c r="QE34" s="0"/>
      <c r="QF34" s="0"/>
      <c r="QG34" s="0"/>
      <c r="QH34" s="0"/>
      <c r="QI34" s="0"/>
      <c r="QJ34" s="0"/>
      <c r="QK34" s="0"/>
      <c r="QL34" s="0"/>
      <c r="QM34" s="0"/>
      <c r="QN34" s="0"/>
      <c r="QO34" s="0"/>
      <c r="QP34" s="0"/>
      <c r="QQ34" s="0"/>
      <c r="QR34" s="0"/>
      <c r="QS34" s="0"/>
      <c r="QT34" s="0"/>
      <c r="QU34" s="0"/>
      <c r="QV34" s="0"/>
      <c r="QW34" s="0"/>
      <c r="QX34" s="0"/>
      <c r="QY34" s="0"/>
      <c r="QZ34" s="0"/>
      <c r="RA34" s="0"/>
      <c r="RB34" s="0"/>
      <c r="RC34" s="0"/>
      <c r="RD34" s="0"/>
      <c r="RE34" s="0"/>
      <c r="RF34" s="0"/>
      <c r="RG34" s="0"/>
      <c r="RH34" s="0"/>
      <c r="RI34" s="0"/>
      <c r="RJ34" s="0"/>
      <c r="RK34" s="0"/>
      <c r="RL34" s="0"/>
      <c r="RM34" s="0"/>
      <c r="RN34" s="0"/>
      <c r="RO34" s="0"/>
      <c r="RP34" s="0"/>
      <c r="RQ34" s="0"/>
      <c r="RR34" s="0"/>
      <c r="RS34" s="0"/>
      <c r="RT34" s="0"/>
      <c r="RU34" s="0"/>
      <c r="RV34" s="0"/>
      <c r="RW34" s="0"/>
      <c r="RX34" s="0"/>
      <c r="RY34" s="0"/>
      <c r="RZ34" s="0"/>
      <c r="SA34" s="0"/>
      <c r="SB34" s="0"/>
      <c r="SC34" s="0"/>
      <c r="SD34" s="0"/>
      <c r="SE34" s="0"/>
      <c r="SF34" s="0"/>
      <c r="SG34" s="0"/>
      <c r="SH34" s="0"/>
      <c r="SI34" s="0"/>
      <c r="SJ34" s="0"/>
      <c r="SK34" s="0"/>
      <c r="SL34" s="0"/>
      <c r="SM34" s="0"/>
      <c r="SN34" s="0"/>
      <c r="SO34" s="0"/>
      <c r="SP34" s="0"/>
      <c r="SQ34" s="0"/>
      <c r="SR34" s="0"/>
      <c r="SS34" s="0"/>
      <c r="ST34" s="0"/>
      <c r="SU34" s="0"/>
      <c r="SV34" s="0"/>
      <c r="SW34" s="0"/>
      <c r="SX34" s="0"/>
      <c r="SY34" s="0"/>
      <c r="SZ34" s="0"/>
      <c r="TA34" s="0"/>
      <c r="TB34" s="0"/>
      <c r="TC34" s="0"/>
      <c r="TD34" s="0"/>
      <c r="TE34" s="0"/>
      <c r="TF34" s="0"/>
      <c r="TG34" s="0"/>
      <c r="TH34" s="0"/>
      <c r="TI34" s="0"/>
      <c r="TJ34" s="0"/>
      <c r="TK34" s="0"/>
      <c r="TL34" s="0"/>
      <c r="TM34" s="0"/>
      <c r="TN34" s="0"/>
      <c r="TO34" s="0"/>
      <c r="TP34" s="0"/>
      <c r="TQ34" s="0"/>
      <c r="TR34" s="0"/>
      <c r="TS34" s="0"/>
      <c r="TT34" s="0"/>
      <c r="TU34" s="0"/>
      <c r="TV34" s="0"/>
      <c r="TW34" s="0"/>
      <c r="TX34" s="0"/>
      <c r="TY34" s="0"/>
      <c r="TZ34" s="0"/>
      <c r="UA34" s="0"/>
      <c r="UB34" s="0"/>
      <c r="UC34" s="0"/>
      <c r="UD34" s="0"/>
      <c r="UE34" s="0"/>
      <c r="UF34" s="0"/>
      <c r="UG34" s="0"/>
      <c r="UH34" s="0"/>
      <c r="UI34" s="0"/>
      <c r="UJ34" s="0"/>
      <c r="UK34" s="0"/>
      <c r="UL34" s="0"/>
      <c r="UM34" s="0"/>
      <c r="UN34" s="0"/>
      <c r="UO34" s="0"/>
      <c r="UP34" s="0"/>
      <c r="UQ34" s="0"/>
      <c r="UR34" s="0"/>
      <c r="US34" s="0"/>
      <c r="UT34" s="0"/>
      <c r="UU34" s="0"/>
      <c r="UV34" s="0"/>
      <c r="UW34" s="0"/>
      <c r="UX34" s="0"/>
      <c r="UY34" s="0"/>
      <c r="UZ34" s="0"/>
      <c r="VA34" s="0"/>
      <c r="VB34" s="0"/>
      <c r="VC34" s="0"/>
      <c r="VD34" s="0"/>
      <c r="VE34" s="0"/>
      <c r="VF34" s="0"/>
      <c r="VG34" s="0"/>
      <c r="VH34" s="0"/>
      <c r="VI34" s="0"/>
      <c r="VJ34" s="0"/>
      <c r="VK34" s="0"/>
      <c r="VL34" s="0"/>
      <c r="VM34" s="0"/>
      <c r="VN34" s="0"/>
      <c r="VO34" s="0"/>
      <c r="VP34" s="0"/>
      <c r="VQ34" s="0"/>
      <c r="VR34" s="0"/>
      <c r="VS34" s="0"/>
      <c r="VT34" s="0"/>
      <c r="VU34" s="0"/>
      <c r="VV34" s="0"/>
      <c r="VW34" s="0"/>
      <c r="VX34" s="0"/>
      <c r="VY34" s="0"/>
      <c r="VZ34" s="0"/>
      <c r="WA34" s="0"/>
      <c r="WB34" s="0"/>
      <c r="WC34" s="0"/>
      <c r="WD34" s="0"/>
      <c r="WE34" s="0"/>
      <c r="WF34" s="0"/>
      <c r="WG34" s="0"/>
      <c r="WH34" s="0"/>
      <c r="WI34" s="0"/>
      <c r="WJ34" s="0"/>
      <c r="WK34" s="0"/>
      <c r="WL34" s="0"/>
      <c r="WM34" s="0"/>
      <c r="WN34" s="0"/>
      <c r="WO34" s="0"/>
      <c r="WP34" s="0"/>
      <c r="WQ34" s="0"/>
      <c r="WR34" s="0"/>
      <c r="WS34" s="0"/>
      <c r="WT34" s="0"/>
      <c r="WU34" s="0"/>
      <c r="WV34" s="0"/>
      <c r="WW34" s="0"/>
      <c r="WX34" s="0"/>
      <c r="WY34" s="0"/>
      <c r="WZ34" s="0"/>
      <c r="XA34" s="0"/>
      <c r="XB34" s="0"/>
      <c r="XC34" s="0"/>
      <c r="XD34" s="0"/>
      <c r="XE34" s="0"/>
      <c r="XF34" s="0"/>
      <c r="XG34" s="0"/>
      <c r="XH34" s="0"/>
      <c r="XI34" s="0"/>
      <c r="XJ34" s="0"/>
      <c r="XK34" s="0"/>
      <c r="XL34" s="0"/>
      <c r="XM34" s="0"/>
      <c r="XN34" s="0"/>
      <c r="XO34" s="0"/>
      <c r="XP34" s="0"/>
      <c r="XQ34" s="0"/>
      <c r="XR34" s="0"/>
      <c r="XS34" s="0"/>
      <c r="XT34" s="0"/>
      <c r="XU34" s="0"/>
      <c r="XV34" s="0"/>
      <c r="XW34" s="0"/>
      <c r="XX34" s="0"/>
      <c r="XY34" s="0"/>
      <c r="XZ34" s="0"/>
      <c r="YA34" s="0"/>
      <c r="YB34" s="0"/>
      <c r="YC34" s="0"/>
      <c r="YD34" s="0"/>
      <c r="YE34" s="0"/>
      <c r="YF34" s="0"/>
      <c r="YG34" s="0"/>
      <c r="YH34" s="0"/>
      <c r="YI34" s="0"/>
      <c r="YJ34" s="0"/>
      <c r="YK34" s="0"/>
      <c r="YL34" s="0"/>
      <c r="YM34" s="0"/>
      <c r="YN34" s="0"/>
      <c r="YO34" s="0"/>
      <c r="YP34" s="0"/>
      <c r="YQ34" s="0"/>
      <c r="YR34" s="0"/>
      <c r="YS34" s="0"/>
      <c r="YT34" s="0"/>
      <c r="YU34" s="0"/>
      <c r="YV34" s="0"/>
      <c r="YW34" s="0"/>
      <c r="YX34" s="0"/>
      <c r="YY34" s="0"/>
      <c r="YZ34" s="0"/>
      <c r="ZA34" s="0"/>
      <c r="ZB34" s="0"/>
      <c r="ZC34" s="0"/>
      <c r="ZD34" s="0"/>
      <c r="ZE34" s="0"/>
      <c r="ZF34" s="0"/>
      <c r="ZG34" s="0"/>
      <c r="ZH34" s="0"/>
      <c r="ZI34" s="0"/>
      <c r="ZJ34" s="0"/>
      <c r="ZK34" s="0"/>
      <c r="ZL34" s="0"/>
      <c r="ZM34" s="0"/>
      <c r="ZN34" s="0"/>
      <c r="ZO34" s="0"/>
      <c r="ZP34" s="0"/>
      <c r="ZQ34" s="0"/>
      <c r="ZR34" s="0"/>
      <c r="ZS34" s="0"/>
      <c r="ZT34" s="0"/>
      <c r="ZU34" s="0"/>
      <c r="ZV34" s="0"/>
      <c r="ZW34" s="0"/>
      <c r="ZX34" s="0"/>
      <c r="ZY34" s="0"/>
      <c r="ZZ34" s="0"/>
      <c r="AAA34" s="0"/>
      <c r="AAB34" s="0"/>
      <c r="AAC34" s="0"/>
      <c r="AAD34" s="0"/>
      <c r="AAE34" s="0"/>
      <c r="AAF34" s="0"/>
      <c r="AAG34" s="0"/>
      <c r="AAH34" s="0"/>
      <c r="AAI34" s="0"/>
      <c r="AAJ34" s="0"/>
      <c r="AAK34" s="0"/>
      <c r="AAL34" s="0"/>
      <c r="AAM34" s="0"/>
      <c r="AAN34" s="0"/>
      <c r="AAO34" s="0"/>
      <c r="AAP34" s="0"/>
      <c r="AAQ34" s="0"/>
      <c r="AAR34" s="0"/>
      <c r="AAS34" s="0"/>
      <c r="AAT34" s="0"/>
      <c r="AAU34" s="0"/>
      <c r="AAV34" s="0"/>
      <c r="AAW34" s="0"/>
      <c r="AAX34" s="0"/>
      <c r="AAY34" s="0"/>
      <c r="AAZ34" s="0"/>
      <c r="ABA34" s="0"/>
      <c r="ABB34" s="0"/>
      <c r="ABC34" s="0"/>
      <c r="ABD34" s="0"/>
      <c r="ABE34" s="0"/>
      <c r="ABF34" s="0"/>
      <c r="ABG34" s="0"/>
      <c r="ABH34" s="0"/>
      <c r="ABI34" s="0"/>
      <c r="ABJ34" s="0"/>
      <c r="ABK34" s="0"/>
      <c r="ABL34" s="0"/>
      <c r="ABM34" s="0"/>
      <c r="ABN34" s="0"/>
      <c r="ABO34" s="0"/>
      <c r="ABP34" s="0"/>
      <c r="ABQ34" s="0"/>
      <c r="ABR34" s="0"/>
      <c r="ABS34" s="0"/>
      <c r="ABT34" s="0"/>
      <c r="ABU34" s="0"/>
      <c r="ABV34" s="0"/>
      <c r="ABW34" s="0"/>
      <c r="ABX34" s="0"/>
      <c r="ABY34" s="0"/>
      <c r="ABZ34" s="0"/>
      <c r="ACA34" s="0"/>
      <c r="ACB34" s="0"/>
      <c r="ACC34" s="0"/>
      <c r="ACD34" s="0"/>
      <c r="ACE34" s="0"/>
      <c r="ACF34" s="0"/>
      <c r="ACG34" s="0"/>
      <c r="ACH34" s="0"/>
      <c r="ACI34" s="0"/>
      <c r="ACJ34" s="0"/>
      <c r="ACK34" s="0"/>
      <c r="ACL34" s="0"/>
      <c r="ACM34" s="0"/>
      <c r="ACN34" s="0"/>
      <c r="ACO34" s="0"/>
      <c r="ACP34" s="0"/>
      <c r="ACQ34" s="0"/>
      <c r="ACR34" s="0"/>
      <c r="ACS34" s="0"/>
      <c r="ACT34" s="0"/>
      <c r="ACU34" s="0"/>
      <c r="ACV34" s="0"/>
      <c r="ACW34" s="0"/>
      <c r="ACX34" s="0"/>
      <c r="ACY34" s="0"/>
      <c r="ACZ34" s="0"/>
      <c r="ADA34" s="0"/>
      <c r="ADB34" s="0"/>
      <c r="ADC34" s="0"/>
      <c r="ADD34" s="0"/>
      <c r="ADE34" s="0"/>
      <c r="ADF34" s="0"/>
      <c r="ADG34" s="0"/>
      <c r="ADH34" s="0"/>
      <c r="ADI34" s="0"/>
      <c r="ADJ34" s="0"/>
      <c r="ADK34" s="0"/>
      <c r="ADL34" s="0"/>
      <c r="ADM34" s="0"/>
      <c r="ADN34" s="0"/>
      <c r="ADO34" s="0"/>
      <c r="ADP34" s="0"/>
      <c r="ADQ34" s="0"/>
      <c r="ADR34" s="0"/>
      <c r="ADS34" s="0"/>
      <c r="ADT34" s="0"/>
      <c r="ADU34" s="0"/>
      <c r="ADV34" s="0"/>
      <c r="ADW34" s="0"/>
      <c r="ADX34" s="0"/>
      <c r="ADY34" s="0"/>
      <c r="ADZ34" s="0"/>
      <c r="AEA34" s="0"/>
      <c r="AEB34" s="0"/>
      <c r="AEC34" s="0"/>
      <c r="AED34" s="0"/>
      <c r="AEE34" s="0"/>
      <c r="AEF34" s="0"/>
      <c r="AEG34" s="0"/>
      <c r="AEH34" s="0"/>
      <c r="AEI34" s="0"/>
      <c r="AEJ34" s="0"/>
      <c r="AEK34" s="0"/>
      <c r="AEL34" s="0"/>
      <c r="AEM34" s="0"/>
      <c r="AEN34" s="0"/>
      <c r="AEO34" s="0"/>
      <c r="AEP34" s="0"/>
      <c r="AEQ34" s="0"/>
      <c r="AER34" s="0"/>
      <c r="AES34" s="0"/>
      <c r="AET34" s="0"/>
      <c r="AEU34" s="0"/>
      <c r="AEV34" s="0"/>
      <c r="AEW34" s="0"/>
      <c r="AEX34" s="0"/>
      <c r="AEY34" s="0"/>
      <c r="AEZ34" s="0"/>
      <c r="AFA34" s="0"/>
      <c r="AFB34" s="0"/>
      <c r="AFC34" s="0"/>
      <c r="AFD34" s="0"/>
      <c r="AFE34" s="0"/>
      <c r="AFF34" s="0"/>
      <c r="AFG34" s="0"/>
      <c r="AFH34" s="0"/>
      <c r="AFI34" s="0"/>
      <c r="AFJ34" s="0"/>
      <c r="AFK34" s="0"/>
      <c r="AFL34" s="0"/>
      <c r="AFM34" s="0"/>
      <c r="AFN34" s="0"/>
      <c r="AFO34" s="0"/>
      <c r="AFP34" s="0"/>
      <c r="AFQ34" s="0"/>
      <c r="AFR34" s="0"/>
      <c r="AFS34" s="0"/>
      <c r="AFT34" s="0"/>
      <c r="AFU34" s="0"/>
      <c r="AFV34" s="0"/>
      <c r="AFW34" s="0"/>
      <c r="AFX34" s="0"/>
      <c r="AFY34" s="0"/>
      <c r="AFZ34" s="0"/>
      <c r="AGA34" s="0"/>
      <c r="AGB34" s="0"/>
      <c r="AGC34" s="0"/>
      <c r="AGD34" s="0"/>
      <c r="AGE34" s="0"/>
      <c r="AGF34" s="0"/>
      <c r="AGG34" s="0"/>
      <c r="AGH34" s="0"/>
      <c r="AGI34" s="0"/>
      <c r="AGJ34" s="0"/>
      <c r="AGK34" s="0"/>
      <c r="AGL34" s="0"/>
      <c r="AGM34" s="0"/>
      <c r="AGN34" s="0"/>
      <c r="AGO34" s="0"/>
      <c r="AGP34" s="0"/>
      <c r="AGQ34" s="0"/>
      <c r="AGR34" s="0"/>
      <c r="AGS34" s="0"/>
      <c r="AGT34" s="0"/>
      <c r="AGU34" s="0"/>
      <c r="AGV34" s="0"/>
      <c r="AGW34" s="0"/>
      <c r="AGX34" s="0"/>
      <c r="AGY34" s="0"/>
      <c r="AGZ34" s="0"/>
      <c r="AHA34" s="0"/>
      <c r="AHB34" s="0"/>
      <c r="AHC34" s="0"/>
      <c r="AHD34" s="0"/>
      <c r="AHE34" s="0"/>
      <c r="AHF34" s="0"/>
      <c r="AHG34" s="0"/>
      <c r="AHH34" s="0"/>
      <c r="AHI34" s="0"/>
      <c r="AHJ34" s="0"/>
      <c r="AHK34" s="0"/>
      <c r="AHL34" s="0"/>
      <c r="AHM34" s="0"/>
      <c r="AHN34" s="0"/>
      <c r="AHO34" s="0"/>
      <c r="AHP34" s="0"/>
      <c r="AHQ34" s="0"/>
      <c r="AHR34" s="0"/>
      <c r="AHS34" s="0"/>
      <c r="AHT34" s="0"/>
      <c r="AHU34" s="0"/>
      <c r="AHV34" s="0"/>
      <c r="AHW34" s="0"/>
      <c r="AHX34" s="0"/>
      <c r="AHY34" s="0"/>
      <c r="AHZ34" s="0"/>
      <c r="AIA34" s="0"/>
      <c r="AIB34" s="0"/>
      <c r="AIC34" s="0"/>
      <c r="AID34" s="0"/>
      <c r="AIE34" s="0"/>
      <c r="AIF34" s="0"/>
      <c r="AIG34" s="0"/>
      <c r="AIH34" s="0"/>
      <c r="AII34" s="0"/>
      <c r="AIJ34" s="0"/>
      <c r="AIK34" s="0"/>
      <c r="AIL34" s="0"/>
      <c r="AIM34" s="0"/>
      <c r="AIN34" s="0"/>
      <c r="AIO34" s="0"/>
      <c r="AIP34" s="0"/>
      <c r="AIQ34" s="0"/>
      <c r="AIR34" s="0"/>
      <c r="AIS34" s="0"/>
      <c r="AIT34" s="0"/>
      <c r="AIU34" s="0"/>
      <c r="AIV34" s="0"/>
      <c r="AIW34" s="0"/>
      <c r="AIX34" s="0"/>
      <c r="AIY34" s="0"/>
      <c r="AIZ34" s="0"/>
      <c r="AJA34" s="0"/>
      <c r="AJB34" s="0"/>
      <c r="AJC34" s="0"/>
      <c r="AJD34" s="0"/>
      <c r="AJE34" s="0"/>
      <c r="AJF34" s="0"/>
      <c r="AJG34" s="0"/>
      <c r="AJH34" s="0"/>
      <c r="AJI34" s="0"/>
      <c r="AJJ34" s="0"/>
      <c r="AJK34" s="0"/>
      <c r="AJL34" s="0"/>
      <c r="AJM34" s="0"/>
      <c r="AJN34" s="0"/>
      <c r="AJO34" s="0"/>
      <c r="AJP34" s="0"/>
      <c r="AJQ34" s="0"/>
      <c r="AJR34" s="0"/>
      <c r="AJS34" s="0"/>
      <c r="AJT34" s="0"/>
      <c r="AJU34" s="0"/>
      <c r="AJV34" s="0"/>
      <c r="AJW34" s="0"/>
      <c r="AJX34" s="0"/>
      <c r="AJY34" s="0"/>
      <c r="AJZ34" s="0"/>
      <c r="AKA34" s="0"/>
      <c r="AKB34" s="0"/>
      <c r="AKC34" s="0"/>
      <c r="AKD34" s="0"/>
      <c r="AKE34" s="0"/>
      <c r="AKF34" s="0"/>
      <c r="AKG34" s="0"/>
      <c r="AKH34" s="0"/>
      <c r="AKI34" s="0"/>
      <c r="AKJ34" s="0"/>
      <c r="AKK34" s="0"/>
      <c r="AKL34" s="0"/>
      <c r="AKM34" s="0"/>
      <c r="AKN34" s="0"/>
      <c r="AKO34" s="0"/>
      <c r="AKP34" s="0"/>
      <c r="AKQ34" s="0"/>
      <c r="AKR34" s="0"/>
      <c r="AKS34" s="0"/>
      <c r="AKT34" s="0"/>
      <c r="AKU34" s="0"/>
      <c r="AKV34" s="0"/>
      <c r="AKW34" s="0"/>
      <c r="AKX34" s="0"/>
      <c r="AKY34" s="0"/>
      <c r="AKZ34" s="0"/>
      <c r="ALA34" s="0"/>
      <c r="ALB34" s="0"/>
      <c r="ALC34" s="0"/>
      <c r="ALD34" s="0"/>
      <c r="ALE34" s="0"/>
      <c r="ALF34" s="0"/>
      <c r="ALG34" s="0"/>
      <c r="ALH34" s="0"/>
      <c r="ALI34" s="0"/>
      <c r="ALJ34" s="0"/>
      <c r="ALK34" s="0"/>
      <c r="ALL34" s="0"/>
      <c r="ALM34" s="0"/>
      <c r="ALN34" s="0"/>
      <c r="ALO34" s="0"/>
      <c r="ALP34" s="0"/>
      <c r="ALQ34" s="0"/>
      <c r="ALR34" s="0"/>
      <c r="ALS34" s="0"/>
      <c r="ALT34" s="0"/>
      <c r="ALU34" s="0"/>
      <c r="ALV34" s="0"/>
      <c r="ALW34" s="0"/>
      <c r="ALX34" s="0"/>
      <c r="ALY34" s="0"/>
      <c r="ALZ34" s="0"/>
      <c r="AMA34" s="0"/>
      <c r="AMB34" s="0"/>
      <c r="AMC34" s="0"/>
      <c r="AMD34" s="0"/>
      <c r="AME34" s="0"/>
      <c r="AMF34" s="0"/>
      <c r="AMG34" s="0"/>
      <c r="AMH34" s="0"/>
      <c r="AMI34" s="0"/>
    </row>
    <row r="35" customFormat="false" ht="13.8" hidden="false" customHeight="false" outlineLevel="0" collapsed="false">
      <c r="A35" s="12" t="s">
        <v>497</v>
      </c>
      <c r="B35" s="30" t="n">
        <v>583515</v>
      </c>
      <c r="C35" s="30" t="n">
        <v>585047</v>
      </c>
      <c r="D35" s="30" t="n">
        <f aca="false">C35-B35+1</f>
        <v>1533</v>
      </c>
      <c r="E35" s="12" t="s">
        <v>9</v>
      </c>
      <c r="F35" s="31" t="s">
        <v>498</v>
      </c>
      <c r="G35" s="1" t="s">
        <v>499</v>
      </c>
      <c r="H35" s="0"/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  <c r="IX35" s="0"/>
      <c r="IY35" s="0"/>
      <c r="IZ35" s="0"/>
      <c r="JA35" s="0"/>
      <c r="JB35" s="0"/>
      <c r="JC35" s="0"/>
      <c r="JD35" s="0"/>
      <c r="JE35" s="0"/>
      <c r="JF35" s="0"/>
      <c r="JG35" s="0"/>
      <c r="JH35" s="0"/>
      <c r="JI35" s="0"/>
      <c r="JJ35" s="0"/>
      <c r="JK35" s="0"/>
      <c r="JL35" s="0"/>
      <c r="JM35" s="0"/>
      <c r="JN35" s="0"/>
      <c r="JO35" s="0"/>
      <c r="JP35" s="0"/>
      <c r="JQ35" s="0"/>
      <c r="JR35" s="0"/>
      <c r="JS35" s="0"/>
      <c r="JT35" s="0"/>
      <c r="JU35" s="0"/>
      <c r="JV35" s="0"/>
      <c r="JW35" s="0"/>
      <c r="JX35" s="0"/>
      <c r="JY35" s="0"/>
      <c r="JZ35" s="0"/>
      <c r="KA35" s="0"/>
      <c r="KB35" s="0"/>
      <c r="KC35" s="0"/>
      <c r="KD35" s="0"/>
      <c r="KE35" s="0"/>
      <c r="KF35" s="0"/>
      <c r="KG35" s="0"/>
      <c r="KH35" s="0"/>
      <c r="KI35" s="0"/>
      <c r="KJ35" s="0"/>
      <c r="KK35" s="0"/>
      <c r="KL35" s="0"/>
      <c r="KM35" s="0"/>
      <c r="KN35" s="0"/>
      <c r="KO35" s="0"/>
      <c r="KP35" s="0"/>
      <c r="KQ35" s="0"/>
      <c r="KR35" s="0"/>
      <c r="KS35" s="0"/>
      <c r="KT35" s="0"/>
      <c r="KU35" s="0"/>
      <c r="KV35" s="0"/>
      <c r="KW35" s="0"/>
      <c r="KX35" s="0"/>
      <c r="KY35" s="0"/>
      <c r="KZ35" s="0"/>
      <c r="LA35" s="0"/>
      <c r="LB35" s="0"/>
      <c r="LC35" s="0"/>
      <c r="LD35" s="0"/>
      <c r="LE35" s="0"/>
      <c r="LF35" s="0"/>
      <c r="LG35" s="0"/>
      <c r="LH35" s="0"/>
      <c r="LI35" s="0"/>
      <c r="LJ35" s="0"/>
      <c r="LK35" s="0"/>
      <c r="LL35" s="0"/>
      <c r="LM35" s="0"/>
      <c r="LN35" s="0"/>
      <c r="LO35" s="0"/>
      <c r="LP35" s="0"/>
      <c r="LQ35" s="0"/>
      <c r="LR35" s="0"/>
      <c r="LS35" s="0"/>
      <c r="LT35" s="0"/>
      <c r="LU35" s="0"/>
      <c r="LV35" s="0"/>
      <c r="LW35" s="0"/>
      <c r="LX35" s="0"/>
      <c r="LY35" s="0"/>
      <c r="LZ35" s="0"/>
      <c r="MA35" s="0"/>
      <c r="MB35" s="0"/>
      <c r="MC35" s="0"/>
      <c r="MD35" s="0"/>
      <c r="ME35" s="0"/>
      <c r="MF35" s="0"/>
      <c r="MG35" s="0"/>
      <c r="MH35" s="0"/>
      <c r="MI35" s="0"/>
      <c r="MJ35" s="0"/>
      <c r="MK35" s="0"/>
      <c r="ML35" s="0"/>
      <c r="MM35" s="0"/>
      <c r="MN35" s="0"/>
      <c r="MO35" s="0"/>
      <c r="MP35" s="0"/>
      <c r="MQ35" s="0"/>
      <c r="MR35" s="0"/>
      <c r="MS35" s="0"/>
      <c r="MT35" s="0"/>
      <c r="MU35" s="0"/>
      <c r="MV35" s="0"/>
      <c r="MW35" s="0"/>
      <c r="MX35" s="0"/>
      <c r="MY35" s="0"/>
      <c r="MZ35" s="0"/>
      <c r="NA35" s="0"/>
      <c r="NB35" s="0"/>
      <c r="NC35" s="0"/>
      <c r="ND35" s="0"/>
      <c r="NE35" s="0"/>
      <c r="NF35" s="0"/>
      <c r="NG35" s="0"/>
      <c r="NH35" s="0"/>
      <c r="NI35" s="0"/>
      <c r="NJ35" s="0"/>
      <c r="NK35" s="0"/>
      <c r="NL35" s="0"/>
      <c r="NM35" s="0"/>
      <c r="NN35" s="0"/>
      <c r="NO35" s="0"/>
      <c r="NP35" s="0"/>
      <c r="NQ35" s="0"/>
      <c r="NR35" s="0"/>
      <c r="NS35" s="0"/>
      <c r="NT35" s="0"/>
      <c r="NU35" s="0"/>
      <c r="NV35" s="0"/>
      <c r="NW35" s="0"/>
      <c r="NX35" s="0"/>
      <c r="NY35" s="0"/>
      <c r="NZ35" s="0"/>
      <c r="OA35" s="0"/>
      <c r="OB35" s="0"/>
      <c r="OC35" s="0"/>
      <c r="OD35" s="0"/>
      <c r="OE35" s="0"/>
      <c r="OF35" s="0"/>
      <c r="OG35" s="0"/>
      <c r="OH35" s="0"/>
      <c r="OI35" s="0"/>
      <c r="OJ35" s="0"/>
      <c r="OK35" s="0"/>
      <c r="OL35" s="0"/>
      <c r="OM35" s="0"/>
      <c r="ON35" s="0"/>
      <c r="OO35" s="0"/>
      <c r="OP35" s="0"/>
      <c r="OQ35" s="0"/>
      <c r="OR35" s="0"/>
      <c r="OS35" s="0"/>
      <c r="OT35" s="0"/>
      <c r="OU35" s="0"/>
      <c r="OV35" s="0"/>
      <c r="OW35" s="0"/>
      <c r="OX35" s="0"/>
      <c r="OY35" s="0"/>
      <c r="OZ35" s="0"/>
      <c r="PA35" s="0"/>
      <c r="PB35" s="0"/>
      <c r="PC35" s="0"/>
      <c r="PD35" s="0"/>
      <c r="PE35" s="0"/>
      <c r="PF35" s="0"/>
      <c r="PG35" s="0"/>
      <c r="PH35" s="0"/>
      <c r="PI35" s="0"/>
      <c r="PJ35" s="0"/>
      <c r="PK35" s="0"/>
      <c r="PL35" s="0"/>
      <c r="PM35" s="0"/>
      <c r="PN35" s="0"/>
      <c r="PO35" s="0"/>
      <c r="PP35" s="0"/>
      <c r="PQ35" s="0"/>
      <c r="PR35" s="0"/>
      <c r="PS35" s="0"/>
      <c r="PT35" s="0"/>
      <c r="PU35" s="0"/>
      <c r="PV35" s="0"/>
      <c r="PW35" s="0"/>
      <c r="PX35" s="0"/>
      <c r="PY35" s="0"/>
      <c r="PZ35" s="0"/>
      <c r="QA35" s="0"/>
      <c r="QB35" s="0"/>
      <c r="QC35" s="0"/>
      <c r="QD35" s="0"/>
      <c r="QE35" s="0"/>
      <c r="QF35" s="0"/>
      <c r="QG35" s="0"/>
      <c r="QH35" s="0"/>
      <c r="QI35" s="0"/>
      <c r="QJ35" s="0"/>
      <c r="QK35" s="0"/>
      <c r="QL35" s="0"/>
      <c r="QM35" s="0"/>
      <c r="QN35" s="0"/>
      <c r="QO35" s="0"/>
      <c r="QP35" s="0"/>
      <c r="QQ35" s="0"/>
      <c r="QR35" s="0"/>
      <c r="QS35" s="0"/>
      <c r="QT35" s="0"/>
      <c r="QU35" s="0"/>
      <c r="QV35" s="0"/>
      <c r="QW35" s="0"/>
      <c r="QX35" s="0"/>
      <c r="QY35" s="0"/>
      <c r="QZ35" s="0"/>
      <c r="RA35" s="0"/>
      <c r="RB35" s="0"/>
      <c r="RC35" s="0"/>
      <c r="RD35" s="0"/>
      <c r="RE35" s="0"/>
      <c r="RF35" s="0"/>
      <c r="RG35" s="0"/>
      <c r="RH35" s="0"/>
      <c r="RI35" s="0"/>
      <c r="RJ35" s="0"/>
      <c r="RK35" s="0"/>
      <c r="RL35" s="0"/>
      <c r="RM35" s="0"/>
      <c r="RN35" s="0"/>
      <c r="RO35" s="0"/>
      <c r="RP35" s="0"/>
      <c r="RQ35" s="0"/>
      <c r="RR35" s="0"/>
      <c r="RS35" s="0"/>
      <c r="RT35" s="0"/>
      <c r="RU35" s="0"/>
      <c r="RV35" s="0"/>
      <c r="RW35" s="0"/>
      <c r="RX35" s="0"/>
      <c r="RY35" s="0"/>
      <c r="RZ35" s="0"/>
      <c r="SA35" s="0"/>
      <c r="SB35" s="0"/>
      <c r="SC35" s="0"/>
      <c r="SD35" s="0"/>
      <c r="SE35" s="0"/>
      <c r="SF35" s="0"/>
      <c r="SG35" s="0"/>
      <c r="SH35" s="0"/>
      <c r="SI35" s="0"/>
      <c r="SJ35" s="0"/>
      <c r="SK35" s="0"/>
      <c r="SL35" s="0"/>
      <c r="SM35" s="0"/>
      <c r="SN35" s="0"/>
      <c r="SO35" s="0"/>
      <c r="SP35" s="0"/>
      <c r="SQ35" s="0"/>
      <c r="SR35" s="0"/>
      <c r="SS35" s="0"/>
      <c r="ST35" s="0"/>
      <c r="SU35" s="0"/>
      <c r="SV35" s="0"/>
      <c r="SW35" s="0"/>
      <c r="SX35" s="0"/>
      <c r="SY35" s="0"/>
      <c r="SZ35" s="0"/>
      <c r="TA35" s="0"/>
      <c r="TB35" s="0"/>
      <c r="TC35" s="0"/>
      <c r="TD35" s="0"/>
      <c r="TE35" s="0"/>
      <c r="TF35" s="0"/>
      <c r="TG35" s="0"/>
      <c r="TH35" s="0"/>
      <c r="TI35" s="0"/>
      <c r="TJ35" s="0"/>
      <c r="TK35" s="0"/>
      <c r="TL35" s="0"/>
      <c r="TM35" s="0"/>
      <c r="TN35" s="0"/>
      <c r="TO35" s="0"/>
      <c r="TP35" s="0"/>
      <c r="TQ35" s="0"/>
      <c r="TR35" s="0"/>
      <c r="TS35" s="0"/>
      <c r="TT35" s="0"/>
      <c r="TU35" s="0"/>
      <c r="TV35" s="0"/>
      <c r="TW35" s="0"/>
      <c r="TX35" s="0"/>
      <c r="TY35" s="0"/>
      <c r="TZ35" s="0"/>
      <c r="UA35" s="0"/>
      <c r="UB35" s="0"/>
      <c r="UC35" s="0"/>
      <c r="UD35" s="0"/>
      <c r="UE35" s="0"/>
      <c r="UF35" s="0"/>
      <c r="UG35" s="0"/>
      <c r="UH35" s="0"/>
      <c r="UI35" s="0"/>
      <c r="UJ35" s="0"/>
      <c r="UK35" s="0"/>
      <c r="UL35" s="0"/>
      <c r="UM35" s="0"/>
      <c r="UN35" s="0"/>
      <c r="UO35" s="0"/>
      <c r="UP35" s="0"/>
      <c r="UQ35" s="0"/>
      <c r="UR35" s="0"/>
      <c r="US35" s="0"/>
      <c r="UT35" s="0"/>
      <c r="UU35" s="0"/>
      <c r="UV35" s="0"/>
      <c r="UW35" s="0"/>
      <c r="UX35" s="0"/>
      <c r="UY35" s="0"/>
      <c r="UZ35" s="0"/>
      <c r="VA35" s="0"/>
      <c r="VB35" s="0"/>
      <c r="VC35" s="0"/>
      <c r="VD35" s="0"/>
      <c r="VE35" s="0"/>
      <c r="VF35" s="0"/>
      <c r="VG35" s="0"/>
      <c r="VH35" s="0"/>
      <c r="VI35" s="0"/>
      <c r="VJ35" s="0"/>
      <c r="VK35" s="0"/>
      <c r="VL35" s="0"/>
      <c r="VM35" s="0"/>
      <c r="VN35" s="0"/>
      <c r="VO35" s="0"/>
      <c r="VP35" s="0"/>
      <c r="VQ35" s="0"/>
      <c r="VR35" s="0"/>
      <c r="VS35" s="0"/>
      <c r="VT35" s="0"/>
      <c r="VU35" s="0"/>
      <c r="VV35" s="0"/>
      <c r="VW35" s="0"/>
      <c r="VX35" s="0"/>
      <c r="VY35" s="0"/>
      <c r="VZ35" s="0"/>
      <c r="WA35" s="0"/>
      <c r="WB35" s="0"/>
      <c r="WC35" s="0"/>
      <c r="WD35" s="0"/>
      <c r="WE35" s="0"/>
      <c r="WF35" s="0"/>
      <c r="WG35" s="0"/>
      <c r="WH35" s="0"/>
      <c r="WI35" s="0"/>
      <c r="WJ35" s="0"/>
      <c r="WK35" s="0"/>
      <c r="WL35" s="0"/>
      <c r="WM35" s="0"/>
      <c r="WN35" s="0"/>
      <c r="WO35" s="0"/>
      <c r="WP35" s="0"/>
      <c r="WQ35" s="0"/>
      <c r="WR35" s="0"/>
      <c r="WS35" s="0"/>
      <c r="WT35" s="0"/>
      <c r="WU35" s="0"/>
      <c r="WV35" s="0"/>
      <c r="WW35" s="0"/>
      <c r="WX35" s="0"/>
      <c r="WY35" s="0"/>
      <c r="WZ35" s="0"/>
      <c r="XA35" s="0"/>
      <c r="XB35" s="0"/>
      <c r="XC35" s="0"/>
      <c r="XD35" s="0"/>
      <c r="XE35" s="0"/>
      <c r="XF35" s="0"/>
      <c r="XG35" s="0"/>
      <c r="XH35" s="0"/>
      <c r="XI35" s="0"/>
      <c r="XJ35" s="0"/>
      <c r="XK35" s="0"/>
      <c r="XL35" s="0"/>
      <c r="XM35" s="0"/>
      <c r="XN35" s="0"/>
      <c r="XO35" s="0"/>
      <c r="XP35" s="0"/>
      <c r="XQ35" s="0"/>
      <c r="XR35" s="0"/>
      <c r="XS35" s="0"/>
      <c r="XT35" s="0"/>
      <c r="XU35" s="0"/>
      <c r="XV35" s="0"/>
      <c r="XW35" s="0"/>
      <c r="XX35" s="0"/>
      <c r="XY35" s="0"/>
      <c r="XZ35" s="0"/>
      <c r="YA35" s="0"/>
      <c r="YB35" s="0"/>
      <c r="YC35" s="0"/>
      <c r="YD35" s="0"/>
      <c r="YE35" s="0"/>
      <c r="YF35" s="0"/>
      <c r="YG35" s="0"/>
      <c r="YH35" s="0"/>
      <c r="YI35" s="0"/>
      <c r="YJ35" s="0"/>
      <c r="YK35" s="0"/>
      <c r="YL35" s="0"/>
      <c r="YM35" s="0"/>
      <c r="YN35" s="0"/>
      <c r="YO35" s="0"/>
      <c r="YP35" s="0"/>
      <c r="YQ35" s="0"/>
      <c r="YR35" s="0"/>
      <c r="YS35" s="0"/>
      <c r="YT35" s="0"/>
      <c r="YU35" s="0"/>
      <c r="YV35" s="0"/>
      <c r="YW35" s="0"/>
      <c r="YX35" s="0"/>
      <c r="YY35" s="0"/>
      <c r="YZ35" s="0"/>
      <c r="ZA35" s="0"/>
      <c r="ZB35" s="0"/>
      <c r="ZC35" s="0"/>
      <c r="ZD35" s="0"/>
      <c r="ZE35" s="0"/>
      <c r="ZF35" s="0"/>
      <c r="ZG35" s="0"/>
      <c r="ZH35" s="0"/>
      <c r="ZI35" s="0"/>
      <c r="ZJ35" s="0"/>
      <c r="ZK35" s="0"/>
      <c r="ZL35" s="0"/>
      <c r="ZM35" s="0"/>
      <c r="ZN35" s="0"/>
      <c r="ZO35" s="0"/>
      <c r="ZP35" s="0"/>
      <c r="ZQ35" s="0"/>
      <c r="ZR35" s="0"/>
      <c r="ZS35" s="0"/>
      <c r="ZT35" s="0"/>
      <c r="ZU35" s="0"/>
      <c r="ZV35" s="0"/>
      <c r="ZW35" s="0"/>
      <c r="ZX35" s="0"/>
      <c r="ZY35" s="0"/>
      <c r="ZZ35" s="0"/>
      <c r="AAA35" s="0"/>
      <c r="AAB35" s="0"/>
      <c r="AAC35" s="0"/>
      <c r="AAD35" s="0"/>
      <c r="AAE35" s="0"/>
      <c r="AAF35" s="0"/>
      <c r="AAG35" s="0"/>
      <c r="AAH35" s="0"/>
      <c r="AAI35" s="0"/>
      <c r="AAJ35" s="0"/>
      <c r="AAK35" s="0"/>
      <c r="AAL35" s="0"/>
      <c r="AAM35" s="0"/>
      <c r="AAN35" s="0"/>
      <c r="AAO35" s="0"/>
      <c r="AAP35" s="0"/>
      <c r="AAQ35" s="0"/>
      <c r="AAR35" s="0"/>
      <c r="AAS35" s="0"/>
      <c r="AAT35" s="0"/>
      <c r="AAU35" s="0"/>
      <c r="AAV35" s="0"/>
      <c r="AAW35" s="0"/>
      <c r="AAX35" s="0"/>
      <c r="AAY35" s="0"/>
      <c r="AAZ35" s="0"/>
      <c r="ABA35" s="0"/>
      <c r="ABB35" s="0"/>
      <c r="ABC35" s="0"/>
      <c r="ABD35" s="0"/>
      <c r="ABE35" s="0"/>
      <c r="ABF35" s="0"/>
      <c r="ABG35" s="0"/>
      <c r="ABH35" s="0"/>
      <c r="ABI35" s="0"/>
      <c r="ABJ35" s="0"/>
      <c r="ABK35" s="0"/>
      <c r="ABL35" s="0"/>
      <c r="ABM35" s="0"/>
      <c r="ABN35" s="0"/>
      <c r="ABO35" s="0"/>
      <c r="ABP35" s="0"/>
      <c r="ABQ35" s="0"/>
      <c r="ABR35" s="0"/>
      <c r="ABS35" s="0"/>
      <c r="ABT35" s="0"/>
      <c r="ABU35" s="0"/>
      <c r="ABV35" s="0"/>
      <c r="ABW35" s="0"/>
      <c r="ABX35" s="0"/>
      <c r="ABY35" s="0"/>
      <c r="ABZ35" s="0"/>
      <c r="ACA35" s="0"/>
      <c r="ACB35" s="0"/>
      <c r="ACC35" s="0"/>
      <c r="ACD35" s="0"/>
      <c r="ACE35" s="0"/>
      <c r="ACF35" s="0"/>
      <c r="ACG35" s="0"/>
      <c r="ACH35" s="0"/>
      <c r="ACI35" s="0"/>
      <c r="ACJ35" s="0"/>
      <c r="ACK35" s="0"/>
      <c r="ACL35" s="0"/>
      <c r="ACM35" s="0"/>
      <c r="ACN35" s="0"/>
      <c r="ACO35" s="0"/>
      <c r="ACP35" s="0"/>
      <c r="ACQ35" s="0"/>
      <c r="ACR35" s="0"/>
      <c r="ACS35" s="0"/>
      <c r="ACT35" s="0"/>
      <c r="ACU35" s="0"/>
      <c r="ACV35" s="0"/>
      <c r="ACW35" s="0"/>
      <c r="ACX35" s="0"/>
      <c r="ACY35" s="0"/>
      <c r="ACZ35" s="0"/>
      <c r="ADA35" s="0"/>
      <c r="ADB35" s="0"/>
      <c r="ADC35" s="0"/>
      <c r="ADD35" s="0"/>
      <c r="ADE35" s="0"/>
      <c r="ADF35" s="0"/>
      <c r="ADG35" s="0"/>
      <c r="ADH35" s="0"/>
      <c r="ADI35" s="0"/>
      <c r="ADJ35" s="0"/>
      <c r="ADK35" s="0"/>
      <c r="ADL35" s="0"/>
      <c r="ADM35" s="0"/>
      <c r="ADN35" s="0"/>
      <c r="ADO35" s="0"/>
      <c r="ADP35" s="0"/>
      <c r="ADQ35" s="0"/>
      <c r="ADR35" s="0"/>
      <c r="ADS35" s="0"/>
      <c r="ADT35" s="0"/>
      <c r="ADU35" s="0"/>
      <c r="ADV35" s="0"/>
      <c r="ADW35" s="0"/>
      <c r="ADX35" s="0"/>
      <c r="ADY35" s="0"/>
      <c r="ADZ35" s="0"/>
      <c r="AEA35" s="0"/>
      <c r="AEB35" s="0"/>
      <c r="AEC35" s="0"/>
      <c r="AED35" s="0"/>
      <c r="AEE35" s="0"/>
      <c r="AEF35" s="0"/>
      <c r="AEG35" s="0"/>
      <c r="AEH35" s="0"/>
      <c r="AEI35" s="0"/>
      <c r="AEJ35" s="0"/>
      <c r="AEK35" s="0"/>
      <c r="AEL35" s="0"/>
      <c r="AEM35" s="0"/>
      <c r="AEN35" s="0"/>
      <c r="AEO35" s="0"/>
      <c r="AEP35" s="0"/>
      <c r="AEQ35" s="0"/>
      <c r="AER35" s="0"/>
      <c r="AES35" s="0"/>
      <c r="AET35" s="0"/>
      <c r="AEU35" s="0"/>
      <c r="AEV35" s="0"/>
      <c r="AEW35" s="0"/>
      <c r="AEX35" s="0"/>
      <c r="AEY35" s="0"/>
      <c r="AEZ35" s="0"/>
      <c r="AFA35" s="0"/>
      <c r="AFB35" s="0"/>
      <c r="AFC35" s="0"/>
      <c r="AFD35" s="0"/>
      <c r="AFE35" s="0"/>
      <c r="AFF35" s="0"/>
      <c r="AFG35" s="0"/>
      <c r="AFH35" s="0"/>
      <c r="AFI35" s="0"/>
      <c r="AFJ35" s="0"/>
      <c r="AFK35" s="0"/>
      <c r="AFL35" s="0"/>
      <c r="AFM35" s="0"/>
      <c r="AFN35" s="0"/>
      <c r="AFO35" s="0"/>
      <c r="AFP35" s="0"/>
      <c r="AFQ35" s="0"/>
      <c r="AFR35" s="0"/>
      <c r="AFS35" s="0"/>
      <c r="AFT35" s="0"/>
      <c r="AFU35" s="0"/>
      <c r="AFV35" s="0"/>
      <c r="AFW35" s="0"/>
      <c r="AFX35" s="0"/>
      <c r="AFY35" s="0"/>
      <c r="AFZ35" s="0"/>
      <c r="AGA35" s="0"/>
      <c r="AGB35" s="0"/>
      <c r="AGC35" s="0"/>
      <c r="AGD35" s="0"/>
      <c r="AGE35" s="0"/>
      <c r="AGF35" s="0"/>
      <c r="AGG35" s="0"/>
      <c r="AGH35" s="0"/>
      <c r="AGI35" s="0"/>
      <c r="AGJ35" s="0"/>
      <c r="AGK35" s="0"/>
      <c r="AGL35" s="0"/>
      <c r="AGM35" s="0"/>
      <c r="AGN35" s="0"/>
      <c r="AGO35" s="0"/>
      <c r="AGP35" s="0"/>
      <c r="AGQ35" s="0"/>
      <c r="AGR35" s="0"/>
      <c r="AGS35" s="0"/>
      <c r="AGT35" s="0"/>
      <c r="AGU35" s="0"/>
      <c r="AGV35" s="0"/>
      <c r="AGW35" s="0"/>
      <c r="AGX35" s="0"/>
      <c r="AGY35" s="0"/>
      <c r="AGZ35" s="0"/>
      <c r="AHA35" s="0"/>
      <c r="AHB35" s="0"/>
      <c r="AHC35" s="0"/>
      <c r="AHD35" s="0"/>
      <c r="AHE35" s="0"/>
      <c r="AHF35" s="0"/>
      <c r="AHG35" s="0"/>
      <c r="AHH35" s="0"/>
      <c r="AHI35" s="0"/>
      <c r="AHJ35" s="0"/>
      <c r="AHK35" s="0"/>
      <c r="AHL35" s="0"/>
      <c r="AHM35" s="0"/>
      <c r="AHN35" s="0"/>
      <c r="AHO35" s="0"/>
      <c r="AHP35" s="0"/>
      <c r="AHQ35" s="0"/>
      <c r="AHR35" s="0"/>
      <c r="AHS35" s="0"/>
      <c r="AHT35" s="0"/>
      <c r="AHU35" s="0"/>
      <c r="AHV35" s="0"/>
      <c r="AHW35" s="0"/>
      <c r="AHX35" s="0"/>
      <c r="AHY35" s="0"/>
      <c r="AHZ35" s="0"/>
      <c r="AIA35" s="0"/>
      <c r="AIB35" s="0"/>
      <c r="AIC35" s="0"/>
      <c r="AID35" s="0"/>
      <c r="AIE35" s="0"/>
      <c r="AIF35" s="0"/>
      <c r="AIG35" s="0"/>
      <c r="AIH35" s="0"/>
      <c r="AII35" s="0"/>
      <c r="AIJ35" s="0"/>
      <c r="AIK35" s="0"/>
      <c r="AIL35" s="0"/>
      <c r="AIM35" s="0"/>
      <c r="AIN35" s="0"/>
      <c r="AIO35" s="0"/>
      <c r="AIP35" s="0"/>
      <c r="AIQ35" s="0"/>
      <c r="AIR35" s="0"/>
      <c r="AIS35" s="0"/>
      <c r="AIT35" s="0"/>
      <c r="AIU35" s="0"/>
      <c r="AIV35" s="0"/>
      <c r="AIW35" s="0"/>
      <c r="AIX35" s="0"/>
      <c r="AIY35" s="0"/>
      <c r="AIZ35" s="0"/>
      <c r="AJA35" s="0"/>
      <c r="AJB35" s="0"/>
      <c r="AJC35" s="0"/>
      <c r="AJD35" s="0"/>
      <c r="AJE35" s="0"/>
      <c r="AJF35" s="0"/>
      <c r="AJG35" s="0"/>
      <c r="AJH35" s="0"/>
      <c r="AJI35" s="0"/>
      <c r="AJJ35" s="0"/>
      <c r="AJK35" s="0"/>
      <c r="AJL35" s="0"/>
      <c r="AJM35" s="0"/>
      <c r="AJN35" s="0"/>
      <c r="AJO35" s="0"/>
      <c r="AJP35" s="0"/>
      <c r="AJQ35" s="0"/>
      <c r="AJR35" s="0"/>
      <c r="AJS35" s="0"/>
      <c r="AJT35" s="0"/>
      <c r="AJU35" s="0"/>
      <c r="AJV35" s="0"/>
      <c r="AJW35" s="0"/>
      <c r="AJX35" s="0"/>
      <c r="AJY35" s="0"/>
      <c r="AJZ35" s="0"/>
      <c r="AKA35" s="0"/>
      <c r="AKB35" s="0"/>
      <c r="AKC35" s="0"/>
      <c r="AKD35" s="0"/>
      <c r="AKE35" s="0"/>
      <c r="AKF35" s="0"/>
      <c r="AKG35" s="0"/>
      <c r="AKH35" s="0"/>
      <c r="AKI35" s="0"/>
      <c r="AKJ35" s="0"/>
      <c r="AKK35" s="0"/>
      <c r="AKL35" s="0"/>
      <c r="AKM35" s="0"/>
      <c r="AKN35" s="0"/>
      <c r="AKO35" s="0"/>
      <c r="AKP35" s="0"/>
      <c r="AKQ35" s="0"/>
      <c r="AKR35" s="0"/>
      <c r="AKS35" s="0"/>
      <c r="AKT35" s="0"/>
      <c r="AKU35" s="0"/>
      <c r="AKV35" s="0"/>
      <c r="AKW35" s="0"/>
      <c r="AKX35" s="0"/>
      <c r="AKY35" s="0"/>
      <c r="AKZ35" s="0"/>
      <c r="ALA35" s="0"/>
      <c r="ALB35" s="0"/>
      <c r="ALC35" s="0"/>
      <c r="ALD35" s="0"/>
      <c r="ALE35" s="0"/>
      <c r="ALF35" s="0"/>
      <c r="ALG35" s="0"/>
      <c r="ALH35" s="0"/>
      <c r="ALI35" s="0"/>
      <c r="ALJ35" s="0"/>
      <c r="ALK35" s="0"/>
      <c r="ALL35" s="0"/>
      <c r="ALM35" s="0"/>
      <c r="ALN35" s="0"/>
      <c r="ALO35" s="0"/>
      <c r="ALP35" s="0"/>
      <c r="ALQ35" s="0"/>
      <c r="ALR35" s="0"/>
      <c r="ALS35" s="0"/>
      <c r="ALT35" s="0"/>
      <c r="ALU35" s="0"/>
      <c r="ALV35" s="0"/>
      <c r="ALW35" s="0"/>
      <c r="ALX35" s="0"/>
      <c r="ALY35" s="0"/>
      <c r="ALZ35" s="0"/>
      <c r="AMA35" s="0"/>
      <c r="AMB35" s="0"/>
      <c r="AMC35" s="0"/>
      <c r="AMD35" s="0"/>
      <c r="AME35" s="0"/>
      <c r="AMF35" s="0"/>
      <c r="AMG35" s="0"/>
      <c r="AMH35" s="0"/>
      <c r="AMI35" s="0"/>
    </row>
    <row r="36" customFormat="false" ht="13.8" hidden="false" customHeight="false" outlineLevel="0" collapsed="false">
      <c r="A36" s="12" t="s">
        <v>500</v>
      </c>
      <c r="B36" s="30" t="n">
        <v>2648331</v>
      </c>
      <c r="C36" s="30" t="n">
        <v>2649863</v>
      </c>
      <c r="D36" s="30" t="n">
        <f aca="false">C36-B36+1</f>
        <v>1533</v>
      </c>
      <c r="E36" s="12" t="s">
        <v>12</v>
      </c>
      <c r="F36" s="31" t="s">
        <v>498</v>
      </c>
      <c r="G36" s="1" t="s">
        <v>499</v>
      </c>
      <c r="H36" s="0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  <c r="IX36" s="0"/>
      <c r="IY36" s="0"/>
      <c r="IZ36" s="0"/>
      <c r="JA36" s="0"/>
      <c r="JB36" s="0"/>
      <c r="JC36" s="0"/>
      <c r="JD36" s="0"/>
      <c r="JE36" s="0"/>
      <c r="JF36" s="0"/>
      <c r="JG36" s="0"/>
      <c r="JH36" s="0"/>
      <c r="JI36" s="0"/>
      <c r="JJ36" s="0"/>
      <c r="JK36" s="0"/>
      <c r="JL36" s="0"/>
      <c r="JM36" s="0"/>
      <c r="JN36" s="0"/>
      <c r="JO36" s="0"/>
      <c r="JP36" s="0"/>
      <c r="JQ36" s="0"/>
      <c r="JR36" s="0"/>
      <c r="JS36" s="0"/>
      <c r="JT36" s="0"/>
      <c r="JU36" s="0"/>
      <c r="JV36" s="0"/>
      <c r="JW36" s="0"/>
      <c r="JX36" s="0"/>
      <c r="JY36" s="0"/>
      <c r="JZ36" s="0"/>
      <c r="KA36" s="0"/>
      <c r="KB36" s="0"/>
      <c r="KC36" s="0"/>
      <c r="KD36" s="0"/>
      <c r="KE36" s="0"/>
      <c r="KF36" s="0"/>
      <c r="KG36" s="0"/>
      <c r="KH36" s="0"/>
      <c r="KI36" s="0"/>
      <c r="KJ36" s="0"/>
      <c r="KK36" s="0"/>
      <c r="KL36" s="0"/>
      <c r="KM36" s="0"/>
      <c r="KN36" s="0"/>
      <c r="KO36" s="0"/>
      <c r="KP36" s="0"/>
      <c r="KQ36" s="0"/>
      <c r="KR36" s="0"/>
      <c r="KS36" s="0"/>
      <c r="KT36" s="0"/>
      <c r="KU36" s="0"/>
      <c r="KV36" s="0"/>
      <c r="KW36" s="0"/>
      <c r="KX36" s="0"/>
      <c r="KY36" s="0"/>
      <c r="KZ36" s="0"/>
      <c r="LA36" s="0"/>
      <c r="LB36" s="0"/>
      <c r="LC36" s="0"/>
      <c r="LD36" s="0"/>
      <c r="LE36" s="0"/>
      <c r="LF36" s="0"/>
      <c r="LG36" s="0"/>
      <c r="LH36" s="0"/>
      <c r="LI36" s="0"/>
      <c r="LJ36" s="0"/>
      <c r="LK36" s="0"/>
      <c r="LL36" s="0"/>
      <c r="LM36" s="0"/>
      <c r="LN36" s="0"/>
      <c r="LO36" s="0"/>
      <c r="LP36" s="0"/>
      <c r="LQ36" s="0"/>
      <c r="LR36" s="0"/>
      <c r="LS36" s="0"/>
      <c r="LT36" s="0"/>
      <c r="LU36" s="0"/>
      <c r="LV36" s="0"/>
      <c r="LW36" s="0"/>
      <c r="LX36" s="0"/>
      <c r="LY36" s="0"/>
      <c r="LZ36" s="0"/>
      <c r="MA36" s="0"/>
      <c r="MB36" s="0"/>
      <c r="MC36" s="0"/>
      <c r="MD36" s="0"/>
      <c r="ME36" s="0"/>
      <c r="MF36" s="0"/>
      <c r="MG36" s="0"/>
      <c r="MH36" s="0"/>
      <c r="MI36" s="0"/>
      <c r="MJ36" s="0"/>
      <c r="MK36" s="0"/>
      <c r="ML36" s="0"/>
      <c r="MM36" s="0"/>
      <c r="MN36" s="0"/>
      <c r="MO36" s="0"/>
      <c r="MP36" s="0"/>
      <c r="MQ36" s="0"/>
      <c r="MR36" s="0"/>
      <c r="MS36" s="0"/>
      <c r="MT36" s="0"/>
      <c r="MU36" s="0"/>
      <c r="MV36" s="0"/>
      <c r="MW36" s="0"/>
      <c r="MX36" s="0"/>
      <c r="MY36" s="0"/>
      <c r="MZ36" s="0"/>
      <c r="NA36" s="0"/>
      <c r="NB36" s="0"/>
      <c r="NC36" s="0"/>
      <c r="ND36" s="0"/>
      <c r="NE36" s="0"/>
      <c r="NF36" s="0"/>
      <c r="NG36" s="0"/>
      <c r="NH36" s="0"/>
      <c r="NI36" s="0"/>
      <c r="NJ36" s="0"/>
      <c r="NK36" s="0"/>
      <c r="NL36" s="0"/>
      <c r="NM36" s="0"/>
      <c r="NN36" s="0"/>
      <c r="NO36" s="0"/>
      <c r="NP36" s="0"/>
      <c r="NQ36" s="0"/>
      <c r="NR36" s="0"/>
      <c r="NS36" s="0"/>
      <c r="NT36" s="0"/>
      <c r="NU36" s="0"/>
      <c r="NV36" s="0"/>
      <c r="NW36" s="0"/>
      <c r="NX36" s="0"/>
      <c r="NY36" s="0"/>
      <c r="NZ36" s="0"/>
      <c r="OA36" s="0"/>
      <c r="OB36" s="0"/>
      <c r="OC36" s="0"/>
      <c r="OD36" s="0"/>
      <c r="OE36" s="0"/>
      <c r="OF36" s="0"/>
      <c r="OG36" s="0"/>
      <c r="OH36" s="0"/>
      <c r="OI36" s="0"/>
      <c r="OJ36" s="0"/>
      <c r="OK36" s="0"/>
      <c r="OL36" s="0"/>
      <c r="OM36" s="0"/>
      <c r="ON36" s="0"/>
      <c r="OO36" s="0"/>
      <c r="OP36" s="0"/>
      <c r="OQ36" s="0"/>
      <c r="OR36" s="0"/>
      <c r="OS36" s="0"/>
      <c r="OT36" s="0"/>
      <c r="OU36" s="0"/>
      <c r="OV36" s="0"/>
      <c r="OW36" s="0"/>
      <c r="OX36" s="0"/>
      <c r="OY36" s="0"/>
      <c r="OZ36" s="0"/>
      <c r="PA36" s="0"/>
      <c r="PB36" s="0"/>
      <c r="PC36" s="0"/>
      <c r="PD36" s="0"/>
      <c r="PE36" s="0"/>
      <c r="PF36" s="0"/>
      <c r="PG36" s="0"/>
      <c r="PH36" s="0"/>
      <c r="PI36" s="0"/>
      <c r="PJ36" s="0"/>
      <c r="PK36" s="0"/>
      <c r="PL36" s="0"/>
      <c r="PM36" s="0"/>
      <c r="PN36" s="0"/>
      <c r="PO36" s="0"/>
      <c r="PP36" s="0"/>
      <c r="PQ36" s="0"/>
      <c r="PR36" s="0"/>
      <c r="PS36" s="0"/>
      <c r="PT36" s="0"/>
      <c r="PU36" s="0"/>
      <c r="PV36" s="0"/>
      <c r="PW36" s="0"/>
      <c r="PX36" s="0"/>
      <c r="PY36" s="0"/>
      <c r="PZ36" s="0"/>
      <c r="QA36" s="0"/>
      <c r="QB36" s="0"/>
      <c r="QC36" s="0"/>
      <c r="QD36" s="0"/>
      <c r="QE36" s="0"/>
      <c r="QF36" s="0"/>
      <c r="QG36" s="0"/>
      <c r="QH36" s="0"/>
      <c r="QI36" s="0"/>
      <c r="QJ36" s="0"/>
      <c r="QK36" s="0"/>
      <c r="QL36" s="0"/>
      <c r="QM36" s="0"/>
      <c r="QN36" s="0"/>
      <c r="QO36" s="0"/>
      <c r="QP36" s="0"/>
      <c r="QQ36" s="0"/>
      <c r="QR36" s="0"/>
      <c r="QS36" s="0"/>
      <c r="QT36" s="0"/>
      <c r="QU36" s="0"/>
      <c r="QV36" s="0"/>
      <c r="QW36" s="0"/>
      <c r="QX36" s="0"/>
      <c r="QY36" s="0"/>
      <c r="QZ36" s="0"/>
      <c r="RA36" s="0"/>
      <c r="RB36" s="0"/>
      <c r="RC36" s="0"/>
      <c r="RD36" s="0"/>
      <c r="RE36" s="0"/>
      <c r="RF36" s="0"/>
      <c r="RG36" s="0"/>
      <c r="RH36" s="0"/>
      <c r="RI36" s="0"/>
      <c r="RJ36" s="0"/>
      <c r="RK36" s="0"/>
      <c r="RL36" s="0"/>
      <c r="RM36" s="0"/>
      <c r="RN36" s="0"/>
      <c r="RO36" s="0"/>
      <c r="RP36" s="0"/>
      <c r="RQ36" s="0"/>
      <c r="RR36" s="0"/>
      <c r="RS36" s="0"/>
      <c r="RT36" s="0"/>
      <c r="RU36" s="0"/>
      <c r="RV36" s="0"/>
      <c r="RW36" s="0"/>
      <c r="RX36" s="0"/>
      <c r="RY36" s="0"/>
      <c r="RZ36" s="0"/>
      <c r="SA36" s="0"/>
      <c r="SB36" s="0"/>
      <c r="SC36" s="0"/>
      <c r="SD36" s="0"/>
      <c r="SE36" s="0"/>
      <c r="SF36" s="0"/>
      <c r="SG36" s="0"/>
      <c r="SH36" s="0"/>
      <c r="SI36" s="0"/>
      <c r="SJ36" s="0"/>
      <c r="SK36" s="0"/>
      <c r="SL36" s="0"/>
      <c r="SM36" s="0"/>
      <c r="SN36" s="0"/>
      <c r="SO36" s="0"/>
      <c r="SP36" s="0"/>
      <c r="SQ36" s="0"/>
      <c r="SR36" s="0"/>
      <c r="SS36" s="0"/>
      <c r="ST36" s="0"/>
      <c r="SU36" s="0"/>
      <c r="SV36" s="0"/>
      <c r="SW36" s="0"/>
      <c r="SX36" s="0"/>
      <c r="SY36" s="0"/>
      <c r="SZ36" s="0"/>
      <c r="TA36" s="0"/>
      <c r="TB36" s="0"/>
      <c r="TC36" s="0"/>
      <c r="TD36" s="0"/>
      <c r="TE36" s="0"/>
      <c r="TF36" s="0"/>
      <c r="TG36" s="0"/>
      <c r="TH36" s="0"/>
      <c r="TI36" s="0"/>
      <c r="TJ36" s="0"/>
      <c r="TK36" s="0"/>
      <c r="TL36" s="0"/>
      <c r="TM36" s="0"/>
      <c r="TN36" s="0"/>
      <c r="TO36" s="0"/>
      <c r="TP36" s="0"/>
      <c r="TQ36" s="0"/>
      <c r="TR36" s="0"/>
      <c r="TS36" s="0"/>
      <c r="TT36" s="0"/>
      <c r="TU36" s="0"/>
      <c r="TV36" s="0"/>
      <c r="TW36" s="0"/>
      <c r="TX36" s="0"/>
      <c r="TY36" s="0"/>
      <c r="TZ36" s="0"/>
      <c r="UA36" s="0"/>
      <c r="UB36" s="0"/>
      <c r="UC36" s="0"/>
      <c r="UD36" s="0"/>
      <c r="UE36" s="0"/>
      <c r="UF36" s="0"/>
      <c r="UG36" s="0"/>
      <c r="UH36" s="0"/>
      <c r="UI36" s="0"/>
      <c r="UJ36" s="0"/>
      <c r="UK36" s="0"/>
      <c r="UL36" s="0"/>
      <c r="UM36" s="0"/>
      <c r="UN36" s="0"/>
      <c r="UO36" s="0"/>
      <c r="UP36" s="0"/>
      <c r="UQ36" s="0"/>
      <c r="UR36" s="0"/>
      <c r="US36" s="0"/>
      <c r="UT36" s="0"/>
      <c r="UU36" s="0"/>
      <c r="UV36" s="0"/>
      <c r="UW36" s="0"/>
      <c r="UX36" s="0"/>
      <c r="UY36" s="0"/>
      <c r="UZ36" s="0"/>
      <c r="VA36" s="0"/>
      <c r="VB36" s="0"/>
      <c r="VC36" s="0"/>
      <c r="VD36" s="0"/>
      <c r="VE36" s="0"/>
      <c r="VF36" s="0"/>
      <c r="VG36" s="0"/>
      <c r="VH36" s="0"/>
      <c r="VI36" s="0"/>
      <c r="VJ36" s="0"/>
      <c r="VK36" s="0"/>
      <c r="VL36" s="0"/>
      <c r="VM36" s="0"/>
      <c r="VN36" s="0"/>
      <c r="VO36" s="0"/>
      <c r="VP36" s="0"/>
      <c r="VQ36" s="0"/>
      <c r="VR36" s="0"/>
      <c r="VS36" s="0"/>
      <c r="VT36" s="0"/>
      <c r="VU36" s="0"/>
      <c r="VV36" s="0"/>
      <c r="VW36" s="0"/>
      <c r="VX36" s="0"/>
      <c r="VY36" s="0"/>
      <c r="VZ36" s="0"/>
      <c r="WA36" s="0"/>
      <c r="WB36" s="0"/>
      <c r="WC36" s="0"/>
      <c r="WD36" s="0"/>
      <c r="WE36" s="0"/>
      <c r="WF36" s="0"/>
      <c r="WG36" s="0"/>
      <c r="WH36" s="0"/>
      <c r="WI36" s="0"/>
      <c r="WJ36" s="0"/>
      <c r="WK36" s="0"/>
      <c r="WL36" s="0"/>
      <c r="WM36" s="0"/>
      <c r="WN36" s="0"/>
      <c r="WO36" s="0"/>
      <c r="WP36" s="0"/>
      <c r="WQ36" s="0"/>
      <c r="WR36" s="0"/>
      <c r="WS36" s="0"/>
      <c r="WT36" s="0"/>
      <c r="WU36" s="0"/>
      <c r="WV36" s="0"/>
      <c r="WW36" s="0"/>
      <c r="WX36" s="0"/>
      <c r="WY36" s="0"/>
      <c r="WZ36" s="0"/>
      <c r="XA36" s="0"/>
      <c r="XB36" s="0"/>
      <c r="XC36" s="0"/>
      <c r="XD36" s="0"/>
      <c r="XE36" s="0"/>
      <c r="XF36" s="0"/>
      <c r="XG36" s="0"/>
      <c r="XH36" s="0"/>
      <c r="XI36" s="0"/>
      <c r="XJ36" s="0"/>
      <c r="XK36" s="0"/>
      <c r="XL36" s="0"/>
      <c r="XM36" s="0"/>
      <c r="XN36" s="0"/>
      <c r="XO36" s="0"/>
      <c r="XP36" s="0"/>
      <c r="XQ36" s="0"/>
      <c r="XR36" s="0"/>
      <c r="XS36" s="0"/>
      <c r="XT36" s="0"/>
      <c r="XU36" s="0"/>
      <c r="XV36" s="0"/>
      <c r="XW36" s="0"/>
      <c r="XX36" s="0"/>
      <c r="XY36" s="0"/>
      <c r="XZ36" s="0"/>
      <c r="YA36" s="0"/>
      <c r="YB36" s="0"/>
      <c r="YC36" s="0"/>
      <c r="YD36" s="0"/>
      <c r="YE36" s="0"/>
      <c r="YF36" s="0"/>
      <c r="YG36" s="0"/>
      <c r="YH36" s="0"/>
      <c r="YI36" s="0"/>
      <c r="YJ36" s="0"/>
      <c r="YK36" s="0"/>
      <c r="YL36" s="0"/>
      <c r="YM36" s="0"/>
      <c r="YN36" s="0"/>
      <c r="YO36" s="0"/>
      <c r="YP36" s="0"/>
      <c r="YQ36" s="0"/>
      <c r="YR36" s="0"/>
      <c r="YS36" s="0"/>
      <c r="YT36" s="0"/>
      <c r="YU36" s="0"/>
      <c r="YV36" s="0"/>
      <c r="YW36" s="0"/>
      <c r="YX36" s="0"/>
      <c r="YY36" s="0"/>
      <c r="YZ36" s="0"/>
      <c r="ZA36" s="0"/>
      <c r="ZB36" s="0"/>
      <c r="ZC36" s="0"/>
      <c r="ZD36" s="0"/>
      <c r="ZE36" s="0"/>
      <c r="ZF36" s="0"/>
      <c r="ZG36" s="0"/>
      <c r="ZH36" s="0"/>
      <c r="ZI36" s="0"/>
      <c r="ZJ36" s="0"/>
      <c r="ZK36" s="0"/>
      <c r="ZL36" s="0"/>
      <c r="ZM36" s="0"/>
      <c r="ZN36" s="0"/>
      <c r="ZO36" s="0"/>
      <c r="ZP36" s="0"/>
      <c r="ZQ36" s="0"/>
      <c r="ZR36" s="0"/>
      <c r="ZS36" s="0"/>
      <c r="ZT36" s="0"/>
      <c r="ZU36" s="0"/>
      <c r="ZV36" s="0"/>
      <c r="ZW36" s="0"/>
      <c r="ZX36" s="0"/>
      <c r="ZY36" s="0"/>
      <c r="ZZ36" s="0"/>
      <c r="AAA36" s="0"/>
      <c r="AAB36" s="0"/>
      <c r="AAC36" s="0"/>
      <c r="AAD36" s="0"/>
      <c r="AAE36" s="0"/>
      <c r="AAF36" s="0"/>
      <c r="AAG36" s="0"/>
      <c r="AAH36" s="0"/>
      <c r="AAI36" s="0"/>
      <c r="AAJ36" s="0"/>
      <c r="AAK36" s="0"/>
      <c r="AAL36" s="0"/>
      <c r="AAM36" s="0"/>
      <c r="AAN36" s="0"/>
      <c r="AAO36" s="0"/>
      <c r="AAP36" s="0"/>
      <c r="AAQ36" s="0"/>
      <c r="AAR36" s="0"/>
      <c r="AAS36" s="0"/>
      <c r="AAT36" s="0"/>
      <c r="AAU36" s="0"/>
      <c r="AAV36" s="0"/>
      <c r="AAW36" s="0"/>
      <c r="AAX36" s="0"/>
      <c r="AAY36" s="0"/>
      <c r="AAZ36" s="0"/>
      <c r="ABA36" s="0"/>
      <c r="ABB36" s="0"/>
      <c r="ABC36" s="0"/>
      <c r="ABD36" s="0"/>
      <c r="ABE36" s="0"/>
      <c r="ABF36" s="0"/>
      <c r="ABG36" s="0"/>
      <c r="ABH36" s="0"/>
      <c r="ABI36" s="0"/>
      <c r="ABJ36" s="0"/>
      <c r="ABK36" s="0"/>
      <c r="ABL36" s="0"/>
      <c r="ABM36" s="0"/>
      <c r="ABN36" s="0"/>
      <c r="ABO36" s="0"/>
      <c r="ABP36" s="0"/>
      <c r="ABQ36" s="0"/>
      <c r="ABR36" s="0"/>
      <c r="ABS36" s="0"/>
      <c r="ABT36" s="0"/>
      <c r="ABU36" s="0"/>
      <c r="ABV36" s="0"/>
      <c r="ABW36" s="0"/>
      <c r="ABX36" s="0"/>
      <c r="ABY36" s="0"/>
      <c r="ABZ36" s="0"/>
      <c r="ACA36" s="0"/>
      <c r="ACB36" s="0"/>
      <c r="ACC36" s="0"/>
      <c r="ACD36" s="0"/>
      <c r="ACE36" s="0"/>
      <c r="ACF36" s="0"/>
      <c r="ACG36" s="0"/>
      <c r="ACH36" s="0"/>
      <c r="ACI36" s="0"/>
      <c r="ACJ36" s="0"/>
      <c r="ACK36" s="0"/>
      <c r="ACL36" s="0"/>
      <c r="ACM36" s="0"/>
      <c r="ACN36" s="0"/>
      <c r="ACO36" s="0"/>
      <c r="ACP36" s="0"/>
      <c r="ACQ36" s="0"/>
      <c r="ACR36" s="0"/>
      <c r="ACS36" s="0"/>
      <c r="ACT36" s="0"/>
      <c r="ACU36" s="0"/>
      <c r="ACV36" s="0"/>
      <c r="ACW36" s="0"/>
      <c r="ACX36" s="0"/>
      <c r="ACY36" s="0"/>
      <c r="ACZ36" s="0"/>
      <c r="ADA36" s="0"/>
      <c r="ADB36" s="0"/>
      <c r="ADC36" s="0"/>
      <c r="ADD36" s="0"/>
      <c r="ADE36" s="0"/>
      <c r="ADF36" s="0"/>
      <c r="ADG36" s="0"/>
      <c r="ADH36" s="0"/>
      <c r="ADI36" s="0"/>
      <c r="ADJ36" s="0"/>
      <c r="ADK36" s="0"/>
      <c r="ADL36" s="0"/>
      <c r="ADM36" s="0"/>
      <c r="ADN36" s="0"/>
      <c r="ADO36" s="0"/>
      <c r="ADP36" s="0"/>
      <c r="ADQ36" s="0"/>
      <c r="ADR36" s="0"/>
      <c r="ADS36" s="0"/>
      <c r="ADT36" s="0"/>
      <c r="ADU36" s="0"/>
      <c r="ADV36" s="0"/>
      <c r="ADW36" s="0"/>
      <c r="ADX36" s="0"/>
      <c r="ADY36" s="0"/>
      <c r="ADZ36" s="0"/>
      <c r="AEA36" s="0"/>
      <c r="AEB36" s="0"/>
      <c r="AEC36" s="0"/>
      <c r="AED36" s="0"/>
      <c r="AEE36" s="0"/>
      <c r="AEF36" s="0"/>
      <c r="AEG36" s="0"/>
      <c r="AEH36" s="0"/>
      <c r="AEI36" s="0"/>
      <c r="AEJ36" s="0"/>
      <c r="AEK36" s="0"/>
      <c r="AEL36" s="0"/>
      <c r="AEM36" s="0"/>
      <c r="AEN36" s="0"/>
      <c r="AEO36" s="0"/>
      <c r="AEP36" s="0"/>
      <c r="AEQ36" s="0"/>
      <c r="AER36" s="0"/>
      <c r="AES36" s="0"/>
      <c r="AET36" s="0"/>
      <c r="AEU36" s="0"/>
      <c r="AEV36" s="0"/>
      <c r="AEW36" s="0"/>
      <c r="AEX36" s="0"/>
      <c r="AEY36" s="0"/>
      <c r="AEZ36" s="0"/>
      <c r="AFA36" s="0"/>
      <c r="AFB36" s="0"/>
      <c r="AFC36" s="0"/>
      <c r="AFD36" s="0"/>
      <c r="AFE36" s="0"/>
      <c r="AFF36" s="0"/>
      <c r="AFG36" s="0"/>
      <c r="AFH36" s="0"/>
      <c r="AFI36" s="0"/>
      <c r="AFJ36" s="0"/>
      <c r="AFK36" s="0"/>
      <c r="AFL36" s="0"/>
      <c r="AFM36" s="0"/>
      <c r="AFN36" s="0"/>
      <c r="AFO36" s="0"/>
      <c r="AFP36" s="0"/>
      <c r="AFQ36" s="0"/>
      <c r="AFR36" s="0"/>
      <c r="AFS36" s="0"/>
      <c r="AFT36" s="0"/>
      <c r="AFU36" s="0"/>
      <c r="AFV36" s="0"/>
      <c r="AFW36" s="0"/>
      <c r="AFX36" s="0"/>
      <c r="AFY36" s="0"/>
      <c r="AFZ36" s="0"/>
      <c r="AGA36" s="0"/>
      <c r="AGB36" s="0"/>
      <c r="AGC36" s="0"/>
      <c r="AGD36" s="0"/>
      <c r="AGE36" s="0"/>
      <c r="AGF36" s="0"/>
      <c r="AGG36" s="0"/>
      <c r="AGH36" s="0"/>
      <c r="AGI36" s="0"/>
      <c r="AGJ36" s="0"/>
      <c r="AGK36" s="0"/>
      <c r="AGL36" s="0"/>
      <c r="AGM36" s="0"/>
      <c r="AGN36" s="0"/>
      <c r="AGO36" s="0"/>
      <c r="AGP36" s="0"/>
      <c r="AGQ36" s="0"/>
      <c r="AGR36" s="0"/>
      <c r="AGS36" s="0"/>
      <c r="AGT36" s="0"/>
      <c r="AGU36" s="0"/>
      <c r="AGV36" s="0"/>
      <c r="AGW36" s="0"/>
      <c r="AGX36" s="0"/>
      <c r="AGY36" s="0"/>
      <c r="AGZ36" s="0"/>
      <c r="AHA36" s="0"/>
      <c r="AHB36" s="0"/>
      <c r="AHC36" s="0"/>
      <c r="AHD36" s="0"/>
      <c r="AHE36" s="0"/>
      <c r="AHF36" s="0"/>
      <c r="AHG36" s="0"/>
      <c r="AHH36" s="0"/>
      <c r="AHI36" s="0"/>
      <c r="AHJ36" s="0"/>
      <c r="AHK36" s="0"/>
      <c r="AHL36" s="0"/>
      <c r="AHM36" s="0"/>
      <c r="AHN36" s="0"/>
      <c r="AHO36" s="0"/>
      <c r="AHP36" s="0"/>
      <c r="AHQ36" s="0"/>
      <c r="AHR36" s="0"/>
      <c r="AHS36" s="0"/>
      <c r="AHT36" s="0"/>
      <c r="AHU36" s="0"/>
      <c r="AHV36" s="0"/>
      <c r="AHW36" s="0"/>
      <c r="AHX36" s="0"/>
      <c r="AHY36" s="0"/>
      <c r="AHZ36" s="0"/>
      <c r="AIA36" s="0"/>
      <c r="AIB36" s="0"/>
      <c r="AIC36" s="0"/>
      <c r="AID36" s="0"/>
      <c r="AIE36" s="0"/>
      <c r="AIF36" s="0"/>
      <c r="AIG36" s="0"/>
      <c r="AIH36" s="0"/>
      <c r="AII36" s="0"/>
      <c r="AIJ36" s="0"/>
      <c r="AIK36" s="0"/>
      <c r="AIL36" s="0"/>
      <c r="AIM36" s="0"/>
      <c r="AIN36" s="0"/>
      <c r="AIO36" s="0"/>
      <c r="AIP36" s="0"/>
      <c r="AIQ36" s="0"/>
      <c r="AIR36" s="0"/>
      <c r="AIS36" s="0"/>
      <c r="AIT36" s="0"/>
      <c r="AIU36" s="0"/>
      <c r="AIV36" s="0"/>
      <c r="AIW36" s="0"/>
      <c r="AIX36" s="0"/>
      <c r="AIY36" s="0"/>
      <c r="AIZ36" s="0"/>
      <c r="AJA36" s="0"/>
      <c r="AJB36" s="0"/>
      <c r="AJC36" s="0"/>
      <c r="AJD36" s="0"/>
      <c r="AJE36" s="0"/>
      <c r="AJF36" s="0"/>
      <c r="AJG36" s="0"/>
      <c r="AJH36" s="0"/>
      <c r="AJI36" s="0"/>
      <c r="AJJ36" s="0"/>
      <c r="AJK36" s="0"/>
      <c r="AJL36" s="0"/>
      <c r="AJM36" s="0"/>
      <c r="AJN36" s="0"/>
      <c r="AJO36" s="0"/>
      <c r="AJP36" s="0"/>
      <c r="AJQ36" s="0"/>
      <c r="AJR36" s="0"/>
      <c r="AJS36" s="0"/>
      <c r="AJT36" s="0"/>
      <c r="AJU36" s="0"/>
      <c r="AJV36" s="0"/>
      <c r="AJW36" s="0"/>
      <c r="AJX36" s="0"/>
      <c r="AJY36" s="0"/>
      <c r="AJZ36" s="0"/>
      <c r="AKA36" s="0"/>
      <c r="AKB36" s="0"/>
      <c r="AKC36" s="0"/>
      <c r="AKD36" s="0"/>
      <c r="AKE36" s="0"/>
      <c r="AKF36" s="0"/>
      <c r="AKG36" s="0"/>
      <c r="AKH36" s="0"/>
      <c r="AKI36" s="0"/>
      <c r="AKJ36" s="0"/>
      <c r="AKK36" s="0"/>
      <c r="AKL36" s="0"/>
      <c r="AKM36" s="0"/>
      <c r="AKN36" s="0"/>
      <c r="AKO36" s="0"/>
      <c r="AKP36" s="0"/>
      <c r="AKQ36" s="0"/>
      <c r="AKR36" s="0"/>
      <c r="AKS36" s="0"/>
      <c r="AKT36" s="0"/>
      <c r="AKU36" s="0"/>
      <c r="AKV36" s="0"/>
      <c r="AKW36" s="0"/>
      <c r="AKX36" s="0"/>
      <c r="AKY36" s="0"/>
      <c r="AKZ36" s="0"/>
      <c r="ALA36" s="0"/>
      <c r="ALB36" s="0"/>
      <c r="ALC36" s="0"/>
      <c r="ALD36" s="0"/>
      <c r="ALE36" s="0"/>
      <c r="ALF36" s="0"/>
      <c r="ALG36" s="0"/>
      <c r="ALH36" s="0"/>
      <c r="ALI36" s="0"/>
      <c r="ALJ36" s="0"/>
      <c r="ALK36" s="0"/>
      <c r="ALL36" s="0"/>
      <c r="ALM36" s="0"/>
      <c r="ALN36" s="0"/>
      <c r="ALO36" s="0"/>
      <c r="ALP36" s="0"/>
      <c r="ALQ36" s="0"/>
      <c r="ALR36" s="0"/>
      <c r="ALS36" s="0"/>
      <c r="ALT36" s="0"/>
      <c r="ALU36" s="0"/>
      <c r="ALV36" s="0"/>
      <c r="ALW36" s="0"/>
      <c r="ALX36" s="0"/>
      <c r="ALY36" s="0"/>
      <c r="ALZ36" s="0"/>
      <c r="AMA36" s="0"/>
      <c r="AMB36" s="0"/>
      <c r="AMC36" s="0"/>
      <c r="AMD36" s="0"/>
      <c r="AME36" s="0"/>
      <c r="AMF36" s="0"/>
      <c r="AMG36" s="0"/>
      <c r="AMH36" s="0"/>
      <c r="AMI36" s="0"/>
    </row>
    <row r="37" customFormat="false" ht="13.8" hidden="false" customHeight="false" outlineLevel="0" collapsed="false">
      <c r="A37" s="12" t="s">
        <v>501</v>
      </c>
      <c r="B37" s="30" t="n">
        <v>63159</v>
      </c>
      <c r="C37" s="30" t="n">
        <v>63821</v>
      </c>
      <c r="D37" s="30" t="n">
        <f aca="false">C37-B37+1</f>
        <v>663</v>
      </c>
      <c r="E37" s="12" t="s">
        <v>12</v>
      </c>
      <c r="F37" s="31" t="s">
        <v>502</v>
      </c>
      <c r="G37" s="1" t="s">
        <v>42</v>
      </c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  <c r="IX37" s="0"/>
      <c r="IY37" s="0"/>
      <c r="IZ37" s="0"/>
      <c r="JA37" s="0"/>
      <c r="JB37" s="0"/>
      <c r="JC37" s="0"/>
      <c r="JD37" s="0"/>
      <c r="JE37" s="0"/>
      <c r="JF37" s="0"/>
      <c r="JG37" s="0"/>
      <c r="JH37" s="0"/>
      <c r="JI37" s="0"/>
      <c r="JJ37" s="0"/>
      <c r="JK37" s="0"/>
      <c r="JL37" s="0"/>
      <c r="JM37" s="0"/>
      <c r="JN37" s="0"/>
      <c r="JO37" s="0"/>
      <c r="JP37" s="0"/>
      <c r="JQ37" s="0"/>
      <c r="JR37" s="0"/>
      <c r="JS37" s="0"/>
      <c r="JT37" s="0"/>
      <c r="JU37" s="0"/>
      <c r="JV37" s="0"/>
      <c r="JW37" s="0"/>
      <c r="JX37" s="0"/>
      <c r="JY37" s="0"/>
      <c r="JZ37" s="0"/>
      <c r="KA37" s="0"/>
      <c r="KB37" s="0"/>
      <c r="KC37" s="0"/>
      <c r="KD37" s="0"/>
      <c r="KE37" s="0"/>
      <c r="KF37" s="0"/>
      <c r="KG37" s="0"/>
      <c r="KH37" s="0"/>
      <c r="KI37" s="0"/>
      <c r="KJ37" s="0"/>
      <c r="KK37" s="0"/>
      <c r="KL37" s="0"/>
      <c r="KM37" s="0"/>
      <c r="KN37" s="0"/>
      <c r="KO37" s="0"/>
      <c r="KP37" s="0"/>
      <c r="KQ37" s="0"/>
      <c r="KR37" s="0"/>
      <c r="KS37" s="0"/>
      <c r="KT37" s="0"/>
      <c r="KU37" s="0"/>
      <c r="KV37" s="0"/>
      <c r="KW37" s="0"/>
      <c r="KX37" s="0"/>
      <c r="KY37" s="0"/>
      <c r="KZ37" s="0"/>
      <c r="LA37" s="0"/>
      <c r="LB37" s="0"/>
      <c r="LC37" s="0"/>
      <c r="LD37" s="0"/>
      <c r="LE37" s="0"/>
      <c r="LF37" s="0"/>
      <c r="LG37" s="0"/>
      <c r="LH37" s="0"/>
      <c r="LI37" s="0"/>
      <c r="LJ37" s="0"/>
      <c r="LK37" s="0"/>
      <c r="LL37" s="0"/>
      <c r="LM37" s="0"/>
      <c r="LN37" s="0"/>
      <c r="LO37" s="0"/>
      <c r="LP37" s="0"/>
      <c r="LQ37" s="0"/>
      <c r="LR37" s="0"/>
      <c r="LS37" s="0"/>
      <c r="LT37" s="0"/>
      <c r="LU37" s="0"/>
      <c r="LV37" s="0"/>
      <c r="LW37" s="0"/>
      <c r="LX37" s="0"/>
      <c r="LY37" s="0"/>
      <c r="LZ37" s="0"/>
      <c r="MA37" s="0"/>
      <c r="MB37" s="0"/>
      <c r="MC37" s="0"/>
      <c r="MD37" s="0"/>
      <c r="ME37" s="0"/>
      <c r="MF37" s="0"/>
      <c r="MG37" s="0"/>
      <c r="MH37" s="0"/>
      <c r="MI37" s="0"/>
      <c r="MJ37" s="0"/>
      <c r="MK37" s="0"/>
      <c r="ML37" s="0"/>
      <c r="MM37" s="0"/>
      <c r="MN37" s="0"/>
      <c r="MO37" s="0"/>
      <c r="MP37" s="0"/>
      <c r="MQ37" s="0"/>
      <c r="MR37" s="0"/>
      <c r="MS37" s="0"/>
      <c r="MT37" s="0"/>
      <c r="MU37" s="0"/>
      <c r="MV37" s="0"/>
      <c r="MW37" s="0"/>
      <c r="MX37" s="0"/>
      <c r="MY37" s="0"/>
      <c r="MZ37" s="0"/>
      <c r="NA37" s="0"/>
      <c r="NB37" s="0"/>
      <c r="NC37" s="0"/>
      <c r="ND37" s="0"/>
      <c r="NE37" s="0"/>
      <c r="NF37" s="0"/>
      <c r="NG37" s="0"/>
      <c r="NH37" s="0"/>
      <c r="NI37" s="0"/>
      <c r="NJ37" s="0"/>
      <c r="NK37" s="0"/>
      <c r="NL37" s="0"/>
      <c r="NM37" s="0"/>
      <c r="NN37" s="0"/>
      <c r="NO37" s="0"/>
      <c r="NP37" s="0"/>
      <c r="NQ37" s="0"/>
      <c r="NR37" s="0"/>
      <c r="NS37" s="0"/>
      <c r="NT37" s="0"/>
      <c r="NU37" s="0"/>
      <c r="NV37" s="0"/>
      <c r="NW37" s="0"/>
      <c r="NX37" s="0"/>
      <c r="NY37" s="0"/>
      <c r="NZ37" s="0"/>
      <c r="OA37" s="0"/>
      <c r="OB37" s="0"/>
      <c r="OC37" s="0"/>
      <c r="OD37" s="0"/>
      <c r="OE37" s="0"/>
      <c r="OF37" s="0"/>
      <c r="OG37" s="0"/>
      <c r="OH37" s="0"/>
      <c r="OI37" s="0"/>
      <c r="OJ37" s="0"/>
      <c r="OK37" s="0"/>
      <c r="OL37" s="0"/>
      <c r="OM37" s="0"/>
      <c r="ON37" s="0"/>
      <c r="OO37" s="0"/>
      <c r="OP37" s="0"/>
      <c r="OQ37" s="0"/>
      <c r="OR37" s="0"/>
      <c r="OS37" s="0"/>
      <c r="OT37" s="0"/>
      <c r="OU37" s="0"/>
      <c r="OV37" s="0"/>
      <c r="OW37" s="0"/>
      <c r="OX37" s="0"/>
      <c r="OY37" s="0"/>
      <c r="OZ37" s="0"/>
      <c r="PA37" s="0"/>
      <c r="PB37" s="0"/>
      <c r="PC37" s="0"/>
      <c r="PD37" s="0"/>
      <c r="PE37" s="0"/>
      <c r="PF37" s="0"/>
      <c r="PG37" s="0"/>
      <c r="PH37" s="0"/>
      <c r="PI37" s="0"/>
      <c r="PJ37" s="0"/>
      <c r="PK37" s="0"/>
      <c r="PL37" s="0"/>
      <c r="PM37" s="0"/>
      <c r="PN37" s="0"/>
      <c r="PO37" s="0"/>
      <c r="PP37" s="0"/>
      <c r="PQ37" s="0"/>
      <c r="PR37" s="0"/>
      <c r="PS37" s="0"/>
      <c r="PT37" s="0"/>
      <c r="PU37" s="0"/>
      <c r="PV37" s="0"/>
      <c r="PW37" s="0"/>
      <c r="PX37" s="0"/>
      <c r="PY37" s="0"/>
      <c r="PZ37" s="0"/>
      <c r="QA37" s="0"/>
      <c r="QB37" s="0"/>
      <c r="QC37" s="0"/>
      <c r="QD37" s="0"/>
      <c r="QE37" s="0"/>
      <c r="QF37" s="0"/>
      <c r="QG37" s="0"/>
      <c r="QH37" s="0"/>
      <c r="QI37" s="0"/>
      <c r="QJ37" s="0"/>
      <c r="QK37" s="0"/>
      <c r="QL37" s="0"/>
      <c r="QM37" s="0"/>
      <c r="QN37" s="0"/>
      <c r="QO37" s="0"/>
      <c r="QP37" s="0"/>
      <c r="QQ37" s="0"/>
      <c r="QR37" s="0"/>
      <c r="QS37" s="0"/>
      <c r="QT37" s="0"/>
      <c r="QU37" s="0"/>
      <c r="QV37" s="0"/>
      <c r="QW37" s="0"/>
      <c r="QX37" s="0"/>
      <c r="QY37" s="0"/>
      <c r="QZ37" s="0"/>
      <c r="RA37" s="0"/>
      <c r="RB37" s="0"/>
      <c r="RC37" s="0"/>
      <c r="RD37" s="0"/>
      <c r="RE37" s="0"/>
      <c r="RF37" s="0"/>
      <c r="RG37" s="0"/>
      <c r="RH37" s="0"/>
      <c r="RI37" s="0"/>
      <c r="RJ37" s="0"/>
      <c r="RK37" s="0"/>
      <c r="RL37" s="0"/>
      <c r="RM37" s="0"/>
      <c r="RN37" s="0"/>
      <c r="RO37" s="0"/>
      <c r="RP37" s="0"/>
      <c r="RQ37" s="0"/>
      <c r="RR37" s="0"/>
      <c r="RS37" s="0"/>
      <c r="RT37" s="0"/>
      <c r="RU37" s="0"/>
      <c r="RV37" s="0"/>
      <c r="RW37" s="0"/>
      <c r="RX37" s="0"/>
      <c r="RY37" s="0"/>
      <c r="RZ37" s="0"/>
      <c r="SA37" s="0"/>
      <c r="SB37" s="0"/>
      <c r="SC37" s="0"/>
      <c r="SD37" s="0"/>
      <c r="SE37" s="0"/>
      <c r="SF37" s="0"/>
      <c r="SG37" s="0"/>
      <c r="SH37" s="0"/>
      <c r="SI37" s="0"/>
      <c r="SJ37" s="0"/>
      <c r="SK37" s="0"/>
      <c r="SL37" s="0"/>
      <c r="SM37" s="0"/>
      <c r="SN37" s="0"/>
      <c r="SO37" s="0"/>
      <c r="SP37" s="0"/>
      <c r="SQ37" s="0"/>
      <c r="SR37" s="0"/>
      <c r="SS37" s="0"/>
      <c r="ST37" s="0"/>
      <c r="SU37" s="0"/>
      <c r="SV37" s="0"/>
      <c r="SW37" s="0"/>
      <c r="SX37" s="0"/>
      <c r="SY37" s="0"/>
      <c r="SZ37" s="0"/>
      <c r="TA37" s="0"/>
      <c r="TB37" s="0"/>
      <c r="TC37" s="0"/>
      <c r="TD37" s="0"/>
      <c r="TE37" s="0"/>
      <c r="TF37" s="0"/>
      <c r="TG37" s="0"/>
      <c r="TH37" s="0"/>
      <c r="TI37" s="0"/>
      <c r="TJ37" s="0"/>
      <c r="TK37" s="0"/>
      <c r="TL37" s="0"/>
      <c r="TM37" s="0"/>
      <c r="TN37" s="0"/>
      <c r="TO37" s="0"/>
      <c r="TP37" s="0"/>
      <c r="TQ37" s="0"/>
      <c r="TR37" s="0"/>
      <c r="TS37" s="0"/>
      <c r="TT37" s="0"/>
      <c r="TU37" s="0"/>
      <c r="TV37" s="0"/>
      <c r="TW37" s="0"/>
      <c r="TX37" s="0"/>
      <c r="TY37" s="0"/>
      <c r="TZ37" s="0"/>
      <c r="UA37" s="0"/>
      <c r="UB37" s="0"/>
      <c r="UC37" s="0"/>
      <c r="UD37" s="0"/>
      <c r="UE37" s="0"/>
      <c r="UF37" s="0"/>
      <c r="UG37" s="0"/>
      <c r="UH37" s="0"/>
      <c r="UI37" s="0"/>
      <c r="UJ37" s="0"/>
      <c r="UK37" s="0"/>
      <c r="UL37" s="0"/>
      <c r="UM37" s="0"/>
      <c r="UN37" s="0"/>
      <c r="UO37" s="0"/>
      <c r="UP37" s="0"/>
      <c r="UQ37" s="0"/>
      <c r="UR37" s="0"/>
      <c r="US37" s="0"/>
      <c r="UT37" s="0"/>
      <c r="UU37" s="0"/>
      <c r="UV37" s="0"/>
      <c r="UW37" s="0"/>
      <c r="UX37" s="0"/>
      <c r="UY37" s="0"/>
      <c r="UZ37" s="0"/>
      <c r="VA37" s="0"/>
      <c r="VB37" s="0"/>
      <c r="VC37" s="0"/>
      <c r="VD37" s="0"/>
      <c r="VE37" s="0"/>
      <c r="VF37" s="0"/>
      <c r="VG37" s="0"/>
      <c r="VH37" s="0"/>
      <c r="VI37" s="0"/>
      <c r="VJ37" s="0"/>
      <c r="VK37" s="0"/>
      <c r="VL37" s="0"/>
      <c r="VM37" s="0"/>
      <c r="VN37" s="0"/>
      <c r="VO37" s="0"/>
      <c r="VP37" s="0"/>
      <c r="VQ37" s="0"/>
      <c r="VR37" s="0"/>
      <c r="VS37" s="0"/>
      <c r="VT37" s="0"/>
      <c r="VU37" s="0"/>
      <c r="VV37" s="0"/>
      <c r="VW37" s="0"/>
      <c r="VX37" s="0"/>
      <c r="VY37" s="0"/>
      <c r="VZ37" s="0"/>
      <c r="WA37" s="0"/>
      <c r="WB37" s="0"/>
      <c r="WC37" s="0"/>
      <c r="WD37" s="0"/>
      <c r="WE37" s="0"/>
      <c r="WF37" s="0"/>
      <c r="WG37" s="0"/>
      <c r="WH37" s="0"/>
      <c r="WI37" s="0"/>
      <c r="WJ37" s="0"/>
      <c r="WK37" s="0"/>
      <c r="WL37" s="0"/>
      <c r="WM37" s="0"/>
      <c r="WN37" s="0"/>
      <c r="WO37" s="0"/>
      <c r="WP37" s="0"/>
      <c r="WQ37" s="0"/>
      <c r="WR37" s="0"/>
      <c r="WS37" s="0"/>
      <c r="WT37" s="0"/>
      <c r="WU37" s="0"/>
      <c r="WV37" s="0"/>
      <c r="WW37" s="0"/>
      <c r="WX37" s="0"/>
      <c r="WY37" s="0"/>
      <c r="WZ37" s="0"/>
      <c r="XA37" s="0"/>
      <c r="XB37" s="0"/>
      <c r="XC37" s="0"/>
      <c r="XD37" s="0"/>
      <c r="XE37" s="0"/>
      <c r="XF37" s="0"/>
      <c r="XG37" s="0"/>
      <c r="XH37" s="0"/>
      <c r="XI37" s="0"/>
      <c r="XJ37" s="0"/>
      <c r="XK37" s="0"/>
      <c r="XL37" s="0"/>
      <c r="XM37" s="0"/>
      <c r="XN37" s="0"/>
      <c r="XO37" s="0"/>
      <c r="XP37" s="0"/>
      <c r="XQ37" s="0"/>
      <c r="XR37" s="0"/>
      <c r="XS37" s="0"/>
      <c r="XT37" s="0"/>
      <c r="XU37" s="0"/>
      <c r="XV37" s="0"/>
      <c r="XW37" s="0"/>
      <c r="XX37" s="0"/>
      <c r="XY37" s="0"/>
      <c r="XZ37" s="0"/>
      <c r="YA37" s="0"/>
      <c r="YB37" s="0"/>
      <c r="YC37" s="0"/>
      <c r="YD37" s="0"/>
      <c r="YE37" s="0"/>
      <c r="YF37" s="0"/>
      <c r="YG37" s="0"/>
      <c r="YH37" s="0"/>
      <c r="YI37" s="0"/>
      <c r="YJ37" s="0"/>
      <c r="YK37" s="0"/>
      <c r="YL37" s="0"/>
      <c r="YM37" s="0"/>
      <c r="YN37" s="0"/>
      <c r="YO37" s="0"/>
      <c r="YP37" s="0"/>
      <c r="YQ37" s="0"/>
      <c r="YR37" s="0"/>
      <c r="YS37" s="0"/>
      <c r="YT37" s="0"/>
      <c r="YU37" s="0"/>
      <c r="YV37" s="0"/>
      <c r="YW37" s="0"/>
      <c r="YX37" s="0"/>
      <c r="YY37" s="0"/>
      <c r="YZ37" s="0"/>
      <c r="ZA37" s="0"/>
      <c r="ZB37" s="0"/>
      <c r="ZC37" s="0"/>
      <c r="ZD37" s="0"/>
      <c r="ZE37" s="0"/>
      <c r="ZF37" s="0"/>
      <c r="ZG37" s="0"/>
      <c r="ZH37" s="0"/>
      <c r="ZI37" s="0"/>
      <c r="ZJ37" s="0"/>
      <c r="ZK37" s="0"/>
      <c r="ZL37" s="0"/>
      <c r="ZM37" s="0"/>
      <c r="ZN37" s="0"/>
      <c r="ZO37" s="0"/>
      <c r="ZP37" s="0"/>
      <c r="ZQ37" s="0"/>
      <c r="ZR37" s="0"/>
      <c r="ZS37" s="0"/>
      <c r="ZT37" s="0"/>
      <c r="ZU37" s="0"/>
      <c r="ZV37" s="0"/>
      <c r="ZW37" s="0"/>
      <c r="ZX37" s="0"/>
      <c r="ZY37" s="0"/>
      <c r="ZZ37" s="0"/>
      <c r="AAA37" s="0"/>
      <c r="AAB37" s="0"/>
      <c r="AAC37" s="0"/>
      <c r="AAD37" s="0"/>
      <c r="AAE37" s="0"/>
      <c r="AAF37" s="0"/>
      <c r="AAG37" s="0"/>
      <c r="AAH37" s="0"/>
      <c r="AAI37" s="0"/>
      <c r="AAJ37" s="0"/>
      <c r="AAK37" s="0"/>
      <c r="AAL37" s="0"/>
      <c r="AAM37" s="0"/>
      <c r="AAN37" s="0"/>
      <c r="AAO37" s="0"/>
      <c r="AAP37" s="0"/>
      <c r="AAQ37" s="0"/>
      <c r="AAR37" s="0"/>
      <c r="AAS37" s="0"/>
      <c r="AAT37" s="0"/>
      <c r="AAU37" s="0"/>
      <c r="AAV37" s="0"/>
      <c r="AAW37" s="0"/>
      <c r="AAX37" s="0"/>
      <c r="AAY37" s="0"/>
      <c r="AAZ37" s="0"/>
      <c r="ABA37" s="0"/>
      <c r="ABB37" s="0"/>
      <c r="ABC37" s="0"/>
      <c r="ABD37" s="0"/>
      <c r="ABE37" s="0"/>
      <c r="ABF37" s="0"/>
      <c r="ABG37" s="0"/>
      <c r="ABH37" s="0"/>
      <c r="ABI37" s="0"/>
      <c r="ABJ37" s="0"/>
      <c r="ABK37" s="0"/>
      <c r="ABL37" s="0"/>
      <c r="ABM37" s="0"/>
      <c r="ABN37" s="0"/>
      <c r="ABO37" s="0"/>
      <c r="ABP37" s="0"/>
      <c r="ABQ37" s="0"/>
      <c r="ABR37" s="0"/>
      <c r="ABS37" s="0"/>
      <c r="ABT37" s="0"/>
      <c r="ABU37" s="0"/>
      <c r="ABV37" s="0"/>
      <c r="ABW37" s="0"/>
      <c r="ABX37" s="0"/>
      <c r="ABY37" s="0"/>
      <c r="ABZ37" s="0"/>
      <c r="ACA37" s="0"/>
      <c r="ACB37" s="0"/>
      <c r="ACC37" s="0"/>
      <c r="ACD37" s="0"/>
      <c r="ACE37" s="0"/>
      <c r="ACF37" s="0"/>
      <c r="ACG37" s="0"/>
      <c r="ACH37" s="0"/>
      <c r="ACI37" s="0"/>
      <c r="ACJ37" s="0"/>
      <c r="ACK37" s="0"/>
      <c r="ACL37" s="0"/>
      <c r="ACM37" s="0"/>
      <c r="ACN37" s="0"/>
      <c r="ACO37" s="0"/>
      <c r="ACP37" s="0"/>
      <c r="ACQ37" s="0"/>
      <c r="ACR37" s="0"/>
      <c r="ACS37" s="0"/>
      <c r="ACT37" s="0"/>
      <c r="ACU37" s="0"/>
      <c r="ACV37" s="0"/>
      <c r="ACW37" s="0"/>
      <c r="ACX37" s="0"/>
      <c r="ACY37" s="0"/>
      <c r="ACZ37" s="0"/>
      <c r="ADA37" s="0"/>
      <c r="ADB37" s="0"/>
      <c r="ADC37" s="0"/>
      <c r="ADD37" s="0"/>
      <c r="ADE37" s="0"/>
      <c r="ADF37" s="0"/>
      <c r="ADG37" s="0"/>
      <c r="ADH37" s="0"/>
      <c r="ADI37" s="0"/>
      <c r="ADJ37" s="0"/>
      <c r="ADK37" s="0"/>
      <c r="ADL37" s="0"/>
      <c r="ADM37" s="0"/>
      <c r="ADN37" s="0"/>
      <c r="ADO37" s="0"/>
      <c r="ADP37" s="0"/>
      <c r="ADQ37" s="0"/>
      <c r="ADR37" s="0"/>
      <c r="ADS37" s="0"/>
      <c r="ADT37" s="0"/>
      <c r="ADU37" s="0"/>
      <c r="ADV37" s="0"/>
      <c r="ADW37" s="0"/>
      <c r="ADX37" s="0"/>
      <c r="ADY37" s="0"/>
      <c r="ADZ37" s="0"/>
      <c r="AEA37" s="0"/>
      <c r="AEB37" s="0"/>
      <c r="AEC37" s="0"/>
      <c r="AED37" s="0"/>
      <c r="AEE37" s="0"/>
      <c r="AEF37" s="0"/>
      <c r="AEG37" s="0"/>
      <c r="AEH37" s="0"/>
      <c r="AEI37" s="0"/>
      <c r="AEJ37" s="0"/>
      <c r="AEK37" s="0"/>
      <c r="AEL37" s="0"/>
      <c r="AEM37" s="0"/>
      <c r="AEN37" s="0"/>
      <c r="AEO37" s="0"/>
      <c r="AEP37" s="0"/>
      <c r="AEQ37" s="0"/>
      <c r="AER37" s="0"/>
      <c r="AES37" s="0"/>
      <c r="AET37" s="0"/>
      <c r="AEU37" s="0"/>
      <c r="AEV37" s="0"/>
      <c r="AEW37" s="0"/>
      <c r="AEX37" s="0"/>
      <c r="AEY37" s="0"/>
      <c r="AEZ37" s="0"/>
      <c r="AFA37" s="0"/>
      <c r="AFB37" s="0"/>
      <c r="AFC37" s="0"/>
      <c r="AFD37" s="0"/>
      <c r="AFE37" s="0"/>
      <c r="AFF37" s="0"/>
      <c r="AFG37" s="0"/>
      <c r="AFH37" s="0"/>
      <c r="AFI37" s="0"/>
      <c r="AFJ37" s="0"/>
      <c r="AFK37" s="0"/>
      <c r="AFL37" s="0"/>
      <c r="AFM37" s="0"/>
      <c r="AFN37" s="0"/>
      <c r="AFO37" s="0"/>
      <c r="AFP37" s="0"/>
      <c r="AFQ37" s="0"/>
      <c r="AFR37" s="0"/>
      <c r="AFS37" s="0"/>
      <c r="AFT37" s="0"/>
      <c r="AFU37" s="0"/>
      <c r="AFV37" s="0"/>
      <c r="AFW37" s="0"/>
      <c r="AFX37" s="0"/>
      <c r="AFY37" s="0"/>
      <c r="AFZ37" s="0"/>
      <c r="AGA37" s="0"/>
      <c r="AGB37" s="0"/>
      <c r="AGC37" s="0"/>
      <c r="AGD37" s="0"/>
      <c r="AGE37" s="0"/>
      <c r="AGF37" s="0"/>
      <c r="AGG37" s="0"/>
      <c r="AGH37" s="0"/>
      <c r="AGI37" s="0"/>
      <c r="AGJ37" s="0"/>
      <c r="AGK37" s="0"/>
      <c r="AGL37" s="0"/>
      <c r="AGM37" s="0"/>
      <c r="AGN37" s="0"/>
      <c r="AGO37" s="0"/>
      <c r="AGP37" s="0"/>
      <c r="AGQ37" s="0"/>
      <c r="AGR37" s="0"/>
      <c r="AGS37" s="0"/>
      <c r="AGT37" s="0"/>
      <c r="AGU37" s="0"/>
      <c r="AGV37" s="0"/>
      <c r="AGW37" s="0"/>
      <c r="AGX37" s="0"/>
      <c r="AGY37" s="0"/>
      <c r="AGZ37" s="0"/>
      <c r="AHA37" s="0"/>
      <c r="AHB37" s="0"/>
      <c r="AHC37" s="0"/>
      <c r="AHD37" s="0"/>
      <c r="AHE37" s="0"/>
      <c r="AHF37" s="0"/>
      <c r="AHG37" s="0"/>
      <c r="AHH37" s="0"/>
      <c r="AHI37" s="0"/>
      <c r="AHJ37" s="0"/>
      <c r="AHK37" s="0"/>
      <c r="AHL37" s="0"/>
      <c r="AHM37" s="0"/>
      <c r="AHN37" s="0"/>
      <c r="AHO37" s="0"/>
      <c r="AHP37" s="0"/>
      <c r="AHQ37" s="0"/>
      <c r="AHR37" s="0"/>
      <c r="AHS37" s="0"/>
      <c r="AHT37" s="0"/>
      <c r="AHU37" s="0"/>
      <c r="AHV37" s="0"/>
      <c r="AHW37" s="0"/>
      <c r="AHX37" s="0"/>
      <c r="AHY37" s="0"/>
      <c r="AHZ37" s="0"/>
      <c r="AIA37" s="0"/>
      <c r="AIB37" s="0"/>
      <c r="AIC37" s="0"/>
      <c r="AID37" s="0"/>
      <c r="AIE37" s="0"/>
      <c r="AIF37" s="0"/>
      <c r="AIG37" s="0"/>
      <c r="AIH37" s="0"/>
      <c r="AII37" s="0"/>
      <c r="AIJ37" s="0"/>
      <c r="AIK37" s="0"/>
      <c r="AIL37" s="0"/>
      <c r="AIM37" s="0"/>
      <c r="AIN37" s="0"/>
      <c r="AIO37" s="0"/>
      <c r="AIP37" s="0"/>
      <c r="AIQ37" s="0"/>
      <c r="AIR37" s="0"/>
      <c r="AIS37" s="0"/>
      <c r="AIT37" s="0"/>
      <c r="AIU37" s="0"/>
      <c r="AIV37" s="0"/>
      <c r="AIW37" s="0"/>
      <c r="AIX37" s="0"/>
      <c r="AIY37" s="0"/>
      <c r="AIZ37" s="0"/>
      <c r="AJA37" s="0"/>
      <c r="AJB37" s="0"/>
      <c r="AJC37" s="0"/>
      <c r="AJD37" s="0"/>
      <c r="AJE37" s="0"/>
      <c r="AJF37" s="0"/>
      <c r="AJG37" s="0"/>
      <c r="AJH37" s="0"/>
      <c r="AJI37" s="0"/>
      <c r="AJJ37" s="0"/>
      <c r="AJK37" s="0"/>
      <c r="AJL37" s="0"/>
      <c r="AJM37" s="0"/>
      <c r="AJN37" s="0"/>
      <c r="AJO37" s="0"/>
      <c r="AJP37" s="0"/>
      <c r="AJQ37" s="0"/>
      <c r="AJR37" s="0"/>
      <c r="AJS37" s="0"/>
      <c r="AJT37" s="0"/>
      <c r="AJU37" s="0"/>
      <c r="AJV37" s="0"/>
      <c r="AJW37" s="0"/>
      <c r="AJX37" s="0"/>
      <c r="AJY37" s="0"/>
      <c r="AJZ37" s="0"/>
      <c r="AKA37" s="0"/>
      <c r="AKB37" s="0"/>
      <c r="AKC37" s="0"/>
      <c r="AKD37" s="0"/>
      <c r="AKE37" s="0"/>
      <c r="AKF37" s="0"/>
      <c r="AKG37" s="0"/>
      <c r="AKH37" s="0"/>
      <c r="AKI37" s="0"/>
      <c r="AKJ37" s="0"/>
      <c r="AKK37" s="0"/>
      <c r="AKL37" s="0"/>
      <c r="AKM37" s="0"/>
      <c r="AKN37" s="0"/>
      <c r="AKO37" s="0"/>
      <c r="AKP37" s="0"/>
      <c r="AKQ37" s="0"/>
      <c r="AKR37" s="0"/>
      <c r="AKS37" s="0"/>
      <c r="AKT37" s="0"/>
      <c r="AKU37" s="0"/>
      <c r="AKV37" s="0"/>
      <c r="AKW37" s="0"/>
      <c r="AKX37" s="0"/>
      <c r="AKY37" s="0"/>
      <c r="AKZ37" s="0"/>
      <c r="ALA37" s="0"/>
      <c r="ALB37" s="0"/>
      <c r="ALC37" s="0"/>
      <c r="ALD37" s="0"/>
      <c r="ALE37" s="0"/>
      <c r="ALF37" s="0"/>
      <c r="ALG37" s="0"/>
      <c r="ALH37" s="0"/>
      <c r="ALI37" s="0"/>
      <c r="ALJ37" s="0"/>
      <c r="ALK37" s="0"/>
      <c r="ALL37" s="0"/>
      <c r="ALM37" s="0"/>
      <c r="ALN37" s="0"/>
      <c r="ALO37" s="0"/>
      <c r="ALP37" s="0"/>
      <c r="ALQ37" s="0"/>
      <c r="ALR37" s="0"/>
      <c r="ALS37" s="0"/>
      <c r="ALT37" s="0"/>
      <c r="ALU37" s="0"/>
      <c r="ALV37" s="0"/>
      <c r="ALW37" s="0"/>
      <c r="ALX37" s="0"/>
      <c r="ALY37" s="0"/>
      <c r="ALZ37" s="0"/>
      <c r="AMA37" s="0"/>
      <c r="AMB37" s="0"/>
      <c r="AMC37" s="0"/>
      <c r="AMD37" s="0"/>
      <c r="AME37" s="0"/>
      <c r="AMF37" s="0"/>
      <c r="AMG37" s="0"/>
      <c r="AMH37" s="0"/>
      <c r="AMI37" s="0"/>
    </row>
    <row r="38" customFormat="false" ht="13.8" hidden="false" customHeight="false" outlineLevel="0" collapsed="false">
      <c r="A38" s="12" t="s">
        <v>503</v>
      </c>
      <c r="B38" s="30" t="n">
        <v>585047</v>
      </c>
      <c r="C38" s="30" t="n">
        <v>586006</v>
      </c>
      <c r="D38" s="30" t="n">
        <f aca="false">C38-B38+1</f>
        <v>960</v>
      </c>
      <c r="E38" s="12" t="s">
        <v>9</v>
      </c>
      <c r="F38" s="31" t="s">
        <v>504</v>
      </c>
      <c r="G38" s="1" t="s">
        <v>356</v>
      </c>
      <c r="H38" s="0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  <c r="IX38" s="0"/>
      <c r="IY38" s="0"/>
      <c r="IZ38" s="0"/>
      <c r="JA38" s="0"/>
      <c r="JB38" s="0"/>
      <c r="JC38" s="0"/>
      <c r="JD38" s="0"/>
      <c r="JE38" s="0"/>
      <c r="JF38" s="0"/>
      <c r="JG38" s="0"/>
      <c r="JH38" s="0"/>
      <c r="JI38" s="0"/>
      <c r="JJ38" s="0"/>
      <c r="JK38" s="0"/>
      <c r="JL38" s="0"/>
      <c r="JM38" s="0"/>
      <c r="JN38" s="0"/>
      <c r="JO38" s="0"/>
      <c r="JP38" s="0"/>
      <c r="JQ38" s="0"/>
      <c r="JR38" s="0"/>
      <c r="JS38" s="0"/>
      <c r="JT38" s="0"/>
      <c r="JU38" s="0"/>
      <c r="JV38" s="0"/>
      <c r="JW38" s="0"/>
      <c r="JX38" s="0"/>
      <c r="JY38" s="0"/>
      <c r="JZ38" s="0"/>
      <c r="KA38" s="0"/>
      <c r="KB38" s="0"/>
      <c r="KC38" s="0"/>
      <c r="KD38" s="0"/>
      <c r="KE38" s="0"/>
      <c r="KF38" s="0"/>
      <c r="KG38" s="0"/>
      <c r="KH38" s="0"/>
      <c r="KI38" s="0"/>
      <c r="KJ38" s="0"/>
      <c r="KK38" s="0"/>
      <c r="KL38" s="0"/>
      <c r="KM38" s="0"/>
      <c r="KN38" s="0"/>
      <c r="KO38" s="0"/>
      <c r="KP38" s="0"/>
      <c r="KQ38" s="0"/>
      <c r="KR38" s="0"/>
      <c r="KS38" s="0"/>
      <c r="KT38" s="0"/>
      <c r="KU38" s="0"/>
      <c r="KV38" s="0"/>
      <c r="KW38" s="0"/>
      <c r="KX38" s="0"/>
      <c r="KY38" s="0"/>
      <c r="KZ38" s="0"/>
      <c r="LA38" s="0"/>
      <c r="LB38" s="0"/>
      <c r="LC38" s="0"/>
      <c r="LD38" s="0"/>
      <c r="LE38" s="0"/>
      <c r="LF38" s="0"/>
      <c r="LG38" s="0"/>
      <c r="LH38" s="0"/>
      <c r="LI38" s="0"/>
      <c r="LJ38" s="0"/>
      <c r="LK38" s="0"/>
      <c r="LL38" s="0"/>
      <c r="LM38" s="0"/>
      <c r="LN38" s="0"/>
      <c r="LO38" s="0"/>
      <c r="LP38" s="0"/>
      <c r="LQ38" s="0"/>
      <c r="LR38" s="0"/>
      <c r="LS38" s="0"/>
      <c r="LT38" s="0"/>
      <c r="LU38" s="0"/>
      <c r="LV38" s="0"/>
      <c r="LW38" s="0"/>
      <c r="LX38" s="0"/>
      <c r="LY38" s="0"/>
      <c r="LZ38" s="0"/>
      <c r="MA38" s="0"/>
      <c r="MB38" s="0"/>
      <c r="MC38" s="0"/>
      <c r="MD38" s="0"/>
      <c r="ME38" s="0"/>
      <c r="MF38" s="0"/>
      <c r="MG38" s="0"/>
      <c r="MH38" s="0"/>
      <c r="MI38" s="0"/>
      <c r="MJ38" s="0"/>
      <c r="MK38" s="0"/>
      <c r="ML38" s="0"/>
      <c r="MM38" s="0"/>
      <c r="MN38" s="0"/>
      <c r="MO38" s="0"/>
      <c r="MP38" s="0"/>
      <c r="MQ38" s="0"/>
      <c r="MR38" s="0"/>
      <c r="MS38" s="0"/>
      <c r="MT38" s="0"/>
      <c r="MU38" s="0"/>
      <c r="MV38" s="0"/>
      <c r="MW38" s="0"/>
      <c r="MX38" s="0"/>
      <c r="MY38" s="0"/>
      <c r="MZ38" s="0"/>
      <c r="NA38" s="0"/>
      <c r="NB38" s="0"/>
      <c r="NC38" s="0"/>
      <c r="ND38" s="0"/>
      <c r="NE38" s="0"/>
      <c r="NF38" s="0"/>
      <c r="NG38" s="0"/>
      <c r="NH38" s="0"/>
      <c r="NI38" s="0"/>
      <c r="NJ38" s="0"/>
      <c r="NK38" s="0"/>
      <c r="NL38" s="0"/>
      <c r="NM38" s="0"/>
      <c r="NN38" s="0"/>
      <c r="NO38" s="0"/>
      <c r="NP38" s="0"/>
      <c r="NQ38" s="0"/>
      <c r="NR38" s="0"/>
      <c r="NS38" s="0"/>
      <c r="NT38" s="0"/>
      <c r="NU38" s="0"/>
      <c r="NV38" s="0"/>
      <c r="NW38" s="0"/>
      <c r="NX38" s="0"/>
      <c r="NY38" s="0"/>
      <c r="NZ38" s="0"/>
      <c r="OA38" s="0"/>
      <c r="OB38" s="0"/>
      <c r="OC38" s="0"/>
      <c r="OD38" s="0"/>
      <c r="OE38" s="0"/>
      <c r="OF38" s="0"/>
      <c r="OG38" s="0"/>
      <c r="OH38" s="0"/>
      <c r="OI38" s="0"/>
      <c r="OJ38" s="0"/>
      <c r="OK38" s="0"/>
      <c r="OL38" s="0"/>
      <c r="OM38" s="0"/>
      <c r="ON38" s="0"/>
      <c r="OO38" s="0"/>
      <c r="OP38" s="0"/>
      <c r="OQ38" s="0"/>
      <c r="OR38" s="0"/>
      <c r="OS38" s="0"/>
      <c r="OT38" s="0"/>
      <c r="OU38" s="0"/>
      <c r="OV38" s="0"/>
      <c r="OW38" s="0"/>
      <c r="OX38" s="0"/>
      <c r="OY38" s="0"/>
      <c r="OZ38" s="0"/>
      <c r="PA38" s="0"/>
      <c r="PB38" s="0"/>
      <c r="PC38" s="0"/>
      <c r="PD38" s="0"/>
      <c r="PE38" s="0"/>
      <c r="PF38" s="0"/>
      <c r="PG38" s="0"/>
      <c r="PH38" s="0"/>
      <c r="PI38" s="0"/>
      <c r="PJ38" s="0"/>
      <c r="PK38" s="0"/>
      <c r="PL38" s="0"/>
      <c r="PM38" s="0"/>
      <c r="PN38" s="0"/>
      <c r="PO38" s="0"/>
      <c r="PP38" s="0"/>
      <c r="PQ38" s="0"/>
      <c r="PR38" s="0"/>
      <c r="PS38" s="0"/>
      <c r="PT38" s="0"/>
      <c r="PU38" s="0"/>
      <c r="PV38" s="0"/>
      <c r="PW38" s="0"/>
      <c r="PX38" s="0"/>
      <c r="PY38" s="0"/>
      <c r="PZ38" s="0"/>
      <c r="QA38" s="0"/>
      <c r="QB38" s="0"/>
      <c r="QC38" s="0"/>
      <c r="QD38" s="0"/>
      <c r="QE38" s="0"/>
      <c r="QF38" s="0"/>
      <c r="QG38" s="0"/>
      <c r="QH38" s="0"/>
      <c r="QI38" s="0"/>
      <c r="QJ38" s="0"/>
      <c r="QK38" s="0"/>
      <c r="QL38" s="0"/>
      <c r="QM38" s="0"/>
      <c r="QN38" s="0"/>
      <c r="QO38" s="0"/>
      <c r="QP38" s="0"/>
      <c r="QQ38" s="0"/>
      <c r="QR38" s="0"/>
      <c r="QS38" s="0"/>
      <c r="QT38" s="0"/>
      <c r="QU38" s="0"/>
      <c r="QV38" s="0"/>
      <c r="QW38" s="0"/>
      <c r="QX38" s="0"/>
      <c r="QY38" s="0"/>
      <c r="QZ38" s="0"/>
      <c r="RA38" s="0"/>
      <c r="RB38" s="0"/>
      <c r="RC38" s="0"/>
      <c r="RD38" s="0"/>
      <c r="RE38" s="0"/>
      <c r="RF38" s="0"/>
      <c r="RG38" s="0"/>
      <c r="RH38" s="0"/>
      <c r="RI38" s="0"/>
      <c r="RJ38" s="0"/>
      <c r="RK38" s="0"/>
      <c r="RL38" s="0"/>
      <c r="RM38" s="0"/>
      <c r="RN38" s="0"/>
      <c r="RO38" s="0"/>
      <c r="RP38" s="0"/>
      <c r="RQ38" s="0"/>
      <c r="RR38" s="0"/>
      <c r="RS38" s="0"/>
      <c r="RT38" s="0"/>
      <c r="RU38" s="0"/>
      <c r="RV38" s="0"/>
      <c r="RW38" s="0"/>
      <c r="RX38" s="0"/>
      <c r="RY38" s="0"/>
      <c r="RZ38" s="0"/>
      <c r="SA38" s="0"/>
      <c r="SB38" s="0"/>
      <c r="SC38" s="0"/>
      <c r="SD38" s="0"/>
      <c r="SE38" s="0"/>
      <c r="SF38" s="0"/>
      <c r="SG38" s="0"/>
      <c r="SH38" s="0"/>
      <c r="SI38" s="0"/>
      <c r="SJ38" s="0"/>
      <c r="SK38" s="0"/>
      <c r="SL38" s="0"/>
      <c r="SM38" s="0"/>
      <c r="SN38" s="0"/>
      <c r="SO38" s="0"/>
      <c r="SP38" s="0"/>
      <c r="SQ38" s="0"/>
      <c r="SR38" s="0"/>
      <c r="SS38" s="0"/>
      <c r="ST38" s="0"/>
      <c r="SU38" s="0"/>
      <c r="SV38" s="0"/>
      <c r="SW38" s="0"/>
      <c r="SX38" s="0"/>
      <c r="SY38" s="0"/>
      <c r="SZ38" s="0"/>
      <c r="TA38" s="0"/>
      <c r="TB38" s="0"/>
      <c r="TC38" s="0"/>
      <c r="TD38" s="0"/>
      <c r="TE38" s="0"/>
      <c r="TF38" s="0"/>
      <c r="TG38" s="0"/>
      <c r="TH38" s="0"/>
      <c r="TI38" s="0"/>
      <c r="TJ38" s="0"/>
      <c r="TK38" s="0"/>
      <c r="TL38" s="0"/>
      <c r="TM38" s="0"/>
      <c r="TN38" s="0"/>
      <c r="TO38" s="0"/>
      <c r="TP38" s="0"/>
      <c r="TQ38" s="0"/>
      <c r="TR38" s="0"/>
      <c r="TS38" s="0"/>
      <c r="TT38" s="0"/>
      <c r="TU38" s="0"/>
      <c r="TV38" s="0"/>
      <c r="TW38" s="0"/>
      <c r="TX38" s="0"/>
      <c r="TY38" s="0"/>
      <c r="TZ38" s="0"/>
      <c r="UA38" s="0"/>
      <c r="UB38" s="0"/>
      <c r="UC38" s="0"/>
      <c r="UD38" s="0"/>
      <c r="UE38" s="0"/>
      <c r="UF38" s="0"/>
      <c r="UG38" s="0"/>
      <c r="UH38" s="0"/>
      <c r="UI38" s="0"/>
      <c r="UJ38" s="0"/>
      <c r="UK38" s="0"/>
      <c r="UL38" s="0"/>
      <c r="UM38" s="0"/>
      <c r="UN38" s="0"/>
      <c r="UO38" s="0"/>
      <c r="UP38" s="0"/>
      <c r="UQ38" s="0"/>
      <c r="UR38" s="0"/>
      <c r="US38" s="0"/>
      <c r="UT38" s="0"/>
      <c r="UU38" s="0"/>
      <c r="UV38" s="0"/>
      <c r="UW38" s="0"/>
      <c r="UX38" s="0"/>
      <c r="UY38" s="0"/>
      <c r="UZ38" s="0"/>
      <c r="VA38" s="0"/>
      <c r="VB38" s="0"/>
      <c r="VC38" s="0"/>
      <c r="VD38" s="0"/>
      <c r="VE38" s="0"/>
      <c r="VF38" s="0"/>
      <c r="VG38" s="0"/>
      <c r="VH38" s="0"/>
      <c r="VI38" s="0"/>
      <c r="VJ38" s="0"/>
      <c r="VK38" s="0"/>
      <c r="VL38" s="0"/>
      <c r="VM38" s="0"/>
      <c r="VN38" s="0"/>
      <c r="VO38" s="0"/>
      <c r="VP38" s="0"/>
      <c r="VQ38" s="0"/>
      <c r="VR38" s="0"/>
      <c r="VS38" s="0"/>
      <c r="VT38" s="0"/>
      <c r="VU38" s="0"/>
      <c r="VV38" s="0"/>
      <c r="VW38" s="0"/>
      <c r="VX38" s="0"/>
      <c r="VY38" s="0"/>
      <c r="VZ38" s="0"/>
      <c r="WA38" s="0"/>
      <c r="WB38" s="0"/>
      <c r="WC38" s="0"/>
      <c r="WD38" s="0"/>
      <c r="WE38" s="0"/>
      <c r="WF38" s="0"/>
      <c r="WG38" s="0"/>
      <c r="WH38" s="0"/>
      <c r="WI38" s="0"/>
      <c r="WJ38" s="0"/>
      <c r="WK38" s="0"/>
      <c r="WL38" s="0"/>
      <c r="WM38" s="0"/>
      <c r="WN38" s="0"/>
      <c r="WO38" s="0"/>
      <c r="WP38" s="0"/>
      <c r="WQ38" s="0"/>
      <c r="WR38" s="0"/>
      <c r="WS38" s="0"/>
      <c r="WT38" s="0"/>
      <c r="WU38" s="0"/>
      <c r="WV38" s="0"/>
      <c r="WW38" s="0"/>
      <c r="WX38" s="0"/>
      <c r="WY38" s="0"/>
      <c r="WZ38" s="0"/>
      <c r="XA38" s="0"/>
      <c r="XB38" s="0"/>
      <c r="XC38" s="0"/>
      <c r="XD38" s="0"/>
      <c r="XE38" s="0"/>
      <c r="XF38" s="0"/>
      <c r="XG38" s="0"/>
      <c r="XH38" s="0"/>
      <c r="XI38" s="0"/>
      <c r="XJ38" s="0"/>
      <c r="XK38" s="0"/>
      <c r="XL38" s="0"/>
      <c r="XM38" s="0"/>
      <c r="XN38" s="0"/>
      <c r="XO38" s="0"/>
      <c r="XP38" s="0"/>
      <c r="XQ38" s="0"/>
      <c r="XR38" s="0"/>
      <c r="XS38" s="0"/>
      <c r="XT38" s="0"/>
      <c r="XU38" s="0"/>
      <c r="XV38" s="0"/>
      <c r="XW38" s="0"/>
      <c r="XX38" s="0"/>
      <c r="XY38" s="0"/>
      <c r="XZ38" s="0"/>
      <c r="YA38" s="0"/>
      <c r="YB38" s="0"/>
      <c r="YC38" s="0"/>
      <c r="YD38" s="0"/>
      <c r="YE38" s="0"/>
      <c r="YF38" s="0"/>
      <c r="YG38" s="0"/>
      <c r="YH38" s="0"/>
      <c r="YI38" s="0"/>
      <c r="YJ38" s="0"/>
      <c r="YK38" s="0"/>
      <c r="YL38" s="0"/>
      <c r="YM38" s="0"/>
      <c r="YN38" s="0"/>
      <c r="YO38" s="0"/>
      <c r="YP38" s="0"/>
      <c r="YQ38" s="0"/>
      <c r="YR38" s="0"/>
      <c r="YS38" s="0"/>
      <c r="YT38" s="0"/>
      <c r="YU38" s="0"/>
      <c r="YV38" s="0"/>
      <c r="YW38" s="0"/>
      <c r="YX38" s="0"/>
      <c r="YY38" s="0"/>
      <c r="YZ38" s="0"/>
      <c r="ZA38" s="0"/>
      <c r="ZB38" s="0"/>
      <c r="ZC38" s="0"/>
      <c r="ZD38" s="0"/>
      <c r="ZE38" s="0"/>
      <c r="ZF38" s="0"/>
      <c r="ZG38" s="0"/>
      <c r="ZH38" s="0"/>
      <c r="ZI38" s="0"/>
      <c r="ZJ38" s="0"/>
      <c r="ZK38" s="0"/>
      <c r="ZL38" s="0"/>
      <c r="ZM38" s="0"/>
      <c r="ZN38" s="0"/>
      <c r="ZO38" s="0"/>
      <c r="ZP38" s="0"/>
      <c r="ZQ38" s="0"/>
      <c r="ZR38" s="0"/>
      <c r="ZS38" s="0"/>
      <c r="ZT38" s="0"/>
      <c r="ZU38" s="0"/>
      <c r="ZV38" s="0"/>
      <c r="ZW38" s="0"/>
      <c r="ZX38" s="0"/>
      <c r="ZY38" s="0"/>
      <c r="ZZ38" s="0"/>
      <c r="AAA38" s="0"/>
      <c r="AAB38" s="0"/>
      <c r="AAC38" s="0"/>
      <c r="AAD38" s="0"/>
      <c r="AAE38" s="0"/>
      <c r="AAF38" s="0"/>
      <c r="AAG38" s="0"/>
      <c r="AAH38" s="0"/>
      <c r="AAI38" s="0"/>
      <c r="AAJ38" s="0"/>
      <c r="AAK38" s="0"/>
      <c r="AAL38" s="0"/>
      <c r="AAM38" s="0"/>
      <c r="AAN38" s="0"/>
      <c r="AAO38" s="0"/>
      <c r="AAP38" s="0"/>
      <c r="AAQ38" s="0"/>
      <c r="AAR38" s="0"/>
      <c r="AAS38" s="0"/>
      <c r="AAT38" s="0"/>
      <c r="AAU38" s="0"/>
      <c r="AAV38" s="0"/>
      <c r="AAW38" s="0"/>
      <c r="AAX38" s="0"/>
      <c r="AAY38" s="0"/>
      <c r="AAZ38" s="0"/>
      <c r="ABA38" s="0"/>
      <c r="ABB38" s="0"/>
      <c r="ABC38" s="0"/>
      <c r="ABD38" s="0"/>
      <c r="ABE38" s="0"/>
      <c r="ABF38" s="0"/>
      <c r="ABG38" s="0"/>
      <c r="ABH38" s="0"/>
      <c r="ABI38" s="0"/>
      <c r="ABJ38" s="0"/>
      <c r="ABK38" s="0"/>
      <c r="ABL38" s="0"/>
      <c r="ABM38" s="0"/>
      <c r="ABN38" s="0"/>
      <c r="ABO38" s="0"/>
      <c r="ABP38" s="0"/>
      <c r="ABQ38" s="0"/>
      <c r="ABR38" s="0"/>
      <c r="ABS38" s="0"/>
      <c r="ABT38" s="0"/>
      <c r="ABU38" s="0"/>
      <c r="ABV38" s="0"/>
      <c r="ABW38" s="0"/>
      <c r="ABX38" s="0"/>
      <c r="ABY38" s="0"/>
      <c r="ABZ38" s="0"/>
      <c r="ACA38" s="0"/>
      <c r="ACB38" s="0"/>
      <c r="ACC38" s="0"/>
      <c r="ACD38" s="0"/>
      <c r="ACE38" s="0"/>
      <c r="ACF38" s="0"/>
      <c r="ACG38" s="0"/>
      <c r="ACH38" s="0"/>
      <c r="ACI38" s="0"/>
      <c r="ACJ38" s="0"/>
      <c r="ACK38" s="0"/>
      <c r="ACL38" s="0"/>
      <c r="ACM38" s="0"/>
      <c r="ACN38" s="0"/>
      <c r="ACO38" s="0"/>
      <c r="ACP38" s="0"/>
      <c r="ACQ38" s="0"/>
      <c r="ACR38" s="0"/>
      <c r="ACS38" s="0"/>
      <c r="ACT38" s="0"/>
      <c r="ACU38" s="0"/>
      <c r="ACV38" s="0"/>
      <c r="ACW38" s="0"/>
      <c r="ACX38" s="0"/>
      <c r="ACY38" s="0"/>
      <c r="ACZ38" s="0"/>
      <c r="ADA38" s="0"/>
      <c r="ADB38" s="0"/>
      <c r="ADC38" s="0"/>
      <c r="ADD38" s="0"/>
      <c r="ADE38" s="0"/>
      <c r="ADF38" s="0"/>
      <c r="ADG38" s="0"/>
      <c r="ADH38" s="0"/>
      <c r="ADI38" s="0"/>
      <c r="ADJ38" s="0"/>
      <c r="ADK38" s="0"/>
      <c r="ADL38" s="0"/>
      <c r="ADM38" s="0"/>
      <c r="ADN38" s="0"/>
      <c r="ADO38" s="0"/>
      <c r="ADP38" s="0"/>
      <c r="ADQ38" s="0"/>
      <c r="ADR38" s="0"/>
      <c r="ADS38" s="0"/>
      <c r="ADT38" s="0"/>
      <c r="ADU38" s="0"/>
      <c r="ADV38" s="0"/>
      <c r="ADW38" s="0"/>
      <c r="ADX38" s="0"/>
      <c r="ADY38" s="0"/>
      <c r="ADZ38" s="0"/>
      <c r="AEA38" s="0"/>
      <c r="AEB38" s="0"/>
      <c r="AEC38" s="0"/>
      <c r="AED38" s="0"/>
      <c r="AEE38" s="0"/>
      <c r="AEF38" s="0"/>
      <c r="AEG38" s="0"/>
      <c r="AEH38" s="0"/>
      <c r="AEI38" s="0"/>
      <c r="AEJ38" s="0"/>
      <c r="AEK38" s="0"/>
      <c r="AEL38" s="0"/>
      <c r="AEM38" s="0"/>
      <c r="AEN38" s="0"/>
      <c r="AEO38" s="0"/>
      <c r="AEP38" s="0"/>
      <c r="AEQ38" s="0"/>
      <c r="AER38" s="0"/>
      <c r="AES38" s="0"/>
      <c r="AET38" s="0"/>
      <c r="AEU38" s="0"/>
      <c r="AEV38" s="0"/>
      <c r="AEW38" s="0"/>
      <c r="AEX38" s="0"/>
      <c r="AEY38" s="0"/>
      <c r="AEZ38" s="0"/>
      <c r="AFA38" s="0"/>
      <c r="AFB38" s="0"/>
      <c r="AFC38" s="0"/>
      <c r="AFD38" s="0"/>
      <c r="AFE38" s="0"/>
      <c r="AFF38" s="0"/>
      <c r="AFG38" s="0"/>
      <c r="AFH38" s="0"/>
      <c r="AFI38" s="0"/>
      <c r="AFJ38" s="0"/>
      <c r="AFK38" s="0"/>
      <c r="AFL38" s="0"/>
      <c r="AFM38" s="0"/>
      <c r="AFN38" s="0"/>
      <c r="AFO38" s="0"/>
      <c r="AFP38" s="0"/>
      <c r="AFQ38" s="0"/>
      <c r="AFR38" s="0"/>
      <c r="AFS38" s="0"/>
      <c r="AFT38" s="0"/>
      <c r="AFU38" s="0"/>
      <c r="AFV38" s="0"/>
      <c r="AFW38" s="0"/>
      <c r="AFX38" s="0"/>
      <c r="AFY38" s="0"/>
      <c r="AFZ38" s="0"/>
      <c r="AGA38" s="0"/>
      <c r="AGB38" s="0"/>
      <c r="AGC38" s="0"/>
      <c r="AGD38" s="0"/>
      <c r="AGE38" s="0"/>
      <c r="AGF38" s="0"/>
      <c r="AGG38" s="0"/>
      <c r="AGH38" s="0"/>
      <c r="AGI38" s="0"/>
      <c r="AGJ38" s="0"/>
      <c r="AGK38" s="0"/>
      <c r="AGL38" s="0"/>
      <c r="AGM38" s="0"/>
      <c r="AGN38" s="0"/>
      <c r="AGO38" s="0"/>
      <c r="AGP38" s="0"/>
      <c r="AGQ38" s="0"/>
      <c r="AGR38" s="0"/>
      <c r="AGS38" s="0"/>
      <c r="AGT38" s="0"/>
      <c r="AGU38" s="0"/>
      <c r="AGV38" s="0"/>
      <c r="AGW38" s="0"/>
      <c r="AGX38" s="0"/>
      <c r="AGY38" s="0"/>
      <c r="AGZ38" s="0"/>
      <c r="AHA38" s="0"/>
      <c r="AHB38" s="0"/>
      <c r="AHC38" s="0"/>
      <c r="AHD38" s="0"/>
      <c r="AHE38" s="0"/>
      <c r="AHF38" s="0"/>
      <c r="AHG38" s="0"/>
      <c r="AHH38" s="0"/>
      <c r="AHI38" s="0"/>
      <c r="AHJ38" s="0"/>
      <c r="AHK38" s="0"/>
      <c r="AHL38" s="0"/>
      <c r="AHM38" s="0"/>
      <c r="AHN38" s="0"/>
      <c r="AHO38" s="0"/>
      <c r="AHP38" s="0"/>
      <c r="AHQ38" s="0"/>
      <c r="AHR38" s="0"/>
      <c r="AHS38" s="0"/>
      <c r="AHT38" s="0"/>
      <c r="AHU38" s="0"/>
      <c r="AHV38" s="0"/>
      <c r="AHW38" s="0"/>
      <c r="AHX38" s="0"/>
      <c r="AHY38" s="0"/>
      <c r="AHZ38" s="0"/>
      <c r="AIA38" s="0"/>
      <c r="AIB38" s="0"/>
      <c r="AIC38" s="0"/>
      <c r="AID38" s="0"/>
      <c r="AIE38" s="0"/>
      <c r="AIF38" s="0"/>
      <c r="AIG38" s="0"/>
      <c r="AIH38" s="0"/>
      <c r="AII38" s="0"/>
      <c r="AIJ38" s="0"/>
      <c r="AIK38" s="0"/>
      <c r="AIL38" s="0"/>
      <c r="AIM38" s="0"/>
      <c r="AIN38" s="0"/>
      <c r="AIO38" s="0"/>
      <c r="AIP38" s="0"/>
      <c r="AIQ38" s="0"/>
      <c r="AIR38" s="0"/>
      <c r="AIS38" s="0"/>
      <c r="AIT38" s="0"/>
      <c r="AIU38" s="0"/>
      <c r="AIV38" s="0"/>
      <c r="AIW38" s="0"/>
      <c r="AIX38" s="0"/>
      <c r="AIY38" s="0"/>
      <c r="AIZ38" s="0"/>
      <c r="AJA38" s="0"/>
      <c r="AJB38" s="0"/>
      <c r="AJC38" s="0"/>
      <c r="AJD38" s="0"/>
      <c r="AJE38" s="0"/>
      <c r="AJF38" s="0"/>
      <c r="AJG38" s="0"/>
      <c r="AJH38" s="0"/>
      <c r="AJI38" s="0"/>
      <c r="AJJ38" s="0"/>
      <c r="AJK38" s="0"/>
      <c r="AJL38" s="0"/>
      <c r="AJM38" s="0"/>
      <c r="AJN38" s="0"/>
      <c r="AJO38" s="0"/>
      <c r="AJP38" s="0"/>
      <c r="AJQ38" s="0"/>
      <c r="AJR38" s="0"/>
      <c r="AJS38" s="0"/>
      <c r="AJT38" s="0"/>
      <c r="AJU38" s="0"/>
      <c r="AJV38" s="0"/>
      <c r="AJW38" s="0"/>
      <c r="AJX38" s="0"/>
      <c r="AJY38" s="0"/>
      <c r="AJZ38" s="0"/>
      <c r="AKA38" s="0"/>
      <c r="AKB38" s="0"/>
      <c r="AKC38" s="0"/>
      <c r="AKD38" s="0"/>
      <c r="AKE38" s="0"/>
      <c r="AKF38" s="0"/>
      <c r="AKG38" s="0"/>
      <c r="AKH38" s="0"/>
      <c r="AKI38" s="0"/>
      <c r="AKJ38" s="0"/>
      <c r="AKK38" s="0"/>
      <c r="AKL38" s="0"/>
      <c r="AKM38" s="0"/>
      <c r="AKN38" s="0"/>
      <c r="AKO38" s="0"/>
      <c r="AKP38" s="0"/>
      <c r="AKQ38" s="0"/>
      <c r="AKR38" s="0"/>
      <c r="AKS38" s="0"/>
      <c r="AKT38" s="0"/>
      <c r="AKU38" s="0"/>
      <c r="AKV38" s="0"/>
      <c r="AKW38" s="0"/>
      <c r="AKX38" s="0"/>
      <c r="AKY38" s="0"/>
      <c r="AKZ38" s="0"/>
      <c r="ALA38" s="0"/>
      <c r="ALB38" s="0"/>
      <c r="ALC38" s="0"/>
      <c r="ALD38" s="0"/>
      <c r="ALE38" s="0"/>
      <c r="ALF38" s="0"/>
      <c r="ALG38" s="0"/>
      <c r="ALH38" s="0"/>
      <c r="ALI38" s="0"/>
      <c r="ALJ38" s="0"/>
      <c r="ALK38" s="0"/>
      <c r="ALL38" s="0"/>
      <c r="ALM38" s="0"/>
      <c r="ALN38" s="0"/>
      <c r="ALO38" s="0"/>
      <c r="ALP38" s="0"/>
      <c r="ALQ38" s="0"/>
      <c r="ALR38" s="0"/>
      <c r="ALS38" s="0"/>
      <c r="ALT38" s="0"/>
      <c r="ALU38" s="0"/>
      <c r="ALV38" s="0"/>
      <c r="ALW38" s="0"/>
      <c r="ALX38" s="0"/>
      <c r="ALY38" s="0"/>
      <c r="ALZ38" s="0"/>
      <c r="AMA38" s="0"/>
      <c r="AMB38" s="0"/>
      <c r="AMC38" s="0"/>
      <c r="AMD38" s="0"/>
      <c r="AME38" s="0"/>
      <c r="AMF38" s="0"/>
      <c r="AMG38" s="0"/>
      <c r="AMH38" s="0"/>
      <c r="AMI38" s="0"/>
    </row>
    <row r="39" customFormat="false" ht="13.8" hidden="false" customHeight="false" outlineLevel="0" collapsed="false">
      <c r="A39" s="12" t="s">
        <v>505</v>
      </c>
      <c r="B39" s="30" t="n">
        <v>2647372</v>
      </c>
      <c r="C39" s="30" t="n">
        <v>2648331</v>
      </c>
      <c r="D39" s="30" t="n">
        <f aca="false">C39-B39+1</f>
        <v>960</v>
      </c>
      <c r="E39" s="12" t="s">
        <v>12</v>
      </c>
      <c r="F39" s="31" t="s">
        <v>504</v>
      </c>
      <c r="G39" s="1" t="s">
        <v>356</v>
      </c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  <c r="IX39" s="0"/>
      <c r="IY39" s="0"/>
      <c r="IZ39" s="0"/>
      <c r="JA39" s="0"/>
      <c r="JB39" s="0"/>
      <c r="JC39" s="0"/>
      <c r="JD39" s="0"/>
      <c r="JE39" s="0"/>
      <c r="JF39" s="0"/>
      <c r="JG39" s="0"/>
      <c r="JH39" s="0"/>
      <c r="JI39" s="0"/>
      <c r="JJ39" s="0"/>
      <c r="JK39" s="0"/>
      <c r="JL39" s="0"/>
      <c r="JM39" s="0"/>
      <c r="JN39" s="0"/>
      <c r="JO39" s="0"/>
      <c r="JP39" s="0"/>
      <c r="JQ39" s="0"/>
      <c r="JR39" s="0"/>
      <c r="JS39" s="0"/>
      <c r="JT39" s="0"/>
      <c r="JU39" s="0"/>
      <c r="JV39" s="0"/>
      <c r="JW39" s="0"/>
      <c r="JX39" s="0"/>
      <c r="JY39" s="0"/>
      <c r="JZ39" s="0"/>
      <c r="KA39" s="0"/>
      <c r="KB39" s="0"/>
      <c r="KC39" s="0"/>
      <c r="KD39" s="0"/>
      <c r="KE39" s="0"/>
      <c r="KF39" s="0"/>
      <c r="KG39" s="0"/>
      <c r="KH39" s="0"/>
      <c r="KI39" s="0"/>
      <c r="KJ39" s="0"/>
      <c r="KK39" s="0"/>
      <c r="KL39" s="0"/>
      <c r="KM39" s="0"/>
      <c r="KN39" s="0"/>
      <c r="KO39" s="0"/>
      <c r="KP39" s="0"/>
      <c r="KQ39" s="0"/>
      <c r="KR39" s="0"/>
      <c r="KS39" s="0"/>
      <c r="KT39" s="0"/>
      <c r="KU39" s="0"/>
      <c r="KV39" s="0"/>
      <c r="KW39" s="0"/>
      <c r="KX39" s="0"/>
      <c r="KY39" s="0"/>
      <c r="KZ39" s="0"/>
      <c r="LA39" s="0"/>
      <c r="LB39" s="0"/>
      <c r="LC39" s="0"/>
      <c r="LD39" s="0"/>
      <c r="LE39" s="0"/>
      <c r="LF39" s="0"/>
      <c r="LG39" s="0"/>
      <c r="LH39" s="0"/>
      <c r="LI39" s="0"/>
      <c r="LJ39" s="0"/>
      <c r="LK39" s="0"/>
      <c r="LL39" s="0"/>
      <c r="LM39" s="0"/>
      <c r="LN39" s="0"/>
      <c r="LO39" s="0"/>
      <c r="LP39" s="0"/>
      <c r="LQ39" s="0"/>
      <c r="LR39" s="0"/>
      <c r="LS39" s="0"/>
      <c r="LT39" s="0"/>
      <c r="LU39" s="0"/>
      <c r="LV39" s="0"/>
      <c r="LW39" s="0"/>
      <c r="LX39" s="0"/>
      <c r="LY39" s="0"/>
      <c r="LZ39" s="0"/>
      <c r="MA39" s="0"/>
      <c r="MB39" s="0"/>
      <c r="MC39" s="0"/>
      <c r="MD39" s="0"/>
      <c r="ME39" s="0"/>
      <c r="MF39" s="0"/>
      <c r="MG39" s="0"/>
      <c r="MH39" s="0"/>
      <c r="MI39" s="0"/>
      <c r="MJ39" s="0"/>
      <c r="MK39" s="0"/>
      <c r="ML39" s="0"/>
      <c r="MM39" s="0"/>
      <c r="MN39" s="0"/>
      <c r="MO39" s="0"/>
      <c r="MP39" s="0"/>
      <c r="MQ39" s="0"/>
      <c r="MR39" s="0"/>
      <c r="MS39" s="0"/>
      <c r="MT39" s="0"/>
      <c r="MU39" s="0"/>
      <c r="MV39" s="0"/>
      <c r="MW39" s="0"/>
      <c r="MX39" s="0"/>
      <c r="MY39" s="0"/>
      <c r="MZ39" s="0"/>
      <c r="NA39" s="0"/>
      <c r="NB39" s="0"/>
      <c r="NC39" s="0"/>
      <c r="ND39" s="0"/>
      <c r="NE39" s="0"/>
      <c r="NF39" s="0"/>
      <c r="NG39" s="0"/>
      <c r="NH39" s="0"/>
      <c r="NI39" s="0"/>
      <c r="NJ39" s="0"/>
      <c r="NK39" s="0"/>
      <c r="NL39" s="0"/>
      <c r="NM39" s="0"/>
      <c r="NN39" s="0"/>
      <c r="NO39" s="0"/>
      <c r="NP39" s="0"/>
      <c r="NQ39" s="0"/>
      <c r="NR39" s="0"/>
      <c r="NS39" s="0"/>
      <c r="NT39" s="0"/>
      <c r="NU39" s="0"/>
      <c r="NV39" s="0"/>
      <c r="NW39" s="0"/>
      <c r="NX39" s="0"/>
      <c r="NY39" s="0"/>
      <c r="NZ39" s="0"/>
      <c r="OA39" s="0"/>
      <c r="OB39" s="0"/>
      <c r="OC39" s="0"/>
      <c r="OD39" s="0"/>
      <c r="OE39" s="0"/>
      <c r="OF39" s="0"/>
      <c r="OG39" s="0"/>
      <c r="OH39" s="0"/>
      <c r="OI39" s="0"/>
      <c r="OJ39" s="0"/>
      <c r="OK39" s="0"/>
      <c r="OL39" s="0"/>
      <c r="OM39" s="0"/>
      <c r="ON39" s="0"/>
      <c r="OO39" s="0"/>
      <c r="OP39" s="0"/>
      <c r="OQ39" s="0"/>
      <c r="OR39" s="0"/>
      <c r="OS39" s="0"/>
      <c r="OT39" s="0"/>
      <c r="OU39" s="0"/>
      <c r="OV39" s="0"/>
      <c r="OW39" s="0"/>
      <c r="OX39" s="0"/>
      <c r="OY39" s="0"/>
      <c r="OZ39" s="0"/>
      <c r="PA39" s="0"/>
      <c r="PB39" s="0"/>
      <c r="PC39" s="0"/>
      <c r="PD39" s="0"/>
      <c r="PE39" s="0"/>
      <c r="PF39" s="0"/>
      <c r="PG39" s="0"/>
      <c r="PH39" s="0"/>
      <c r="PI39" s="0"/>
      <c r="PJ39" s="0"/>
      <c r="PK39" s="0"/>
      <c r="PL39" s="0"/>
      <c r="PM39" s="0"/>
      <c r="PN39" s="0"/>
      <c r="PO39" s="0"/>
      <c r="PP39" s="0"/>
      <c r="PQ39" s="0"/>
      <c r="PR39" s="0"/>
      <c r="PS39" s="0"/>
      <c r="PT39" s="0"/>
      <c r="PU39" s="0"/>
      <c r="PV39" s="0"/>
      <c r="PW39" s="0"/>
      <c r="PX39" s="0"/>
      <c r="PY39" s="0"/>
      <c r="PZ39" s="0"/>
      <c r="QA39" s="0"/>
      <c r="QB39" s="0"/>
      <c r="QC39" s="0"/>
      <c r="QD39" s="0"/>
      <c r="QE39" s="0"/>
      <c r="QF39" s="0"/>
      <c r="QG39" s="0"/>
      <c r="QH39" s="0"/>
      <c r="QI39" s="0"/>
      <c r="QJ39" s="0"/>
      <c r="QK39" s="0"/>
      <c r="QL39" s="0"/>
      <c r="QM39" s="0"/>
      <c r="QN39" s="0"/>
      <c r="QO39" s="0"/>
      <c r="QP39" s="0"/>
      <c r="QQ39" s="0"/>
      <c r="QR39" s="0"/>
      <c r="QS39" s="0"/>
      <c r="QT39" s="0"/>
      <c r="QU39" s="0"/>
      <c r="QV39" s="0"/>
      <c r="QW39" s="0"/>
      <c r="QX39" s="0"/>
      <c r="QY39" s="0"/>
      <c r="QZ39" s="0"/>
      <c r="RA39" s="0"/>
      <c r="RB39" s="0"/>
      <c r="RC39" s="0"/>
      <c r="RD39" s="0"/>
      <c r="RE39" s="0"/>
      <c r="RF39" s="0"/>
      <c r="RG39" s="0"/>
      <c r="RH39" s="0"/>
      <c r="RI39" s="0"/>
      <c r="RJ39" s="0"/>
      <c r="RK39" s="0"/>
      <c r="RL39" s="0"/>
      <c r="RM39" s="0"/>
      <c r="RN39" s="0"/>
      <c r="RO39" s="0"/>
      <c r="RP39" s="0"/>
      <c r="RQ39" s="0"/>
      <c r="RR39" s="0"/>
      <c r="RS39" s="0"/>
      <c r="RT39" s="0"/>
      <c r="RU39" s="0"/>
      <c r="RV39" s="0"/>
      <c r="RW39" s="0"/>
      <c r="RX39" s="0"/>
      <c r="RY39" s="0"/>
      <c r="RZ39" s="0"/>
      <c r="SA39" s="0"/>
      <c r="SB39" s="0"/>
      <c r="SC39" s="0"/>
      <c r="SD39" s="0"/>
      <c r="SE39" s="0"/>
      <c r="SF39" s="0"/>
      <c r="SG39" s="0"/>
      <c r="SH39" s="0"/>
      <c r="SI39" s="0"/>
      <c r="SJ39" s="0"/>
      <c r="SK39" s="0"/>
      <c r="SL39" s="0"/>
      <c r="SM39" s="0"/>
      <c r="SN39" s="0"/>
      <c r="SO39" s="0"/>
      <c r="SP39" s="0"/>
      <c r="SQ39" s="0"/>
      <c r="SR39" s="0"/>
      <c r="SS39" s="0"/>
      <c r="ST39" s="0"/>
      <c r="SU39" s="0"/>
      <c r="SV39" s="0"/>
      <c r="SW39" s="0"/>
      <c r="SX39" s="0"/>
      <c r="SY39" s="0"/>
      <c r="SZ39" s="0"/>
      <c r="TA39" s="0"/>
      <c r="TB39" s="0"/>
      <c r="TC39" s="0"/>
      <c r="TD39" s="0"/>
      <c r="TE39" s="0"/>
      <c r="TF39" s="0"/>
      <c r="TG39" s="0"/>
      <c r="TH39" s="0"/>
      <c r="TI39" s="0"/>
      <c r="TJ39" s="0"/>
      <c r="TK39" s="0"/>
      <c r="TL39" s="0"/>
      <c r="TM39" s="0"/>
      <c r="TN39" s="0"/>
      <c r="TO39" s="0"/>
      <c r="TP39" s="0"/>
      <c r="TQ39" s="0"/>
      <c r="TR39" s="0"/>
      <c r="TS39" s="0"/>
      <c r="TT39" s="0"/>
      <c r="TU39" s="0"/>
      <c r="TV39" s="0"/>
      <c r="TW39" s="0"/>
      <c r="TX39" s="0"/>
      <c r="TY39" s="0"/>
      <c r="TZ39" s="0"/>
      <c r="UA39" s="0"/>
      <c r="UB39" s="0"/>
      <c r="UC39" s="0"/>
      <c r="UD39" s="0"/>
      <c r="UE39" s="0"/>
      <c r="UF39" s="0"/>
      <c r="UG39" s="0"/>
      <c r="UH39" s="0"/>
      <c r="UI39" s="0"/>
      <c r="UJ39" s="0"/>
      <c r="UK39" s="0"/>
      <c r="UL39" s="0"/>
      <c r="UM39" s="0"/>
      <c r="UN39" s="0"/>
      <c r="UO39" s="0"/>
      <c r="UP39" s="0"/>
      <c r="UQ39" s="0"/>
      <c r="UR39" s="0"/>
      <c r="US39" s="0"/>
      <c r="UT39" s="0"/>
      <c r="UU39" s="0"/>
      <c r="UV39" s="0"/>
      <c r="UW39" s="0"/>
      <c r="UX39" s="0"/>
      <c r="UY39" s="0"/>
      <c r="UZ39" s="0"/>
      <c r="VA39" s="0"/>
      <c r="VB39" s="0"/>
      <c r="VC39" s="0"/>
      <c r="VD39" s="0"/>
      <c r="VE39" s="0"/>
      <c r="VF39" s="0"/>
      <c r="VG39" s="0"/>
      <c r="VH39" s="0"/>
      <c r="VI39" s="0"/>
      <c r="VJ39" s="0"/>
      <c r="VK39" s="0"/>
      <c r="VL39" s="0"/>
      <c r="VM39" s="0"/>
      <c r="VN39" s="0"/>
      <c r="VO39" s="0"/>
      <c r="VP39" s="0"/>
      <c r="VQ39" s="0"/>
      <c r="VR39" s="0"/>
      <c r="VS39" s="0"/>
      <c r="VT39" s="0"/>
      <c r="VU39" s="0"/>
      <c r="VV39" s="0"/>
      <c r="VW39" s="0"/>
      <c r="VX39" s="0"/>
      <c r="VY39" s="0"/>
      <c r="VZ39" s="0"/>
      <c r="WA39" s="0"/>
      <c r="WB39" s="0"/>
      <c r="WC39" s="0"/>
      <c r="WD39" s="0"/>
      <c r="WE39" s="0"/>
      <c r="WF39" s="0"/>
      <c r="WG39" s="0"/>
      <c r="WH39" s="0"/>
      <c r="WI39" s="0"/>
      <c r="WJ39" s="0"/>
      <c r="WK39" s="0"/>
      <c r="WL39" s="0"/>
      <c r="WM39" s="0"/>
      <c r="WN39" s="0"/>
      <c r="WO39" s="0"/>
      <c r="WP39" s="0"/>
      <c r="WQ39" s="0"/>
      <c r="WR39" s="0"/>
      <c r="WS39" s="0"/>
      <c r="WT39" s="0"/>
      <c r="WU39" s="0"/>
      <c r="WV39" s="0"/>
      <c r="WW39" s="0"/>
      <c r="WX39" s="0"/>
      <c r="WY39" s="0"/>
      <c r="WZ39" s="0"/>
      <c r="XA39" s="0"/>
      <c r="XB39" s="0"/>
      <c r="XC39" s="0"/>
      <c r="XD39" s="0"/>
      <c r="XE39" s="0"/>
      <c r="XF39" s="0"/>
      <c r="XG39" s="0"/>
      <c r="XH39" s="0"/>
      <c r="XI39" s="0"/>
      <c r="XJ39" s="0"/>
      <c r="XK39" s="0"/>
      <c r="XL39" s="0"/>
      <c r="XM39" s="0"/>
      <c r="XN39" s="0"/>
      <c r="XO39" s="0"/>
      <c r="XP39" s="0"/>
      <c r="XQ39" s="0"/>
      <c r="XR39" s="0"/>
      <c r="XS39" s="0"/>
      <c r="XT39" s="0"/>
      <c r="XU39" s="0"/>
      <c r="XV39" s="0"/>
      <c r="XW39" s="0"/>
      <c r="XX39" s="0"/>
      <c r="XY39" s="0"/>
      <c r="XZ39" s="0"/>
      <c r="YA39" s="0"/>
      <c r="YB39" s="0"/>
      <c r="YC39" s="0"/>
      <c r="YD39" s="0"/>
      <c r="YE39" s="0"/>
      <c r="YF39" s="0"/>
      <c r="YG39" s="0"/>
      <c r="YH39" s="0"/>
      <c r="YI39" s="0"/>
      <c r="YJ39" s="0"/>
      <c r="YK39" s="0"/>
      <c r="YL39" s="0"/>
      <c r="YM39" s="0"/>
      <c r="YN39" s="0"/>
      <c r="YO39" s="0"/>
      <c r="YP39" s="0"/>
      <c r="YQ39" s="0"/>
      <c r="YR39" s="0"/>
      <c r="YS39" s="0"/>
      <c r="YT39" s="0"/>
      <c r="YU39" s="0"/>
      <c r="YV39" s="0"/>
      <c r="YW39" s="0"/>
      <c r="YX39" s="0"/>
      <c r="YY39" s="0"/>
      <c r="YZ39" s="0"/>
      <c r="ZA39" s="0"/>
      <c r="ZB39" s="0"/>
      <c r="ZC39" s="0"/>
      <c r="ZD39" s="0"/>
      <c r="ZE39" s="0"/>
      <c r="ZF39" s="0"/>
      <c r="ZG39" s="0"/>
      <c r="ZH39" s="0"/>
      <c r="ZI39" s="0"/>
      <c r="ZJ39" s="0"/>
      <c r="ZK39" s="0"/>
      <c r="ZL39" s="0"/>
      <c r="ZM39" s="0"/>
      <c r="ZN39" s="0"/>
      <c r="ZO39" s="0"/>
      <c r="ZP39" s="0"/>
      <c r="ZQ39" s="0"/>
      <c r="ZR39" s="0"/>
      <c r="ZS39" s="0"/>
      <c r="ZT39" s="0"/>
      <c r="ZU39" s="0"/>
      <c r="ZV39" s="0"/>
      <c r="ZW39" s="0"/>
      <c r="ZX39" s="0"/>
      <c r="ZY39" s="0"/>
      <c r="ZZ39" s="0"/>
      <c r="AAA39" s="0"/>
      <c r="AAB39" s="0"/>
      <c r="AAC39" s="0"/>
      <c r="AAD39" s="0"/>
      <c r="AAE39" s="0"/>
      <c r="AAF39" s="0"/>
      <c r="AAG39" s="0"/>
      <c r="AAH39" s="0"/>
      <c r="AAI39" s="0"/>
      <c r="AAJ39" s="0"/>
      <c r="AAK39" s="0"/>
      <c r="AAL39" s="0"/>
      <c r="AAM39" s="0"/>
      <c r="AAN39" s="0"/>
      <c r="AAO39" s="0"/>
      <c r="AAP39" s="0"/>
      <c r="AAQ39" s="0"/>
      <c r="AAR39" s="0"/>
      <c r="AAS39" s="0"/>
      <c r="AAT39" s="0"/>
      <c r="AAU39" s="0"/>
      <c r="AAV39" s="0"/>
      <c r="AAW39" s="0"/>
      <c r="AAX39" s="0"/>
      <c r="AAY39" s="0"/>
      <c r="AAZ39" s="0"/>
      <c r="ABA39" s="0"/>
      <c r="ABB39" s="0"/>
      <c r="ABC39" s="0"/>
      <c r="ABD39" s="0"/>
      <c r="ABE39" s="0"/>
      <c r="ABF39" s="0"/>
      <c r="ABG39" s="0"/>
      <c r="ABH39" s="0"/>
      <c r="ABI39" s="0"/>
      <c r="ABJ39" s="0"/>
      <c r="ABK39" s="0"/>
      <c r="ABL39" s="0"/>
      <c r="ABM39" s="0"/>
      <c r="ABN39" s="0"/>
      <c r="ABO39" s="0"/>
      <c r="ABP39" s="0"/>
      <c r="ABQ39" s="0"/>
      <c r="ABR39" s="0"/>
      <c r="ABS39" s="0"/>
      <c r="ABT39" s="0"/>
      <c r="ABU39" s="0"/>
      <c r="ABV39" s="0"/>
      <c r="ABW39" s="0"/>
      <c r="ABX39" s="0"/>
      <c r="ABY39" s="0"/>
      <c r="ABZ39" s="0"/>
      <c r="ACA39" s="0"/>
      <c r="ACB39" s="0"/>
      <c r="ACC39" s="0"/>
      <c r="ACD39" s="0"/>
      <c r="ACE39" s="0"/>
      <c r="ACF39" s="0"/>
      <c r="ACG39" s="0"/>
      <c r="ACH39" s="0"/>
      <c r="ACI39" s="0"/>
      <c r="ACJ39" s="0"/>
      <c r="ACK39" s="0"/>
      <c r="ACL39" s="0"/>
      <c r="ACM39" s="0"/>
      <c r="ACN39" s="0"/>
      <c r="ACO39" s="0"/>
      <c r="ACP39" s="0"/>
      <c r="ACQ39" s="0"/>
      <c r="ACR39" s="0"/>
      <c r="ACS39" s="0"/>
      <c r="ACT39" s="0"/>
      <c r="ACU39" s="0"/>
      <c r="ACV39" s="0"/>
      <c r="ACW39" s="0"/>
      <c r="ACX39" s="0"/>
      <c r="ACY39" s="0"/>
      <c r="ACZ39" s="0"/>
      <c r="ADA39" s="0"/>
      <c r="ADB39" s="0"/>
      <c r="ADC39" s="0"/>
      <c r="ADD39" s="0"/>
      <c r="ADE39" s="0"/>
      <c r="ADF39" s="0"/>
      <c r="ADG39" s="0"/>
      <c r="ADH39" s="0"/>
      <c r="ADI39" s="0"/>
      <c r="ADJ39" s="0"/>
      <c r="ADK39" s="0"/>
      <c r="ADL39" s="0"/>
      <c r="ADM39" s="0"/>
      <c r="ADN39" s="0"/>
      <c r="ADO39" s="0"/>
      <c r="ADP39" s="0"/>
      <c r="ADQ39" s="0"/>
      <c r="ADR39" s="0"/>
      <c r="ADS39" s="0"/>
      <c r="ADT39" s="0"/>
      <c r="ADU39" s="0"/>
      <c r="ADV39" s="0"/>
      <c r="ADW39" s="0"/>
      <c r="ADX39" s="0"/>
      <c r="ADY39" s="0"/>
      <c r="ADZ39" s="0"/>
      <c r="AEA39" s="0"/>
      <c r="AEB39" s="0"/>
      <c r="AEC39" s="0"/>
      <c r="AED39" s="0"/>
      <c r="AEE39" s="0"/>
      <c r="AEF39" s="0"/>
      <c r="AEG39" s="0"/>
      <c r="AEH39" s="0"/>
      <c r="AEI39" s="0"/>
      <c r="AEJ39" s="0"/>
      <c r="AEK39" s="0"/>
      <c r="AEL39" s="0"/>
      <c r="AEM39" s="0"/>
      <c r="AEN39" s="0"/>
      <c r="AEO39" s="0"/>
      <c r="AEP39" s="0"/>
      <c r="AEQ39" s="0"/>
      <c r="AER39" s="0"/>
      <c r="AES39" s="0"/>
      <c r="AET39" s="0"/>
      <c r="AEU39" s="0"/>
      <c r="AEV39" s="0"/>
      <c r="AEW39" s="0"/>
      <c r="AEX39" s="0"/>
      <c r="AEY39" s="0"/>
      <c r="AEZ39" s="0"/>
      <c r="AFA39" s="0"/>
      <c r="AFB39" s="0"/>
      <c r="AFC39" s="0"/>
      <c r="AFD39" s="0"/>
      <c r="AFE39" s="0"/>
      <c r="AFF39" s="0"/>
      <c r="AFG39" s="0"/>
      <c r="AFH39" s="0"/>
      <c r="AFI39" s="0"/>
      <c r="AFJ39" s="0"/>
      <c r="AFK39" s="0"/>
      <c r="AFL39" s="0"/>
      <c r="AFM39" s="0"/>
      <c r="AFN39" s="0"/>
      <c r="AFO39" s="0"/>
      <c r="AFP39" s="0"/>
      <c r="AFQ39" s="0"/>
      <c r="AFR39" s="0"/>
      <c r="AFS39" s="0"/>
      <c r="AFT39" s="0"/>
      <c r="AFU39" s="0"/>
      <c r="AFV39" s="0"/>
      <c r="AFW39" s="0"/>
      <c r="AFX39" s="0"/>
      <c r="AFY39" s="0"/>
      <c r="AFZ39" s="0"/>
      <c r="AGA39" s="0"/>
      <c r="AGB39" s="0"/>
      <c r="AGC39" s="0"/>
      <c r="AGD39" s="0"/>
      <c r="AGE39" s="0"/>
      <c r="AGF39" s="0"/>
      <c r="AGG39" s="0"/>
      <c r="AGH39" s="0"/>
      <c r="AGI39" s="0"/>
      <c r="AGJ39" s="0"/>
      <c r="AGK39" s="0"/>
      <c r="AGL39" s="0"/>
      <c r="AGM39" s="0"/>
      <c r="AGN39" s="0"/>
      <c r="AGO39" s="0"/>
      <c r="AGP39" s="0"/>
      <c r="AGQ39" s="0"/>
      <c r="AGR39" s="0"/>
      <c r="AGS39" s="0"/>
      <c r="AGT39" s="0"/>
      <c r="AGU39" s="0"/>
      <c r="AGV39" s="0"/>
      <c r="AGW39" s="0"/>
      <c r="AGX39" s="0"/>
      <c r="AGY39" s="0"/>
      <c r="AGZ39" s="0"/>
      <c r="AHA39" s="0"/>
      <c r="AHB39" s="0"/>
      <c r="AHC39" s="0"/>
      <c r="AHD39" s="0"/>
      <c r="AHE39" s="0"/>
      <c r="AHF39" s="0"/>
      <c r="AHG39" s="0"/>
      <c r="AHH39" s="0"/>
      <c r="AHI39" s="0"/>
      <c r="AHJ39" s="0"/>
      <c r="AHK39" s="0"/>
      <c r="AHL39" s="0"/>
      <c r="AHM39" s="0"/>
      <c r="AHN39" s="0"/>
      <c r="AHO39" s="0"/>
      <c r="AHP39" s="0"/>
      <c r="AHQ39" s="0"/>
      <c r="AHR39" s="0"/>
      <c r="AHS39" s="0"/>
      <c r="AHT39" s="0"/>
      <c r="AHU39" s="0"/>
      <c r="AHV39" s="0"/>
      <c r="AHW39" s="0"/>
      <c r="AHX39" s="0"/>
      <c r="AHY39" s="0"/>
      <c r="AHZ39" s="0"/>
      <c r="AIA39" s="0"/>
      <c r="AIB39" s="0"/>
      <c r="AIC39" s="0"/>
      <c r="AID39" s="0"/>
      <c r="AIE39" s="0"/>
      <c r="AIF39" s="0"/>
      <c r="AIG39" s="0"/>
      <c r="AIH39" s="0"/>
      <c r="AII39" s="0"/>
      <c r="AIJ39" s="0"/>
      <c r="AIK39" s="0"/>
      <c r="AIL39" s="0"/>
      <c r="AIM39" s="0"/>
      <c r="AIN39" s="0"/>
      <c r="AIO39" s="0"/>
      <c r="AIP39" s="0"/>
      <c r="AIQ39" s="0"/>
      <c r="AIR39" s="0"/>
      <c r="AIS39" s="0"/>
      <c r="AIT39" s="0"/>
      <c r="AIU39" s="0"/>
      <c r="AIV39" s="0"/>
      <c r="AIW39" s="0"/>
      <c r="AIX39" s="0"/>
      <c r="AIY39" s="0"/>
      <c r="AIZ39" s="0"/>
      <c r="AJA39" s="0"/>
      <c r="AJB39" s="0"/>
      <c r="AJC39" s="0"/>
      <c r="AJD39" s="0"/>
      <c r="AJE39" s="0"/>
      <c r="AJF39" s="0"/>
      <c r="AJG39" s="0"/>
      <c r="AJH39" s="0"/>
      <c r="AJI39" s="0"/>
      <c r="AJJ39" s="0"/>
      <c r="AJK39" s="0"/>
      <c r="AJL39" s="0"/>
      <c r="AJM39" s="0"/>
      <c r="AJN39" s="0"/>
      <c r="AJO39" s="0"/>
      <c r="AJP39" s="0"/>
      <c r="AJQ39" s="0"/>
      <c r="AJR39" s="0"/>
      <c r="AJS39" s="0"/>
      <c r="AJT39" s="0"/>
      <c r="AJU39" s="0"/>
      <c r="AJV39" s="0"/>
      <c r="AJW39" s="0"/>
      <c r="AJX39" s="0"/>
      <c r="AJY39" s="0"/>
      <c r="AJZ39" s="0"/>
      <c r="AKA39" s="0"/>
      <c r="AKB39" s="0"/>
      <c r="AKC39" s="0"/>
      <c r="AKD39" s="0"/>
      <c r="AKE39" s="0"/>
      <c r="AKF39" s="0"/>
      <c r="AKG39" s="0"/>
      <c r="AKH39" s="0"/>
      <c r="AKI39" s="0"/>
      <c r="AKJ39" s="0"/>
      <c r="AKK39" s="0"/>
      <c r="AKL39" s="0"/>
      <c r="AKM39" s="0"/>
      <c r="AKN39" s="0"/>
      <c r="AKO39" s="0"/>
      <c r="AKP39" s="0"/>
      <c r="AKQ39" s="0"/>
      <c r="AKR39" s="0"/>
      <c r="AKS39" s="0"/>
      <c r="AKT39" s="0"/>
      <c r="AKU39" s="0"/>
      <c r="AKV39" s="0"/>
      <c r="AKW39" s="0"/>
      <c r="AKX39" s="0"/>
      <c r="AKY39" s="0"/>
      <c r="AKZ39" s="0"/>
      <c r="ALA39" s="0"/>
      <c r="ALB39" s="0"/>
      <c r="ALC39" s="0"/>
      <c r="ALD39" s="0"/>
      <c r="ALE39" s="0"/>
      <c r="ALF39" s="0"/>
      <c r="ALG39" s="0"/>
      <c r="ALH39" s="0"/>
      <c r="ALI39" s="0"/>
      <c r="ALJ39" s="0"/>
      <c r="ALK39" s="0"/>
      <c r="ALL39" s="0"/>
      <c r="ALM39" s="0"/>
      <c r="ALN39" s="0"/>
      <c r="ALO39" s="0"/>
      <c r="ALP39" s="0"/>
      <c r="ALQ39" s="0"/>
      <c r="ALR39" s="0"/>
      <c r="ALS39" s="0"/>
      <c r="ALT39" s="0"/>
      <c r="ALU39" s="0"/>
      <c r="ALV39" s="0"/>
      <c r="ALW39" s="0"/>
      <c r="ALX39" s="0"/>
      <c r="ALY39" s="0"/>
      <c r="ALZ39" s="0"/>
      <c r="AMA39" s="0"/>
      <c r="AMB39" s="0"/>
      <c r="AMC39" s="0"/>
      <c r="AMD39" s="0"/>
      <c r="AME39" s="0"/>
      <c r="AMF39" s="0"/>
      <c r="AMG39" s="0"/>
      <c r="AMH39" s="0"/>
      <c r="AMI39" s="0"/>
    </row>
    <row r="40" customFormat="false" ht="13.8" hidden="false" customHeight="false" outlineLevel="0" collapsed="false">
      <c r="A40" s="12" t="s">
        <v>506</v>
      </c>
      <c r="B40" s="30" t="n">
        <v>63821</v>
      </c>
      <c r="C40" s="30" t="n">
        <v>64750</v>
      </c>
      <c r="D40" s="30" t="n">
        <f aca="false">C40-B40+1</f>
        <v>930</v>
      </c>
      <c r="E40" s="12" t="s">
        <v>12</v>
      </c>
      <c r="F40" s="31" t="s">
        <v>507</v>
      </c>
      <c r="G40" s="1" t="s">
        <v>508</v>
      </c>
      <c r="H40" s="0"/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  <c r="IX40" s="0"/>
      <c r="IY40" s="0"/>
      <c r="IZ40" s="0"/>
      <c r="JA40" s="0"/>
      <c r="JB40" s="0"/>
      <c r="JC40" s="0"/>
      <c r="JD40" s="0"/>
      <c r="JE40" s="0"/>
      <c r="JF40" s="0"/>
      <c r="JG40" s="0"/>
      <c r="JH40" s="0"/>
      <c r="JI40" s="0"/>
      <c r="JJ40" s="0"/>
      <c r="JK40" s="0"/>
      <c r="JL40" s="0"/>
      <c r="JM40" s="0"/>
      <c r="JN40" s="0"/>
      <c r="JO40" s="0"/>
      <c r="JP40" s="0"/>
      <c r="JQ40" s="0"/>
      <c r="JR40" s="0"/>
      <c r="JS40" s="0"/>
      <c r="JT40" s="0"/>
      <c r="JU40" s="0"/>
      <c r="JV40" s="0"/>
      <c r="JW40" s="0"/>
      <c r="JX40" s="0"/>
      <c r="JY40" s="0"/>
      <c r="JZ40" s="0"/>
      <c r="KA40" s="0"/>
      <c r="KB40" s="0"/>
      <c r="KC40" s="0"/>
      <c r="KD40" s="0"/>
      <c r="KE40" s="0"/>
      <c r="KF40" s="0"/>
      <c r="KG40" s="0"/>
      <c r="KH40" s="0"/>
      <c r="KI40" s="0"/>
      <c r="KJ40" s="0"/>
      <c r="KK40" s="0"/>
      <c r="KL40" s="0"/>
      <c r="KM40" s="0"/>
      <c r="KN40" s="0"/>
      <c r="KO40" s="0"/>
      <c r="KP40" s="0"/>
      <c r="KQ40" s="0"/>
      <c r="KR40" s="0"/>
      <c r="KS40" s="0"/>
      <c r="KT40" s="0"/>
      <c r="KU40" s="0"/>
      <c r="KV40" s="0"/>
      <c r="KW40" s="0"/>
      <c r="KX40" s="0"/>
      <c r="KY40" s="0"/>
      <c r="KZ40" s="0"/>
      <c r="LA40" s="0"/>
      <c r="LB40" s="0"/>
      <c r="LC40" s="0"/>
      <c r="LD40" s="0"/>
      <c r="LE40" s="0"/>
      <c r="LF40" s="0"/>
      <c r="LG40" s="0"/>
      <c r="LH40" s="0"/>
      <c r="LI40" s="0"/>
      <c r="LJ40" s="0"/>
      <c r="LK40" s="0"/>
      <c r="LL40" s="0"/>
      <c r="LM40" s="0"/>
      <c r="LN40" s="0"/>
      <c r="LO40" s="0"/>
      <c r="LP40" s="0"/>
      <c r="LQ40" s="0"/>
      <c r="LR40" s="0"/>
      <c r="LS40" s="0"/>
      <c r="LT40" s="0"/>
      <c r="LU40" s="0"/>
      <c r="LV40" s="0"/>
      <c r="LW40" s="0"/>
      <c r="LX40" s="0"/>
      <c r="LY40" s="0"/>
      <c r="LZ40" s="0"/>
      <c r="MA40" s="0"/>
      <c r="MB40" s="0"/>
      <c r="MC40" s="0"/>
      <c r="MD40" s="0"/>
      <c r="ME40" s="0"/>
      <c r="MF40" s="0"/>
      <c r="MG40" s="0"/>
      <c r="MH40" s="0"/>
      <c r="MI40" s="0"/>
      <c r="MJ40" s="0"/>
      <c r="MK40" s="0"/>
      <c r="ML40" s="0"/>
      <c r="MM40" s="0"/>
      <c r="MN40" s="0"/>
      <c r="MO40" s="0"/>
      <c r="MP40" s="0"/>
      <c r="MQ40" s="0"/>
      <c r="MR40" s="0"/>
      <c r="MS40" s="0"/>
      <c r="MT40" s="0"/>
      <c r="MU40" s="0"/>
      <c r="MV40" s="0"/>
      <c r="MW40" s="0"/>
      <c r="MX40" s="0"/>
      <c r="MY40" s="0"/>
      <c r="MZ40" s="0"/>
      <c r="NA40" s="0"/>
      <c r="NB40" s="0"/>
      <c r="NC40" s="0"/>
      <c r="ND40" s="0"/>
      <c r="NE40" s="0"/>
      <c r="NF40" s="0"/>
      <c r="NG40" s="0"/>
      <c r="NH40" s="0"/>
      <c r="NI40" s="0"/>
      <c r="NJ40" s="0"/>
      <c r="NK40" s="0"/>
      <c r="NL40" s="0"/>
      <c r="NM40" s="0"/>
      <c r="NN40" s="0"/>
      <c r="NO40" s="0"/>
      <c r="NP40" s="0"/>
      <c r="NQ40" s="0"/>
      <c r="NR40" s="0"/>
      <c r="NS40" s="0"/>
      <c r="NT40" s="0"/>
      <c r="NU40" s="0"/>
      <c r="NV40" s="0"/>
      <c r="NW40" s="0"/>
      <c r="NX40" s="0"/>
      <c r="NY40" s="0"/>
      <c r="NZ40" s="0"/>
      <c r="OA40" s="0"/>
      <c r="OB40" s="0"/>
      <c r="OC40" s="0"/>
      <c r="OD40" s="0"/>
      <c r="OE40" s="0"/>
      <c r="OF40" s="0"/>
      <c r="OG40" s="0"/>
      <c r="OH40" s="0"/>
      <c r="OI40" s="0"/>
      <c r="OJ40" s="0"/>
      <c r="OK40" s="0"/>
      <c r="OL40" s="0"/>
      <c r="OM40" s="0"/>
      <c r="ON40" s="0"/>
      <c r="OO40" s="0"/>
      <c r="OP40" s="0"/>
      <c r="OQ40" s="0"/>
      <c r="OR40" s="0"/>
      <c r="OS40" s="0"/>
      <c r="OT40" s="0"/>
      <c r="OU40" s="0"/>
      <c r="OV40" s="0"/>
      <c r="OW40" s="0"/>
      <c r="OX40" s="0"/>
      <c r="OY40" s="0"/>
      <c r="OZ40" s="0"/>
      <c r="PA40" s="0"/>
      <c r="PB40" s="0"/>
      <c r="PC40" s="0"/>
      <c r="PD40" s="0"/>
      <c r="PE40" s="0"/>
      <c r="PF40" s="0"/>
      <c r="PG40" s="0"/>
      <c r="PH40" s="0"/>
      <c r="PI40" s="0"/>
      <c r="PJ40" s="0"/>
      <c r="PK40" s="0"/>
      <c r="PL40" s="0"/>
      <c r="PM40" s="0"/>
      <c r="PN40" s="0"/>
      <c r="PO40" s="0"/>
      <c r="PP40" s="0"/>
      <c r="PQ40" s="0"/>
      <c r="PR40" s="0"/>
      <c r="PS40" s="0"/>
      <c r="PT40" s="0"/>
      <c r="PU40" s="0"/>
      <c r="PV40" s="0"/>
      <c r="PW40" s="0"/>
      <c r="PX40" s="0"/>
      <c r="PY40" s="0"/>
      <c r="PZ40" s="0"/>
      <c r="QA40" s="0"/>
      <c r="QB40" s="0"/>
      <c r="QC40" s="0"/>
      <c r="QD40" s="0"/>
      <c r="QE40" s="0"/>
      <c r="QF40" s="0"/>
      <c r="QG40" s="0"/>
      <c r="QH40" s="0"/>
      <c r="QI40" s="0"/>
      <c r="QJ40" s="0"/>
      <c r="QK40" s="0"/>
      <c r="QL40" s="0"/>
      <c r="QM40" s="0"/>
      <c r="QN40" s="0"/>
      <c r="QO40" s="0"/>
      <c r="QP40" s="0"/>
      <c r="QQ40" s="0"/>
      <c r="QR40" s="0"/>
      <c r="QS40" s="0"/>
      <c r="QT40" s="0"/>
      <c r="QU40" s="0"/>
      <c r="QV40" s="0"/>
      <c r="QW40" s="0"/>
      <c r="QX40" s="0"/>
      <c r="QY40" s="0"/>
      <c r="QZ40" s="0"/>
      <c r="RA40" s="0"/>
      <c r="RB40" s="0"/>
      <c r="RC40" s="0"/>
      <c r="RD40" s="0"/>
      <c r="RE40" s="0"/>
      <c r="RF40" s="0"/>
      <c r="RG40" s="0"/>
      <c r="RH40" s="0"/>
      <c r="RI40" s="0"/>
      <c r="RJ40" s="0"/>
      <c r="RK40" s="0"/>
      <c r="RL40" s="0"/>
      <c r="RM40" s="0"/>
      <c r="RN40" s="0"/>
      <c r="RO40" s="0"/>
      <c r="RP40" s="0"/>
      <c r="RQ40" s="0"/>
      <c r="RR40" s="0"/>
      <c r="RS40" s="0"/>
      <c r="RT40" s="0"/>
      <c r="RU40" s="0"/>
      <c r="RV40" s="0"/>
      <c r="RW40" s="0"/>
      <c r="RX40" s="0"/>
      <c r="RY40" s="0"/>
      <c r="RZ40" s="0"/>
      <c r="SA40" s="0"/>
      <c r="SB40" s="0"/>
      <c r="SC40" s="0"/>
      <c r="SD40" s="0"/>
      <c r="SE40" s="0"/>
      <c r="SF40" s="0"/>
      <c r="SG40" s="0"/>
      <c r="SH40" s="0"/>
      <c r="SI40" s="0"/>
      <c r="SJ40" s="0"/>
      <c r="SK40" s="0"/>
      <c r="SL40" s="0"/>
      <c r="SM40" s="0"/>
      <c r="SN40" s="0"/>
      <c r="SO40" s="0"/>
      <c r="SP40" s="0"/>
      <c r="SQ40" s="0"/>
      <c r="SR40" s="0"/>
      <c r="SS40" s="0"/>
      <c r="ST40" s="0"/>
      <c r="SU40" s="0"/>
      <c r="SV40" s="0"/>
      <c r="SW40" s="0"/>
      <c r="SX40" s="0"/>
      <c r="SY40" s="0"/>
      <c r="SZ40" s="0"/>
      <c r="TA40" s="0"/>
      <c r="TB40" s="0"/>
      <c r="TC40" s="0"/>
      <c r="TD40" s="0"/>
      <c r="TE40" s="0"/>
      <c r="TF40" s="0"/>
      <c r="TG40" s="0"/>
      <c r="TH40" s="0"/>
      <c r="TI40" s="0"/>
      <c r="TJ40" s="0"/>
      <c r="TK40" s="0"/>
      <c r="TL40" s="0"/>
      <c r="TM40" s="0"/>
      <c r="TN40" s="0"/>
      <c r="TO40" s="0"/>
      <c r="TP40" s="0"/>
      <c r="TQ40" s="0"/>
      <c r="TR40" s="0"/>
      <c r="TS40" s="0"/>
      <c r="TT40" s="0"/>
      <c r="TU40" s="0"/>
      <c r="TV40" s="0"/>
      <c r="TW40" s="0"/>
      <c r="TX40" s="0"/>
      <c r="TY40" s="0"/>
      <c r="TZ40" s="0"/>
      <c r="UA40" s="0"/>
      <c r="UB40" s="0"/>
      <c r="UC40" s="0"/>
      <c r="UD40" s="0"/>
      <c r="UE40" s="0"/>
      <c r="UF40" s="0"/>
      <c r="UG40" s="0"/>
      <c r="UH40" s="0"/>
      <c r="UI40" s="0"/>
      <c r="UJ40" s="0"/>
      <c r="UK40" s="0"/>
      <c r="UL40" s="0"/>
      <c r="UM40" s="0"/>
      <c r="UN40" s="0"/>
      <c r="UO40" s="0"/>
      <c r="UP40" s="0"/>
      <c r="UQ40" s="0"/>
      <c r="UR40" s="0"/>
      <c r="US40" s="0"/>
      <c r="UT40" s="0"/>
      <c r="UU40" s="0"/>
      <c r="UV40" s="0"/>
      <c r="UW40" s="0"/>
      <c r="UX40" s="0"/>
      <c r="UY40" s="0"/>
      <c r="UZ40" s="0"/>
      <c r="VA40" s="0"/>
      <c r="VB40" s="0"/>
      <c r="VC40" s="0"/>
      <c r="VD40" s="0"/>
      <c r="VE40" s="0"/>
      <c r="VF40" s="0"/>
      <c r="VG40" s="0"/>
      <c r="VH40" s="0"/>
      <c r="VI40" s="0"/>
      <c r="VJ40" s="0"/>
      <c r="VK40" s="0"/>
      <c r="VL40" s="0"/>
      <c r="VM40" s="0"/>
      <c r="VN40" s="0"/>
      <c r="VO40" s="0"/>
      <c r="VP40" s="0"/>
      <c r="VQ40" s="0"/>
      <c r="VR40" s="0"/>
      <c r="VS40" s="0"/>
      <c r="VT40" s="0"/>
      <c r="VU40" s="0"/>
      <c r="VV40" s="0"/>
      <c r="VW40" s="0"/>
      <c r="VX40" s="0"/>
      <c r="VY40" s="0"/>
      <c r="VZ40" s="0"/>
      <c r="WA40" s="0"/>
      <c r="WB40" s="0"/>
      <c r="WC40" s="0"/>
      <c r="WD40" s="0"/>
      <c r="WE40" s="0"/>
      <c r="WF40" s="0"/>
      <c r="WG40" s="0"/>
      <c r="WH40" s="0"/>
      <c r="WI40" s="0"/>
      <c r="WJ40" s="0"/>
      <c r="WK40" s="0"/>
      <c r="WL40" s="0"/>
      <c r="WM40" s="0"/>
      <c r="WN40" s="0"/>
      <c r="WO40" s="0"/>
      <c r="WP40" s="0"/>
      <c r="WQ40" s="0"/>
      <c r="WR40" s="0"/>
      <c r="WS40" s="0"/>
      <c r="WT40" s="0"/>
      <c r="WU40" s="0"/>
      <c r="WV40" s="0"/>
      <c r="WW40" s="0"/>
      <c r="WX40" s="0"/>
      <c r="WY40" s="0"/>
      <c r="WZ40" s="0"/>
      <c r="XA40" s="0"/>
      <c r="XB40" s="0"/>
      <c r="XC40" s="0"/>
      <c r="XD40" s="0"/>
      <c r="XE40" s="0"/>
      <c r="XF40" s="0"/>
      <c r="XG40" s="0"/>
      <c r="XH40" s="0"/>
      <c r="XI40" s="0"/>
      <c r="XJ40" s="0"/>
      <c r="XK40" s="0"/>
      <c r="XL40" s="0"/>
      <c r="XM40" s="0"/>
      <c r="XN40" s="0"/>
      <c r="XO40" s="0"/>
      <c r="XP40" s="0"/>
      <c r="XQ40" s="0"/>
      <c r="XR40" s="0"/>
      <c r="XS40" s="0"/>
      <c r="XT40" s="0"/>
      <c r="XU40" s="0"/>
      <c r="XV40" s="0"/>
      <c r="XW40" s="0"/>
      <c r="XX40" s="0"/>
      <c r="XY40" s="0"/>
      <c r="XZ40" s="0"/>
      <c r="YA40" s="0"/>
      <c r="YB40" s="0"/>
      <c r="YC40" s="0"/>
      <c r="YD40" s="0"/>
      <c r="YE40" s="0"/>
      <c r="YF40" s="0"/>
      <c r="YG40" s="0"/>
      <c r="YH40" s="0"/>
      <c r="YI40" s="0"/>
      <c r="YJ40" s="0"/>
      <c r="YK40" s="0"/>
      <c r="YL40" s="0"/>
      <c r="YM40" s="0"/>
      <c r="YN40" s="0"/>
      <c r="YO40" s="0"/>
      <c r="YP40" s="0"/>
      <c r="YQ40" s="0"/>
      <c r="YR40" s="0"/>
      <c r="YS40" s="0"/>
      <c r="YT40" s="0"/>
      <c r="YU40" s="0"/>
      <c r="YV40" s="0"/>
      <c r="YW40" s="0"/>
      <c r="YX40" s="0"/>
      <c r="YY40" s="0"/>
      <c r="YZ40" s="0"/>
      <c r="ZA40" s="0"/>
      <c r="ZB40" s="0"/>
      <c r="ZC40" s="0"/>
      <c r="ZD40" s="0"/>
      <c r="ZE40" s="0"/>
      <c r="ZF40" s="0"/>
      <c r="ZG40" s="0"/>
      <c r="ZH40" s="0"/>
      <c r="ZI40" s="0"/>
      <c r="ZJ40" s="0"/>
      <c r="ZK40" s="0"/>
      <c r="ZL40" s="0"/>
      <c r="ZM40" s="0"/>
      <c r="ZN40" s="0"/>
      <c r="ZO40" s="0"/>
      <c r="ZP40" s="0"/>
      <c r="ZQ40" s="0"/>
      <c r="ZR40" s="0"/>
      <c r="ZS40" s="0"/>
      <c r="ZT40" s="0"/>
      <c r="ZU40" s="0"/>
      <c r="ZV40" s="0"/>
      <c r="ZW40" s="0"/>
      <c r="ZX40" s="0"/>
      <c r="ZY40" s="0"/>
      <c r="ZZ40" s="0"/>
      <c r="AAA40" s="0"/>
      <c r="AAB40" s="0"/>
      <c r="AAC40" s="0"/>
      <c r="AAD40" s="0"/>
      <c r="AAE40" s="0"/>
      <c r="AAF40" s="0"/>
      <c r="AAG40" s="0"/>
      <c r="AAH40" s="0"/>
      <c r="AAI40" s="0"/>
      <c r="AAJ40" s="0"/>
      <c r="AAK40" s="0"/>
      <c r="AAL40" s="0"/>
      <c r="AAM40" s="0"/>
      <c r="AAN40" s="0"/>
      <c r="AAO40" s="0"/>
      <c r="AAP40" s="0"/>
      <c r="AAQ40" s="0"/>
      <c r="AAR40" s="0"/>
      <c r="AAS40" s="0"/>
      <c r="AAT40" s="0"/>
      <c r="AAU40" s="0"/>
      <c r="AAV40" s="0"/>
      <c r="AAW40" s="0"/>
      <c r="AAX40" s="0"/>
      <c r="AAY40" s="0"/>
      <c r="AAZ40" s="0"/>
      <c r="ABA40" s="0"/>
      <c r="ABB40" s="0"/>
      <c r="ABC40" s="0"/>
      <c r="ABD40" s="0"/>
      <c r="ABE40" s="0"/>
      <c r="ABF40" s="0"/>
      <c r="ABG40" s="0"/>
      <c r="ABH40" s="0"/>
      <c r="ABI40" s="0"/>
      <c r="ABJ40" s="0"/>
      <c r="ABK40" s="0"/>
      <c r="ABL40" s="0"/>
      <c r="ABM40" s="0"/>
      <c r="ABN40" s="0"/>
      <c r="ABO40" s="0"/>
      <c r="ABP40" s="0"/>
      <c r="ABQ40" s="0"/>
      <c r="ABR40" s="0"/>
      <c r="ABS40" s="0"/>
      <c r="ABT40" s="0"/>
      <c r="ABU40" s="0"/>
      <c r="ABV40" s="0"/>
      <c r="ABW40" s="0"/>
      <c r="ABX40" s="0"/>
      <c r="ABY40" s="0"/>
      <c r="ABZ40" s="0"/>
      <c r="ACA40" s="0"/>
      <c r="ACB40" s="0"/>
      <c r="ACC40" s="0"/>
      <c r="ACD40" s="0"/>
      <c r="ACE40" s="0"/>
      <c r="ACF40" s="0"/>
      <c r="ACG40" s="0"/>
      <c r="ACH40" s="0"/>
      <c r="ACI40" s="0"/>
      <c r="ACJ40" s="0"/>
      <c r="ACK40" s="0"/>
      <c r="ACL40" s="0"/>
      <c r="ACM40" s="0"/>
      <c r="ACN40" s="0"/>
      <c r="ACO40" s="0"/>
      <c r="ACP40" s="0"/>
      <c r="ACQ40" s="0"/>
      <c r="ACR40" s="0"/>
      <c r="ACS40" s="0"/>
      <c r="ACT40" s="0"/>
      <c r="ACU40" s="0"/>
      <c r="ACV40" s="0"/>
      <c r="ACW40" s="0"/>
      <c r="ACX40" s="0"/>
      <c r="ACY40" s="0"/>
      <c r="ACZ40" s="0"/>
      <c r="ADA40" s="0"/>
      <c r="ADB40" s="0"/>
      <c r="ADC40" s="0"/>
      <c r="ADD40" s="0"/>
      <c r="ADE40" s="0"/>
      <c r="ADF40" s="0"/>
      <c r="ADG40" s="0"/>
      <c r="ADH40" s="0"/>
      <c r="ADI40" s="0"/>
      <c r="ADJ40" s="0"/>
      <c r="ADK40" s="0"/>
      <c r="ADL40" s="0"/>
      <c r="ADM40" s="0"/>
      <c r="ADN40" s="0"/>
      <c r="ADO40" s="0"/>
      <c r="ADP40" s="0"/>
      <c r="ADQ40" s="0"/>
      <c r="ADR40" s="0"/>
      <c r="ADS40" s="0"/>
      <c r="ADT40" s="0"/>
      <c r="ADU40" s="0"/>
      <c r="ADV40" s="0"/>
      <c r="ADW40" s="0"/>
      <c r="ADX40" s="0"/>
      <c r="ADY40" s="0"/>
      <c r="ADZ40" s="0"/>
      <c r="AEA40" s="0"/>
      <c r="AEB40" s="0"/>
      <c r="AEC40" s="0"/>
      <c r="AED40" s="0"/>
      <c r="AEE40" s="0"/>
      <c r="AEF40" s="0"/>
      <c r="AEG40" s="0"/>
      <c r="AEH40" s="0"/>
      <c r="AEI40" s="0"/>
      <c r="AEJ40" s="0"/>
      <c r="AEK40" s="0"/>
      <c r="AEL40" s="0"/>
      <c r="AEM40" s="0"/>
      <c r="AEN40" s="0"/>
      <c r="AEO40" s="0"/>
      <c r="AEP40" s="0"/>
      <c r="AEQ40" s="0"/>
      <c r="AER40" s="0"/>
      <c r="AES40" s="0"/>
      <c r="AET40" s="0"/>
      <c r="AEU40" s="0"/>
      <c r="AEV40" s="0"/>
      <c r="AEW40" s="0"/>
      <c r="AEX40" s="0"/>
      <c r="AEY40" s="0"/>
      <c r="AEZ40" s="0"/>
      <c r="AFA40" s="0"/>
      <c r="AFB40" s="0"/>
      <c r="AFC40" s="0"/>
      <c r="AFD40" s="0"/>
      <c r="AFE40" s="0"/>
      <c r="AFF40" s="0"/>
      <c r="AFG40" s="0"/>
      <c r="AFH40" s="0"/>
      <c r="AFI40" s="0"/>
      <c r="AFJ40" s="0"/>
      <c r="AFK40" s="0"/>
      <c r="AFL40" s="0"/>
      <c r="AFM40" s="0"/>
      <c r="AFN40" s="0"/>
      <c r="AFO40" s="0"/>
      <c r="AFP40" s="0"/>
      <c r="AFQ40" s="0"/>
      <c r="AFR40" s="0"/>
      <c r="AFS40" s="0"/>
      <c r="AFT40" s="0"/>
      <c r="AFU40" s="0"/>
      <c r="AFV40" s="0"/>
      <c r="AFW40" s="0"/>
      <c r="AFX40" s="0"/>
      <c r="AFY40" s="0"/>
      <c r="AFZ40" s="0"/>
      <c r="AGA40" s="0"/>
      <c r="AGB40" s="0"/>
      <c r="AGC40" s="0"/>
      <c r="AGD40" s="0"/>
      <c r="AGE40" s="0"/>
      <c r="AGF40" s="0"/>
      <c r="AGG40" s="0"/>
      <c r="AGH40" s="0"/>
      <c r="AGI40" s="0"/>
      <c r="AGJ40" s="0"/>
      <c r="AGK40" s="0"/>
      <c r="AGL40" s="0"/>
      <c r="AGM40" s="0"/>
      <c r="AGN40" s="0"/>
      <c r="AGO40" s="0"/>
      <c r="AGP40" s="0"/>
      <c r="AGQ40" s="0"/>
      <c r="AGR40" s="0"/>
      <c r="AGS40" s="0"/>
      <c r="AGT40" s="0"/>
      <c r="AGU40" s="0"/>
      <c r="AGV40" s="0"/>
      <c r="AGW40" s="0"/>
      <c r="AGX40" s="0"/>
      <c r="AGY40" s="0"/>
      <c r="AGZ40" s="0"/>
      <c r="AHA40" s="0"/>
      <c r="AHB40" s="0"/>
      <c r="AHC40" s="0"/>
      <c r="AHD40" s="0"/>
      <c r="AHE40" s="0"/>
      <c r="AHF40" s="0"/>
      <c r="AHG40" s="0"/>
      <c r="AHH40" s="0"/>
      <c r="AHI40" s="0"/>
      <c r="AHJ40" s="0"/>
      <c r="AHK40" s="0"/>
      <c r="AHL40" s="0"/>
      <c r="AHM40" s="0"/>
      <c r="AHN40" s="0"/>
      <c r="AHO40" s="0"/>
      <c r="AHP40" s="0"/>
      <c r="AHQ40" s="0"/>
      <c r="AHR40" s="0"/>
      <c r="AHS40" s="0"/>
      <c r="AHT40" s="0"/>
      <c r="AHU40" s="0"/>
      <c r="AHV40" s="0"/>
      <c r="AHW40" s="0"/>
      <c r="AHX40" s="0"/>
      <c r="AHY40" s="0"/>
      <c r="AHZ40" s="0"/>
      <c r="AIA40" s="0"/>
      <c r="AIB40" s="0"/>
      <c r="AIC40" s="0"/>
      <c r="AID40" s="0"/>
      <c r="AIE40" s="0"/>
      <c r="AIF40" s="0"/>
      <c r="AIG40" s="0"/>
      <c r="AIH40" s="0"/>
      <c r="AII40" s="0"/>
      <c r="AIJ40" s="0"/>
      <c r="AIK40" s="0"/>
      <c r="AIL40" s="0"/>
      <c r="AIM40" s="0"/>
      <c r="AIN40" s="0"/>
      <c r="AIO40" s="0"/>
      <c r="AIP40" s="0"/>
      <c r="AIQ40" s="0"/>
      <c r="AIR40" s="0"/>
      <c r="AIS40" s="0"/>
      <c r="AIT40" s="0"/>
      <c r="AIU40" s="0"/>
      <c r="AIV40" s="0"/>
      <c r="AIW40" s="0"/>
      <c r="AIX40" s="0"/>
      <c r="AIY40" s="0"/>
      <c r="AIZ40" s="0"/>
      <c r="AJA40" s="0"/>
      <c r="AJB40" s="0"/>
      <c r="AJC40" s="0"/>
      <c r="AJD40" s="0"/>
      <c r="AJE40" s="0"/>
      <c r="AJF40" s="0"/>
      <c r="AJG40" s="0"/>
      <c r="AJH40" s="0"/>
      <c r="AJI40" s="0"/>
      <c r="AJJ40" s="0"/>
      <c r="AJK40" s="0"/>
      <c r="AJL40" s="0"/>
      <c r="AJM40" s="0"/>
      <c r="AJN40" s="0"/>
      <c r="AJO40" s="0"/>
      <c r="AJP40" s="0"/>
      <c r="AJQ40" s="0"/>
      <c r="AJR40" s="0"/>
      <c r="AJS40" s="0"/>
      <c r="AJT40" s="0"/>
      <c r="AJU40" s="0"/>
      <c r="AJV40" s="0"/>
      <c r="AJW40" s="0"/>
      <c r="AJX40" s="0"/>
      <c r="AJY40" s="0"/>
      <c r="AJZ40" s="0"/>
      <c r="AKA40" s="0"/>
      <c r="AKB40" s="0"/>
      <c r="AKC40" s="0"/>
      <c r="AKD40" s="0"/>
      <c r="AKE40" s="0"/>
      <c r="AKF40" s="0"/>
      <c r="AKG40" s="0"/>
      <c r="AKH40" s="0"/>
      <c r="AKI40" s="0"/>
      <c r="AKJ40" s="0"/>
      <c r="AKK40" s="0"/>
      <c r="AKL40" s="0"/>
      <c r="AKM40" s="0"/>
      <c r="AKN40" s="0"/>
      <c r="AKO40" s="0"/>
      <c r="AKP40" s="0"/>
      <c r="AKQ40" s="0"/>
      <c r="AKR40" s="0"/>
      <c r="AKS40" s="0"/>
      <c r="AKT40" s="0"/>
      <c r="AKU40" s="0"/>
      <c r="AKV40" s="0"/>
      <c r="AKW40" s="0"/>
      <c r="AKX40" s="0"/>
      <c r="AKY40" s="0"/>
      <c r="AKZ40" s="0"/>
      <c r="ALA40" s="0"/>
      <c r="ALB40" s="0"/>
      <c r="ALC40" s="0"/>
      <c r="ALD40" s="0"/>
      <c r="ALE40" s="0"/>
      <c r="ALF40" s="0"/>
      <c r="ALG40" s="0"/>
      <c r="ALH40" s="0"/>
      <c r="ALI40" s="0"/>
      <c r="ALJ40" s="0"/>
      <c r="ALK40" s="0"/>
      <c r="ALL40" s="0"/>
      <c r="ALM40" s="0"/>
      <c r="ALN40" s="0"/>
      <c r="ALO40" s="0"/>
      <c r="ALP40" s="0"/>
      <c r="ALQ40" s="0"/>
      <c r="ALR40" s="0"/>
      <c r="ALS40" s="0"/>
      <c r="ALT40" s="0"/>
      <c r="ALU40" s="0"/>
      <c r="ALV40" s="0"/>
      <c r="ALW40" s="0"/>
      <c r="ALX40" s="0"/>
      <c r="ALY40" s="0"/>
      <c r="ALZ40" s="0"/>
      <c r="AMA40" s="0"/>
      <c r="AMB40" s="0"/>
      <c r="AMC40" s="0"/>
      <c r="AMD40" s="0"/>
      <c r="AME40" s="0"/>
      <c r="AMF40" s="0"/>
      <c r="AMG40" s="0"/>
      <c r="AMH40" s="0"/>
      <c r="AMI40" s="0"/>
    </row>
    <row r="41" customFormat="false" ht="13.8" hidden="false" customHeight="false" outlineLevel="0" collapsed="false">
      <c r="A41" s="12" t="s">
        <v>509</v>
      </c>
      <c r="B41" s="30" t="n">
        <v>340119</v>
      </c>
      <c r="C41" s="30" t="n">
        <v>341030</v>
      </c>
      <c r="D41" s="30" t="n">
        <f aca="false">C41-B41+1</f>
        <v>912</v>
      </c>
      <c r="E41" s="12" t="s">
        <v>9</v>
      </c>
      <c r="F41" s="31" t="s">
        <v>510</v>
      </c>
      <c r="G41" s="1" t="s">
        <v>508</v>
      </c>
      <c r="H41" s="0"/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  <c r="IX41" s="0"/>
      <c r="IY41" s="0"/>
      <c r="IZ41" s="0"/>
      <c r="JA41" s="0"/>
      <c r="JB41" s="0"/>
      <c r="JC41" s="0"/>
      <c r="JD41" s="0"/>
      <c r="JE41" s="0"/>
      <c r="JF41" s="0"/>
      <c r="JG41" s="0"/>
      <c r="JH41" s="0"/>
      <c r="JI41" s="0"/>
      <c r="JJ41" s="0"/>
      <c r="JK41" s="0"/>
      <c r="JL41" s="0"/>
      <c r="JM41" s="0"/>
      <c r="JN41" s="0"/>
      <c r="JO41" s="0"/>
      <c r="JP41" s="0"/>
      <c r="JQ41" s="0"/>
      <c r="JR41" s="0"/>
      <c r="JS41" s="0"/>
      <c r="JT41" s="0"/>
      <c r="JU41" s="0"/>
      <c r="JV41" s="0"/>
      <c r="JW41" s="0"/>
      <c r="JX41" s="0"/>
      <c r="JY41" s="0"/>
      <c r="JZ41" s="0"/>
      <c r="KA41" s="0"/>
      <c r="KB41" s="0"/>
      <c r="KC41" s="0"/>
      <c r="KD41" s="0"/>
      <c r="KE41" s="0"/>
      <c r="KF41" s="0"/>
      <c r="KG41" s="0"/>
      <c r="KH41" s="0"/>
      <c r="KI41" s="0"/>
      <c r="KJ41" s="0"/>
      <c r="KK41" s="0"/>
      <c r="KL41" s="0"/>
      <c r="KM41" s="0"/>
      <c r="KN41" s="0"/>
      <c r="KO41" s="0"/>
      <c r="KP41" s="0"/>
      <c r="KQ41" s="0"/>
      <c r="KR41" s="0"/>
      <c r="KS41" s="0"/>
      <c r="KT41" s="0"/>
      <c r="KU41" s="0"/>
      <c r="KV41" s="0"/>
      <c r="KW41" s="0"/>
      <c r="KX41" s="0"/>
      <c r="KY41" s="0"/>
      <c r="KZ41" s="0"/>
      <c r="LA41" s="0"/>
      <c r="LB41" s="0"/>
      <c r="LC41" s="0"/>
      <c r="LD41" s="0"/>
      <c r="LE41" s="0"/>
      <c r="LF41" s="0"/>
      <c r="LG41" s="0"/>
      <c r="LH41" s="0"/>
      <c r="LI41" s="0"/>
      <c r="LJ41" s="0"/>
      <c r="LK41" s="0"/>
      <c r="LL41" s="0"/>
      <c r="LM41" s="0"/>
      <c r="LN41" s="0"/>
      <c r="LO41" s="0"/>
      <c r="LP41" s="0"/>
      <c r="LQ41" s="0"/>
      <c r="LR41" s="0"/>
      <c r="LS41" s="0"/>
      <c r="LT41" s="0"/>
      <c r="LU41" s="0"/>
      <c r="LV41" s="0"/>
      <c r="LW41" s="0"/>
      <c r="LX41" s="0"/>
      <c r="LY41" s="0"/>
      <c r="LZ41" s="0"/>
      <c r="MA41" s="0"/>
      <c r="MB41" s="0"/>
      <c r="MC41" s="0"/>
      <c r="MD41" s="0"/>
      <c r="ME41" s="0"/>
      <c r="MF41" s="0"/>
      <c r="MG41" s="0"/>
      <c r="MH41" s="0"/>
      <c r="MI41" s="0"/>
      <c r="MJ41" s="0"/>
      <c r="MK41" s="0"/>
      <c r="ML41" s="0"/>
      <c r="MM41" s="0"/>
      <c r="MN41" s="0"/>
      <c r="MO41" s="0"/>
      <c r="MP41" s="0"/>
      <c r="MQ41" s="0"/>
      <c r="MR41" s="0"/>
      <c r="MS41" s="0"/>
      <c r="MT41" s="0"/>
      <c r="MU41" s="0"/>
      <c r="MV41" s="0"/>
      <c r="MW41" s="0"/>
      <c r="MX41" s="0"/>
      <c r="MY41" s="0"/>
      <c r="MZ41" s="0"/>
      <c r="NA41" s="0"/>
      <c r="NB41" s="0"/>
      <c r="NC41" s="0"/>
      <c r="ND41" s="0"/>
      <c r="NE41" s="0"/>
      <c r="NF41" s="0"/>
      <c r="NG41" s="0"/>
      <c r="NH41" s="0"/>
      <c r="NI41" s="0"/>
      <c r="NJ41" s="0"/>
      <c r="NK41" s="0"/>
      <c r="NL41" s="0"/>
      <c r="NM41" s="0"/>
      <c r="NN41" s="0"/>
      <c r="NO41" s="0"/>
      <c r="NP41" s="0"/>
      <c r="NQ41" s="0"/>
      <c r="NR41" s="0"/>
      <c r="NS41" s="0"/>
      <c r="NT41" s="0"/>
      <c r="NU41" s="0"/>
      <c r="NV41" s="0"/>
      <c r="NW41" s="0"/>
      <c r="NX41" s="0"/>
      <c r="NY41" s="0"/>
      <c r="NZ41" s="0"/>
      <c r="OA41" s="0"/>
      <c r="OB41" s="0"/>
      <c r="OC41" s="0"/>
      <c r="OD41" s="0"/>
      <c r="OE41" s="0"/>
      <c r="OF41" s="0"/>
      <c r="OG41" s="0"/>
      <c r="OH41" s="0"/>
      <c r="OI41" s="0"/>
      <c r="OJ41" s="0"/>
      <c r="OK41" s="0"/>
      <c r="OL41" s="0"/>
      <c r="OM41" s="0"/>
      <c r="ON41" s="0"/>
      <c r="OO41" s="0"/>
      <c r="OP41" s="0"/>
      <c r="OQ41" s="0"/>
      <c r="OR41" s="0"/>
      <c r="OS41" s="0"/>
      <c r="OT41" s="0"/>
      <c r="OU41" s="0"/>
      <c r="OV41" s="0"/>
      <c r="OW41" s="0"/>
      <c r="OX41" s="0"/>
      <c r="OY41" s="0"/>
      <c r="OZ41" s="0"/>
      <c r="PA41" s="0"/>
      <c r="PB41" s="0"/>
      <c r="PC41" s="0"/>
      <c r="PD41" s="0"/>
      <c r="PE41" s="0"/>
      <c r="PF41" s="0"/>
      <c r="PG41" s="0"/>
      <c r="PH41" s="0"/>
      <c r="PI41" s="0"/>
      <c r="PJ41" s="0"/>
      <c r="PK41" s="0"/>
      <c r="PL41" s="0"/>
      <c r="PM41" s="0"/>
      <c r="PN41" s="0"/>
      <c r="PO41" s="0"/>
      <c r="PP41" s="0"/>
      <c r="PQ41" s="0"/>
      <c r="PR41" s="0"/>
      <c r="PS41" s="0"/>
      <c r="PT41" s="0"/>
      <c r="PU41" s="0"/>
      <c r="PV41" s="0"/>
      <c r="PW41" s="0"/>
      <c r="PX41" s="0"/>
      <c r="PY41" s="0"/>
      <c r="PZ41" s="0"/>
      <c r="QA41" s="0"/>
      <c r="QB41" s="0"/>
      <c r="QC41" s="0"/>
      <c r="QD41" s="0"/>
      <c r="QE41" s="0"/>
      <c r="QF41" s="0"/>
      <c r="QG41" s="0"/>
      <c r="QH41" s="0"/>
      <c r="QI41" s="0"/>
      <c r="QJ41" s="0"/>
      <c r="QK41" s="0"/>
      <c r="QL41" s="0"/>
      <c r="QM41" s="0"/>
      <c r="QN41" s="0"/>
      <c r="QO41" s="0"/>
      <c r="QP41" s="0"/>
      <c r="QQ41" s="0"/>
      <c r="QR41" s="0"/>
      <c r="QS41" s="0"/>
      <c r="QT41" s="0"/>
      <c r="QU41" s="0"/>
      <c r="QV41" s="0"/>
      <c r="QW41" s="0"/>
      <c r="QX41" s="0"/>
      <c r="QY41" s="0"/>
      <c r="QZ41" s="0"/>
      <c r="RA41" s="0"/>
      <c r="RB41" s="0"/>
      <c r="RC41" s="0"/>
      <c r="RD41" s="0"/>
      <c r="RE41" s="0"/>
      <c r="RF41" s="0"/>
      <c r="RG41" s="0"/>
      <c r="RH41" s="0"/>
      <c r="RI41" s="0"/>
      <c r="RJ41" s="0"/>
      <c r="RK41" s="0"/>
      <c r="RL41" s="0"/>
      <c r="RM41" s="0"/>
      <c r="RN41" s="0"/>
      <c r="RO41" s="0"/>
      <c r="RP41" s="0"/>
      <c r="RQ41" s="0"/>
      <c r="RR41" s="0"/>
      <c r="RS41" s="0"/>
      <c r="RT41" s="0"/>
      <c r="RU41" s="0"/>
      <c r="RV41" s="0"/>
      <c r="RW41" s="0"/>
      <c r="RX41" s="0"/>
      <c r="RY41" s="0"/>
      <c r="RZ41" s="0"/>
      <c r="SA41" s="0"/>
      <c r="SB41" s="0"/>
      <c r="SC41" s="0"/>
      <c r="SD41" s="0"/>
      <c r="SE41" s="0"/>
      <c r="SF41" s="0"/>
      <c r="SG41" s="0"/>
      <c r="SH41" s="0"/>
      <c r="SI41" s="0"/>
      <c r="SJ41" s="0"/>
      <c r="SK41" s="0"/>
      <c r="SL41" s="0"/>
      <c r="SM41" s="0"/>
      <c r="SN41" s="0"/>
      <c r="SO41" s="0"/>
      <c r="SP41" s="0"/>
      <c r="SQ41" s="0"/>
      <c r="SR41" s="0"/>
      <c r="SS41" s="0"/>
      <c r="ST41" s="0"/>
      <c r="SU41" s="0"/>
      <c r="SV41" s="0"/>
      <c r="SW41" s="0"/>
      <c r="SX41" s="0"/>
      <c r="SY41" s="0"/>
      <c r="SZ41" s="0"/>
      <c r="TA41" s="0"/>
      <c r="TB41" s="0"/>
      <c r="TC41" s="0"/>
      <c r="TD41" s="0"/>
      <c r="TE41" s="0"/>
      <c r="TF41" s="0"/>
      <c r="TG41" s="0"/>
      <c r="TH41" s="0"/>
      <c r="TI41" s="0"/>
      <c r="TJ41" s="0"/>
      <c r="TK41" s="0"/>
      <c r="TL41" s="0"/>
      <c r="TM41" s="0"/>
      <c r="TN41" s="0"/>
      <c r="TO41" s="0"/>
      <c r="TP41" s="0"/>
      <c r="TQ41" s="0"/>
      <c r="TR41" s="0"/>
      <c r="TS41" s="0"/>
      <c r="TT41" s="0"/>
      <c r="TU41" s="0"/>
      <c r="TV41" s="0"/>
      <c r="TW41" s="0"/>
      <c r="TX41" s="0"/>
      <c r="TY41" s="0"/>
      <c r="TZ41" s="0"/>
      <c r="UA41" s="0"/>
      <c r="UB41" s="0"/>
      <c r="UC41" s="0"/>
      <c r="UD41" s="0"/>
      <c r="UE41" s="0"/>
      <c r="UF41" s="0"/>
      <c r="UG41" s="0"/>
      <c r="UH41" s="0"/>
      <c r="UI41" s="0"/>
      <c r="UJ41" s="0"/>
      <c r="UK41" s="0"/>
      <c r="UL41" s="0"/>
      <c r="UM41" s="0"/>
      <c r="UN41" s="0"/>
      <c r="UO41" s="0"/>
      <c r="UP41" s="0"/>
      <c r="UQ41" s="0"/>
      <c r="UR41" s="0"/>
      <c r="US41" s="0"/>
      <c r="UT41" s="0"/>
      <c r="UU41" s="0"/>
      <c r="UV41" s="0"/>
      <c r="UW41" s="0"/>
      <c r="UX41" s="0"/>
      <c r="UY41" s="0"/>
      <c r="UZ41" s="0"/>
      <c r="VA41" s="0"/>
      <c r="VB41" s="0"/>
      <c r="VC41" s="0"/>
      <c r="VD41" s="0"/>
      <c r="VE41" s="0"/>
      <c r="VF41" s="0"/>
      <c r="VG41" s="0"/>
      <c r="VH41" s="0"/>
      <c r="VI41" s="0"/>
      <c r="VJ41" s="0"/>
      <c r="VK41" s="0"/>
      <c r="VL41" s="0"/>
      <c r="VM41" s="0"/>
      <c r="VN41" s="0"/>
      <c r="VO41" s="0"/>
      <c r="VP41" s="0"/>
      <c r="VQ41" s="0"/>
      <c r="VR41" s="0"/>
      <c r="VS41" s="0"/>
      <c r="VT41" s="0"/>
      <c r="VU41" s="0"/>
      <c r="VV41" s="0"/>
      <c r="VW41" s="0"/>
      <c r="VX41" s="0"/>
      <c r="VY41" s="0"/>
      <c r="VZ41" s="0"/>
      <c r="WA41" s="0"/>
      <c r="WB41" s="0"/>
      <c r="WC41" s="0"/>
      <c r="WD41" s="0"/>
      <c r="WE41" s="0"/>
      <c r="WF41" s="0"/>
      <c r="WG41" s="0"/>
      <c r="WH41" s="0"/>
      <c r="WI41" s="0"/>
      <c r="WJ41" s="0"/>
      <c r="WK41" s="0"/>
      <c r="WL41" s="0"/>
      <c r="WM41" s="0"/>
      <c r="WN41" s="0"/>
      <c r="WO41" s="0"/>
      <c r="WP41" s="0"/>
      <c r="WQ41" s="0"/>
      <c r="WR41" s="0"/>
      <c r="WS41" s="0"/>
      <c r="WT41" s="0"/>
      <c r="WU41" s="0"/>
      <c r="WV41" s="0"/>
      <c r="WW41" s="0"/>
      <c r="WX41" s="0"/>
      <c r="WY41" s="0"/>
      <c r="WZ41" s="0"/>
      <c r="XA41" s="0"/>
      <c r="XB41" s="0"/>
      <c r="XC41" s="0"/>
      <c r="XD41" s="0"/>
      <c r="XE41" s="0"/>
      <c r="XF41" s="0"/>
      <c r="XG41" s="0"/>
      <c r="XH41" s="0"/>
      <c r="XI41" s="0"/>
      <c r="XJ41" s="0"/>
      <c r="XK41" s="0"/>
      <c r="XL41" s="0"/>
      <c r="XM41" s="0"/>
      <c r="XN41" s="0"/>
      <c r="XO41" s="0"/>
      <c r="XP41" s="0"/>
      <c r="XQ41" s="0"/>
      <c r="XR41" s="0"/>
      <c r="XS41" s="0"/>
      <c r="XT41" s="0"/>
      <c r="XU41" s="0"/>
      <c r="XV41" s="0"/>
      <c r="XW41" s="0"/>
      <c r="XX41" s="0"/>
      <c r="XY41" s="0"/>
      <c r="XZ41" s="0"/>
      <c r="YA41" s="0"/>
      <c r="YB41" s="0"/>
      <c r="YC41" s="0"/>
      <c r="YD41" s="0"/>
      <c r="YE41" s="0"/>
      <c r="YF41" s="0"/>
      <c r="YG41" s="0"/>
      <c r="YH41" s="0"/>
      <c r="YI41" s="0"/>
      <c r="YJ41" s="0"/>
      <c r="YK41" s="0"/>
      <c r="YL41" s="0"/>
      <c r="YM41" s="0"/>
      <c r="YN41" s="0"/>
      <c r="YO41" s="0"/>
      <c r="YP41" s="0"/>
      <c r="YQ41" s="0"/>
      <c r="YR41" s="0"/>
      <c r="YS41" s="0"/>
      <c r="YT41" s="0"/>
      <c r="YU41" s="0"/>
      <c r="YV41" s="0"/>
      <c r="YW41" s="0"/>
      <c r="YX41" s="0"/>
      <c r="YY41" s="0"/>
      <c r="YZ41" s="0"/>
      <c r="ZA41" s="0"/>
      <c r="ZB41" s="0"/>
      <c r="ZC41" s="0"/>
      <c r="ZD41" s="0"/>
      <c r="ZE41" s="0"/>
      <c r="ZF41" s="0"/>
      <c r="ZG41" s="0"/>
      <c r="ZH41" s="0"/>
      <c r="ZI41" s="0"/>
      <c r="ZJ41" s="0"/>
      <c r="ZK41" s="0"/>
      <c r="ZL41" s="0"/>
      <c r="ZM41" s="0"/>
      <c r="ZN41" s="0"/>
      <c r="ZO41" s="0"/>
      <c r="ZP41" s="0"/>
      <c r="ZQ41" s="0"/>
      <c r="ZR41" s="0"/>
      <c r="ZS41" s="0"/>
      <c r="ZT41" s="0"/>
      <c r="ZU41" s="0"/>
      <c r="ZV41" s="0"/>
      <c r="ZW41" s="0"/>
      <c r="ZX41" s="0"/>
      <c r="ZY41" s="0"/>
      <c r="ZZ41" s="0"/>
      <c r="AAA41" s="0"/>
      <c r="AAB41" s="0"/>
      <c r="AAC41" s="0"/>
      <c r="AAD41" s="0"/>
      <c r="AAE41" s="0"/>
      <c r="AAF41" s="0"/>
      <c r="AAG41" s="0"/>
      <c r="AAH41" s="0"/>
      <c r="AAI41" s="0"/>
      <c r="AAJ41" s="0"/>
      <c r="AAK41" s="0"/>
      <c r="AAL41" s="0"/>
      <c r="AAM41" s="0"/>
      <c r="AAN41" s="0"/>
      <c r="AAO41" s="0"/>
      <c r="AAP41" s="0"/>
      <c r="AAQ41" s="0"/>
      <c r="AAR41" s="0"/>
      <c r="AAS41" s="0"/>
      <c r="AAT41" s="0"/>
      <c r="AAU41" s="0"/>
      <c r="AAV41" s="0"/>
      <c r="AAW41" s="0"/>
      <c r="AAX41" s="0"/>
      <c r="AAY41" s="0"/>
      <c r="AAZ41" s="0"/>
      <c r="ABA41" s="0"/>
      <c r="ABB41" s="0"/>
      <c r="ABC41" s="0"/>
      <c r="ABD41" s="0"/>
      <c r="ABE41" s="0"/>
      <c r="ABF41" s="0"/>
      <c r="ABG41" s="0"/>
      <c r="ABH41" s="0"/>
      <c r="ABI41" s="0"/>
      <c r="ABJ41" s="0"/>
      <c r="ABK41" s="0"/>
      <c r="ABL41" s="0"/>
      <c r="ABM41" s="0"/>
      <c r="ABN41" s="0"/>
      <c r="ABO41" s="0"/>
      <c r="ABP41" s="0"/>
      <c r="ABQ41" s="0"/>
      <c r="ABR41" s="0"/>
      <c r="ABS41" s="0"/>
      <c r="ABT41" s="0"/>
      <c r="ABU41" s="0"/>
      <c r="ABV41" s="0"/>
      <c r="ABW41" s="0"/>
      <c r="ABX41" s="0"/>
      <c r="ABY41" s="0"/>
      <c r="ABZ41" s="0"/>
      <c r="ACA41" s="0"/>
      <c r="ACB41" s="0"/>
      <c r="ACC41" s="0"/>
      <c r="ACD41" s="0"/>
      <c r="ACE41" s="0"/>
      <c r="ACF41" s="0"/>
      <c r="ACG41" s="0"/>
      <c r="ACH41" s="0"/>
      <c r="ACI41" s="0"/>
      <c r="ACJ41" s="0"/>
      <c r="ACK41" s="0"/>
      <c r="ACL41" s="0"/>
      <c r="ACM41" s="0"/>
      <c r="ACN41" s="0"/>
      <c r="ACO41" s="0"/>
      <c r="ACP41" s="0"/>
      <c r="ACQ41" s="0"/>
      <c r="ACR41" s="0"/>
      <c r="ACS41" s="0"/>
      <c r="ACT41" s="0"/>
      <c r="ACU41" s="0"/>
      <c r="ACV41" s="0"/>
      <c r="ACW41" s="0"/>
      <c r="ACX41" s="0"/>
      <c r="ACY41" s="0"/>
      <c r="ACZ41" s="0"/>
      <c r="ADA41" s="0"/>
      <c r="ADB41" s="0"/>
      <c r="ADC41" s="0"/>
      <c r="ADD41" s="0"/>
      <c r="ADE41" s="0"/>
      <c r="ADF41" s="0"/>
      <c r="ADG41" s="0"/>
      <c r="ADH41" s="0"/>
      <c r="ADI41" s="0"/>
      <c r="ADJ41" s="0"/>
      <c r="ADK41" s="0"/>
      <c r="ADL41" s="0"/>
      <c r="ADM41" s="0"/>
      <c r="ADN41" s="0"/>
      <c r="ADO41" s="0"/>
      <c r="ADP41" s="0"/>
      <c r="ADQ41" s="0"/>
      <c r="ADR41" s="0"/>
      <c r="ADS41" s="0"/>
      <c r="ADT41" s="0"/>
      <c r="ADU41" s="0"/>
      <c r="ADV41" s="0"/>
      <c r="ADW41" s="0"/>
      <c r="ADX41" s="0"/>
      <c r="ADY41" s="0"/>
      <c r="ADZ41" s="0"/>
      <c r="AEA41" s="0"/>
      <c r="AEB41" s="0"/>
      <c r="AEC41" s="0"/>
      <c r="AED41" s="0"/>
      <c r="AEE41" s="0"/>
      <c r="AEF41" s="0"/>
      <c r="AEG41" s="0"/>
      <c r="AEH41" s="0"/>
      <c r="AEI41" s="0"/>
      <c r="AEJ41" s="0"/>
      <c r="AEK41" s="0"/>
      <c r="AEL41" s="0"/>
      <c r="AEM41" s="0"/>
      <c r="AEN41" s="0"/>
      <c r="AEO41" s="0"/>
      <c r="AEP41" s="0"/>
      <c r="AEQ41" s="0"/>
      <c r="AER41" s="0"/>
      <c r="AES41" s="0"/>
      <c r="AET41" s="0"/>
      <c r="AEU41" s="0"/>
      <c r="AEV41" s="0"/>
      <c r="AEW41" s="0"/>
      <c r="AEX41" s="0"/>
      <c r="AEY41" s="0"/>
      <c r="AEZ41" s="0"/>
      <c r="AFA41" s="0"/>
      <c r="AFB41" s="0"/>
      <c r="AFC41" s="0"/>
      <c r="AFD41" s="0"/>
      <c r="AFE41" s="0"/>
      <c r="AFF41" s="0"/>
      <c r="AFG41" s="0"/>
      <c r="AFH41" s="0"/>
      <c r="AFI41" s="0"/>
      <c r="AFJ41" s="0"/>
      <c r="AFK41" s="0"/>
      <c r="AFL41" s="0"/>
      <c r="AFM41" s="0"/>
      <c r="AFN41" s="0"/>
      <c r="AFO41" s="0"/>
      <c r="AFP41" s="0"/>
      <c r="AFQ41" s="0"/>
      <c r="AFR41" s="0"/>
      <c r="AFS41" s="0"/>
      <c r="AFT41" s="0"/>
      <c r="AFU41" s="0"/>
      <c r="AFV41" s="0"/>
      <c r="AFW41" s="0"/>
      <c r="AFX41" s="0"/>
      <c r="AFY41" s="0"/>
      <c r="AFZ41" s="0"/>
      <c r="AGA41" s="0"/>
      <c r="AGB41" s="0"/>
      <c r="AGC41" s="0"/>
      <c r="AGD41" s="0"/>
      <c r="AGE41" s="0"/>
      <c r="AGF41" s="0"/>
      <c r="AGG41" s="0"/>
      <c r="AGH41" s="0"/>
      <c r="AGI41" s="0"/>
      <c r="AGJ41" s="0"/>
      <c r="AGK41" s="0"/>
      <c r="AGL41" s="0"/>
      <c r="AGM41" s="0"/>
      <c r="AGN41" s="0"/>
      <c r="AGO41" s="0"/>
      <c r="AGP41" s="0"/>
      <c r="AGQ41" s="0"/>
      <c r="AGR41" s="0"/>
      <c r="AGS41" s="0"/>
      <c r="AGT41" s="0"/>
      <c r="AGU41" s="0"/>
      <c r="AGV41" s="0"/>
      <c r="AGW41" s="0"/>
      <c r="AGX41" s="0"/>
      <c r="AGY41" s="0"/>
      <c r="AGZ41" s="0"/>
      <c r="AHA41" s="0"/>
      <c r="AHB41" s="0"/>
      <c r="AHC41" s="0"/>
      <c r="AHD41" s="0"/>
      <c r="AHE41" s="0"/>
      <c r="AHF41" s="0"/>
      <c r="AHG41" s="0"/>
      <c r="AHH41" s="0"/>
      <c r="AHI41" s="0"/>
      <c r="AHJ41" s="0"/>
      <c r="AHK41" s="0"/>
      <c r="AHL41" s="0"/>
      <c r="AHM41" s="0"/>
      <c r="AHN41" s="0"/>
      <c r="AHO41" s="0"/>
      <c r="AHP41" s="0"/>
      <c r="AHQ41" s="0"/>
      <c r="AHR41" s="0"/>
      <c r="AHS41" s="0"/>
      <c r="AHT41" s="0"/>
      <c r="AHU41" s="0"/>
      <c r="AHV41" s="0"/>
      <c r="AHW41" s="0"/>
      <c r="AHX41" s="0"/>
      <c r="AHY41" s="0"/>
      <c r="AHZ41" s="0"/>
      <c r="AIA41" s="0"/>
      <c r="AIB41" s="0"/>
      <c r="AIC41" s="0"/>
      <c r="AID41" s="0"/>
      <c r="AIE41" s="0"/>
      <c r="AIF41" s="0"/>
      <c r="AIG41" s="0"/>
      <c r="AIH41" s="0"/>
      <c r="AII41" s="0"/>
      <c r="AIJ41" s="0"/>
      <c r="AIK41" s="0"/>
      <c r="AIL41" s="0"/>
      <c r="AIM41" s="0"/>
      <c r="AIN41" s="0"/>
      <c r="AIO41" s="0"/>
      <c r="AIP41" s="0"/>
      <c r="AIQ41" s="0"/>
      <c r="AIR41" s="0"/>
      <c r="AIS41" s="0"/>
      <c r="AIT41" s="0"/>
      <c r="AIU41" s="0"/>
      <c r="AIV41" s="0"/>
      <c r="AIW41" s="0"/>
      <c r="AIX41" s="0"/>
      <c r="AIY41" s="0"/>
      <c r="AIZ41" s="0"/>
      <c r="AJA41" s="0"/>
      <c r="AJB41" s="0"/>
      <c r="AJC41" s="0"/>
      <c r="AJD41" s="0"/>
      <c r="AJE41" s="0"/>
      <c r="AJF41" s="0"/>
      <c r="AJG41" s="0"/>
      <c r="AJH41" s="0"/>
      <c r="AJI41" s="0"/>
      <c r="AJJ41" s="0"/>
      <c r="AJK41" s="0"/>
      <c r="AJL41" s="0"/>
      <c r="AJM41" s="0"/>
      <c r="AJN41" s="0"/>
      <c r="AJO41" s="0"/>
      <c r="AJP41" s="0"/>
      <c r="AJQ41" s="0"/>
      <c r="AJR41" s="0"/>
      <c r="AJS41" s="0"/>
      <c r="AJT41" s="0"/>
      <c r="AJU41" s="0"/>
      <c r="AJV41" s="0"/>
      <c r="AJW41" s="0"/>
      <c r="AJX41" s="0"/>
      <c r="AJY41" s="0"/>
      <c r="AJZ41" s="0"/>
      <c r="AKA41" s="0"/>
      <c r="AKB41" s="0"/>
      <c r="AKC41" s="0"/>
      <c r="AKD41" s="0"/>
      <c r="AKE41" s="0"/>
      <c r="AKF41" s="0"/>
      <c r="AKG41" s="0"/>
      <c r="AKH41" s="0"/>
      <c r="AKI41" s="0"/>
      <c r="AKJ41" s="0"/>
      <c r="AKK41" s="0"/>
      <c r="AKL41" s="0"/>
      <c r="AKM41" s="0"/>
      <c r="AKN41" s="0"/>
      <c r="AKO41" s="0"/>
      <c r="AKP41" s="0"/>
      <c r="AKQ41" s="0"/>
      <c r="AKR41" s="0"/>
      <c r="AKS41" s="0"/>
      <c r="AKT41" s="0"/>
      <c r="AKU41" s="0"/>
      <c r="AKV41" s="0"/>
      <c r="AKW41" s="0"/>
      <c r="AKX41" s="0"/>
      <c r="AKY41" s="0"/>
      <c r="AKZ41" s="0"/>
      <c r="ALA41" s="0"/>
      <c r="ALB41" s="0"/>
      <c r="ALC41" s="0"/>
      <c r="ALD41" s="0"/>
      <c r="ALE41" s="0"/>
      <c r="ALF41" s="0"/>
      <c r="ALG41" s="0"/>
      <c r="ALH41" s="0"/>
      <c r="ALI41" s="0"/>
      <c r="ALJ41" s="0"/>
      <c r="ALK41" s="0"/>
      <c r="ALL41" s="0"/>
      <c r="ALM41" s="0"/>
      <c r="ALN41" s="0"/>
      <c r="ALO41" s="0"/>
      <c r="ALP41" s="0"/>
      <c r="ALQ41" s="0"/>
      <c r="ALR41" s="0"/>
      <c r="ALS41" s="0"/>
      <c r="ALT41" s="0"/>
      <c r="ALU41" s="0"/>
      <c r="ALV41" s="0"/>
      <c r="ALW41" s="0"/>
      <c r="ALX41" s="0"/>
      <c r="ALY41" s="0"/>
      <c r="ALZ41" s="0"/>
      <c r="AMA41" s="0"/>
      <c r="AMB41" s="0"/>
      <c r="AMC41" s="0"/>
      <c r="AMD41" s="0"/>
      <c r="AME41" s="0"/>
      <c r="AMF41" s="0"/>
      <c r="AMG41" s="0"/>
      <c r="AMH41" s="0"/>
      <c r="AMI41" s="0"/>
    </row>
    <row r="42" customFormat="false" ht="13.8" hidden="false" customHeight="false" outlineLevel="0" collapsed="false">
      <c r="A42" s="12" t="s">
        <v>511</v>
      </c>
      <c r="B42" s="30" t="n">
        <v>2178281</v>
      </c>
      <c r="C42" s="30" t="n">
        <v>2179183</v>
      </c>
      <c r="D42" s="30" t="n">
        <f aca="false">C42-B42+1</f>
        <v>903</v>
      </c>
      <c r="E42" s="12" t="s">
        <v>12</v>
      </c>
      <c r="F42" s="31" t="s">
        <v>512</v>
      </c>
      <c r="G42" s="1" t="s">
        <v>513</v>
      </c>
      <c r="H42" s="0"/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  <c r="IX42" s="0"/>
      <c r="IY42" s="0"/>
      <c r="IZ42" s="0"/>
      <c r="JA42" s="0"/>
      <c r="JB42" s="0"/>
      <c r="JC42" s="0"/>
      <c r="JD42" s="0"/>
      <c r="JE42" s="0"/>
      <c r="JF42" s="0"/>
      <c r="JG42" s="0"/>
      <c r="JH42" s="0"/>
      <c r="JI42" s="0"/>
      <c r="JJ42" s="0"/>
      <c r="JK42" s="0"/>
      <c r="JL42" s="0"/>
      <c r="JM42" s="0"/>
      <c r="JN42" s="0"/>
      <c r="JO42" s="0"/>
      <c r="JP42" s="0"/>
      <c r="JQ42" s="0"/>
      <c r="JR42" s="0"/>
      <c r="JS42" s="0"/>
      <c r="JT42" s="0"/>
      <c r="JU42" s="0"/>
      <c r="JV42" s="0"/>
      <c r="JW42" s="0"/>
      <c r="JX42" s="0"/>
      <c r="JY42" s="0"/>
      <c r="JZ42" s="0"/>
      <c r="KA42" s="0"/>
      <c r="KB42" s="0"/>
      <c r="KC42" s="0"/>
      <c r="KD42" s="0"/>
      <c r="KE42" s="0"/>
      <c r="KF42" s="0"/>
      <c r="KG42" s="0"/>
      <c r="KH42" s="0"/>
      <c r="KI42" s="0"/>
      <c r="KJ42" s="0"/>
      <c r="KK42" s="0"/>
      <c r="KL42" s="0"/>
      <c r="KM42" s="0"/>
      <c r="KN42" s="0"/>
      <c r="KO42" s="0"/>
      <c r="KP42" s="0"/>
      <c r="KQ42" s="0"/>
      <c r="KR42" s="0"/>
      <c r="KS42" s="0"/>
      <c r="KT42" s="0"/>
      <c r="KU42" s="0"/>
      <c r="KV42" s="0"/>
      <c r="KW42" s="0"/>
      <c r="KX42" s="0"/>
      <c r="KY42" s="0"/>
      <c r="KZ42" s="0"/>
      <c r="LA42" s="0"/>
      <c r="LB42" s="0"/>
      <c r="LC42" s="0"/>
      <c r="LD42" s="0"/>
      <c r="LE42" s="0"/>
      <c r="LF42" s="0"/>
      <c r="LG42" s="0"/>
      <c r="LH42" s="0"/>
      <c r="LI42" s="0"/>
      <c r="LJ42" s="0"/>
      <c r="LK42" s="0"/>
      <c r="LL42" s="0"/>
      <c r="LM42" s="0"/>
      <c r="LN42" s="0"/>
      <c r="LO42" s="0"/>
      <c r="LP42" s="0"/>
      <c r="LQ42" s="0"/>
      <c r="LR42" s="0"/>
      <c r="LS42" s="0"/>
      <c r="LT42" s="0"/>
      <c r="LU42" s="0"/>
      <c r="LV42" s="0"/>
      <c r="LW42" s="0"/>
      <c r="LX42" s="0"/>
      <c r="LY42" s="0"/>
      <c r="LZ42" s="0"/>
      <c r="MA42" s="0"/>
      <c r="MB42" s="0"/>
      <c r="MC42" s="0"/>
      <c r="MD42" s="0"/>
      <c r="ME42" s="0"/>
      <c r="MF42" s="0"/>
      <c r="MG42" s="0"/>
      <c r="MH42" s="0"/>
      <c r="MI42" s="0"/>
      <c r="MJ42" s="0"/>
      <c r="MK42" s="0"/>
      <c r="ML42" s="0"/>
      <c r="MM42" s="0"/>
      <c r="MN42" s="0"/>
      <c r="MO42" s="0"/>
      <c r="MP42" s="0"/>
      <c r="MQ42" s="0"/>
      <c r="MR42" s="0"/>
      <c r="MS42" s="0"/>
      <c r="MT42" s="0"/>
      <c r="MU42" s="0"/>
      <c r="MV42" s="0"/>
      <c r="MW42" s="0"/>
      <c r="MX42" s="0"/>
      <c r="MY42" s="0"/>
      <c r="MZ42" s="0"/>
      <c r="NA42" s="0"/>
      <c r="NB42" s="0"/>
      <c r="NC42" s="0"/>
      <c r="ND42" s="0"/>
      <c r="NE42" s="0"/>
      <c r="NF42" s="0"/>
      <c r="NG42" s="0"/>
      <c r="NH42" s="0"/>
      <c r="NI42" s="0"/>
      <c r="NJ42" s="0"/>
      <c r="NK42" s="0"/>
      <c r="NL42" s="0"/>
      <c r="NM42" s="0"/>
      <c r="NN42" s="0"/>
      <c r="NO42" s="0"/>
      <c r="NP42" s="0"/>
      <c r="NQ42" s="0"/>
      <c r="NR42" s="0"/>
      <c r="NS42" s="0"/>
      <c r="NT42" s="0"/>
      <c r="NU42" s="0"/>
      <c r="NV42" s="0"/>
      <c r="NW42" s="0"/>
      <c r="NX42" s="0"/>
      <c r="NY42" s="0"/>
      <c r="NZ42" s="0"/>
      <c r="OA42" s="0"/>
      <c r="OB42" s="0"/>
      <c r="OC42" s="0"/>
      <c r="OD42" s="0"/>
      <c r="OE42" s="0"/>
      <c r="OF42" s="0"/>
      <c r="OG42" s="0"/>
      <c r="OH42" s="0"/>
      <c r="OI42" s="0"/>
      <c r="OJ42" s="0"/>
      <c r="OK42" s="0"/>
      <c r="OL42" s="0"/>
      <c r="OM42" s="0"/>
      <c r="ON42" s="0"/>
      <c r="OO42" s="0"/>
      <c r="OP42" s="0"/>
      <c r="OQ42" s="0"/>
      <c r="OR42" s="0"/>
      <c r="OS42" s="0"/>
      <c r="OT42" s="0"/>
      <c r="OU42" s="0"/>
      <c r="OV42" s="0"/>
      <c r="OW42" s="0"/>
      <c r="OX42" s="0"/>
      <c r="OY42" s="0"/>
      <c r="OZ42" s="0"/>
      <c r="PA42" s="0"/>
      <c r="PB42" s="0"/>
      <c r="PC42" s="0"/>
      <c r="PD42" s="0"/>
      <c r="PE42" s="0"/>
      <c r="PF42" s="0"/>
      <c r="PG42" s="0"/>
      <c r="PH42" s="0"/>
      <c r="PI42" s="0"/>
      <c r="PJ42" s="0"/>
      <c r="PK42" s="0"/>
      <c r="PL42" s="0"/>
      <c r="PM42" s="0"/>
      <c r="PN42" s="0"/>
      <c r="PO42" s="0"/>
      <c r="PP42" s="0"/>
      <c r="PQ42" s="0"/>
      <c r="PR42" s="0"/>
      <c r="PS42" s="0"/>
      <c r="PT42" s="0"/>
      <c r="PU42" s="0"/>
      <c r="PV42" s="0"/>
      <c r="PW42" s="0"/>
      <c r="PX42" s="0"/>
      <c r="PY42" s="0"/>
      <c r="PZ42" s="0"/>
      <c r="QA42" s="0"/>
      <c r="QB42" s="0"/>
      <c r="QC42" s="0"/>
      <c r="QD42" s="0"/>
      <c r="QE42" s="0"/>
      <c r="QF42" s="0"/>
      <c r="QG42" s="0"/>
      <c r="QH42" s="0"/>
      <c r="QI42" s="0"/>
      <c r="QJ42" s="0"/>
      <c r="QK42" s="0"/>
      <c r="QL42" s="0"/>
      <c r="QM42" s="0"/>
      <c r="QN42" s="0"/>
      <c r="QO42" s="0"/>
      <c r="QP42" s="0"/>
      <c r="QQ42" s="0"/>
      <c r="QR42" s="0"/>
      <c r="QS42" s="0"/>
      <c r="QT42" s="0"/>
      <c r="QU42" s="0"/>
      <c r="QV42" s="0"/>
      <c r="QW42" s="0"/>
      <c r="QX42" s="0"/>
      <c r="QY42" s="0"/>
      <c r="QZ42" s="0"/>
      <c r="RA42" s="0"/>
      <c r="RB42" s="0"/>
      <c r="RC42" s="0"/>
      <c r="RD42" s="0"/>
      <c r="RE42" s="0"/>
      <c r="RF42" s="0"/>
      <c r="RG42" s="0"/>
      <c r="RH42" s="0"/>
      <c r="RI42" s="0"/>
      <c r="RJ42" s="0"/>
      <c r="RK42" s="0"/>
      <c r="RL42" s="0"/>
      <c r="RM42" s="0"/>
      <c r="RN42" s="0"/>
      <c r="RO42" s="0"/>
      <c r="RP42" s="0"/>
      <c r="RQ42" s="0"/>
      <c r="RR42" s="0"/>
      <c r="RS42" s="0"/>
      <c r="RT42" s="0"/>
      <c r="RU42" s="0"/>
      <c r="RV42" s="0"/>
      <c r="RW42" s="0"/>
      <c r="RX42" s="0"/>
      <c r="RY42" s="0"/>
      <c r="RZ42" s="0"/>
      <c r="SA42" s="0"/>
      <c r="SB42" s="0"/>
      <c r="SC42" s="0"/>
      <c r="SD42" s="0"/>
      <c r="SE42" s="0"/>
      <c r="SF42" s="0"/>
      <c r="SG42" s="0"/>
      <c r="SH42" s="0"/>
      <c r="SI42" s="0"/>
      <c r="SJ42" s="0"/>
      <c r="SK42" s="0"/>
      <c r="SL42" s="0"/>
      <c r="SM42" s="0"/>
      <c r="SN42" s="0"/>
      <c r="SO42" s="0"/>
      <c r="SP42" s="0"/>
      <c r="SQ42" s="0"/>
      <c r="SR42" s="0"/>
      <c r="SS42" s="0"/>
      <c r="ST42" s="0"/>
      <c r="SU42" s="0"/>
      <c r="SV42" s="0"/>
      <c r="SW42" s="0"/>
      <c r="SX42" s="0"/>
      <c r="SY42" s="0"/>
      <c r="SZ42" s="0"/>
      <c r="TA42" s="0"/>
      <c r="TB42" s="0"/>
      <c r="TC42" s="0"/>
      <c r="TD42" s="0"/>
      <c r="TE42" s="0"/>
      <c r="TF42" s="0"/>
      <c r="TG42" s="0"/>
      <c r="TH42" s="0"/>
      <c r="TI42" s="0"/>
      <c r="TJ42" s="0"/>
      <c r="TK42" s="0"/>
      <c r="TL42" s="0"/>
      <c r="TM42" s="0"/>
      <c r="TN42" s="0"/>
      <c r="TO42" s="0"/>
      <c r="TP42" s="0"/>
      <c r="TQ42" s="0"/>
      <c r="TR42" s="0"/>
      <c r="TS42" s="0"/>
      <c r="TT42" s="0"/>
      <c r="TU42" s="0"/>
      <c r="TV42" s="0"/>
      <c r="TW42" s="0"/>
      <c r="TX42" s="0"/>
      <c r="TY42" s="0"/>
      <c r="TZ42" s="0"/>
      <c r="UA42" s="0"/>
      <c r="UB42" s="0"/>
      <c r="UC42" s="0"/>
      <c r="UD42" s="0"/>
      <c r="UE42" s="0"/>
      <c r="UF42" s="0"/>
      <c r="UG42" s="0"/>
      <c r="UH42" s="0"/>
      <c r="UI42" s="0"/>
      <c r="UJ42" s="0"/>
      <c r="UK42" s="0"/>
      <c r="UL42" s="0"/>
      <c r="UM42" s="0"/>
      <c r="UN42" s="0"/>
      <c r="UO42" s="0"/>
      <c r="UP42" s="0"/>
      <c r="UQ42" s="0"/>
      <c r="UR42" s="0"/>
      <c r="US42" s="0"/>
      <c r="UT42" s="0"/>
      <c r="UU42" s="0"/>
      <c r="UV42" s="0"/>
      <c r="UW42" s="0"/>
      <c r="UX42" s="0"/>
      <c r="UY42" s="0"/>
      <c r="UZ42" s="0"/>
      <c r="VA42" s="0"/>
      <c r="VB42" s="0"/>
      <c r="VC42" s="0"/>
      <c r="VD42" s="0"/>
      <c r="VE42" s="0"/>
      <c r="VF42" s="0"/>
      <c r="VG42" s="0"/>
      <c r="VH42" s="0"/>
      <c r="VI42" s="0"/>
      <c r="VJ42" s="0"/>
      <c r="VK42" s="0"/>
      <c r="VL42" s="0"/>
      <c r="VM42" s="0"/>
      <c r="VN42" s="0"/>
      <c r="VO42" s="0"/>
      <c r="VP42" s="0"/>
      <c r="VQ42" s="0"/>
      <c r="VR42" s="0"/>
      <c r="VS42" s="0"/>
      <c r="VT42" s="0"/>
      <c r="VU42" s="0"/>
      <c r="VV42" s="0"/>
      <c r="VW42" s="0"/>
      <c r="VX42" s="0"/>
      <c r="VY42" s="0"/>
      <c r="VZ42" s="0"/>
      <c r="WA42" s="0"/>
      <c r="WB42" s="0"/>
      <c r="WC42" s="0"/>
      <c r="WD42" s="0"/>
      <c r="WE42" s="0"/>
      <c r="WF42" s="0"/>
      <c r="WG42" s="0"/>
      <c r="WH42" s="0"/>
      <c r="WI42" s="0"/>
      <c r="WJ42" s="0"/>
      <c r="WK42" s="0"/>
      <c r="WL42" s="0"/>
      <c r="WM42" s="0"/>
      <c r="WN42" s="0"/>
      <c r="WO42" s="0"/>
      <c r="WP42" s="0"/>
      <c r="WQ42" s="0"/>
      <c r="WR42" s="0"/>
      <c r="WS42" s="0"/>
      <c r="WT42" s="0"/>
      <c r="WU42" s="0"/>
      <c r="WV42" s="0"/>
      <c r="WW42" s="0"/>
      <c r="WX42" s="0"/>
      <c r="WY42" s="0"/>
      <c r="WZ42" s="0"/>
      <c r="XA42" s="0"/>
      <c r="XB42" s="0"/>
      <c r="XC42" s="0"/>
      <c r="XD42" s="0"/>
      <c r="XE42" s="0"/>
      <c r="XF42" s="0"/>
      <c r="XG42" s="0"/>
      <c r="XH42" s="0"/>
      <c r="XI42" s="0"/>
      <c r="XJ42" s="0"/>
      <c r="XK42" s="0"/>
      <c r="XL42" s="0"/>
      <c r="XM42" s="0"/>
      <c r="XN42" s="0"/>
      <c r="XO42" s="0"/>
      <c r="XP42" s="0"/>
      <c r="XQ42" s="0"/>
      <c r="XR42" s="0"/>
      <c r="XS42" s="0"/>
      <c r="XT42" s="0"/>
      <c r="XU42" s="0"/>
      <c r="XV42" s="0"/>
      <c r="XW42" s="0"/>
      <c r="XX42" s="0"/>
      <c r="XY42" s="0"/>
      <c r="XZ42" s="0"/>
      <c r="YA42" s="0"/>
      <c r="YB42" s="0"/>
      <c r="YC42" s="0"/>
      <c r="YD42" s="0"/>
      <c r="YE42" s="0"/>
      <c r="YF42" s="0"/>
      <c r="YG42" s="0"/>
      <c r="YH42" s="0"/>
      <c r="YI42" s="0"/>
      <c r="YJ42" s="0"/>
      <c r="YK42" s="0"/>
      <c r="YL42" s="0"/>
      <c r="YM42" s="0"/>
      <c r="YN42" s="0"/>
      <c r="YO42" s="0"/>
      <c r="YP42" s="0"/>
      <c r="YQ42" s="0"/>
      <c r="YR42" s="0"/>
      <c r="YS42" s="0"/>
      <c r="YT42" s="0"/>
      <c r="YU42" s="0"/>
      <c r="YV42" s="0"/>
      <c r="YW42" s="0"/>
      <c r="YX42" s="0"/>
      <c r="YY42" s="0"/>
      <c r="YZ42" s="0"/>
      <c r="ZA42" s="0"/>
      <c r="ZB42" s="0"/>
      <c r="ZC42" s="0"/>
      <c r="ZD42" s="0"/>
      <c r="ZE42" s="0"/>
      <c r="ZF42" s="0"/>
      <c r="ZG42" s="0"/>
      <c r="ZH42" s="0"/>
      <c r="ZI42" s="0"/>
      <c r="ZJ42" s="0"/>
      <c r="ZK42" s="0"/>
      <c r="ZL42" s="0"/>
      <c r="ZM42" s="0"/>
      <c r="ZN42" s="0"/>
      <c r="ZO42" s="0"/>
      <c r="ZP42" s="0"/>
      <c r="ZQ42" s="0"/>
      <c r="ZR42" s="0"/>
      <c r="ZS42" s="0"/>
      <c r="ZT42" s="0"/>
      <c r="ZU42" s="0"/>
      <c r="ZV42" s="0"/>
      <c r="ZW42" s="0"/>
      <c r="ZX42" s="0"/>
      <c r="ZY42" s="0"/>
      <c r="ZZ42" s="0"/>
      <c r="AAA42" s="0"/>
      <c r="AAB42" s="0"/>
      <c r="AAC42" s="0"/>
      <c r="AAD42" s="0"/>
      <c r="AAE42" s="0"/>
      <c r="AAF42" s="0"/>
      <c r="AAG42" s="0"/>
      <c r="AAH42" s="0"/>
      <c r="AAI42" s="0"/>
      <c r="AAJ42" s="0"/>
      <c r="AAK42" s="0"/>
      <c r="AAL42" s="0"/>
      <c r="AAM42" s="0"/>
      <c r="AAN42" s="0"/>
      <c r="AAO42" s="0"/>
      <c r="AAP42" s="0"/>
      <c r="AAQ42" s="0"/>
      <c r="AAR42" s="0"/>
      <c r="AAS42" s="0"/>
      <c r="AAT42" s="0"/>
      <c r="AAU42" s="0"/>
      <c r="AAV42" s="0"/>
      <c r="AAW42" s="0"/>
      <c r="AAX42" s="0"/>
      <c r="AAY42" s="0"/>
      <c r="AAZ42" s="0"/>
      <c r="ABA42" s="0"/>
      <c r="ABB42" s="0"/>
      <c r="ABC42" s="0"/>
      <c r="ABD42" s="0"/>
      <c r="ABE42" s="0"/>
      <c r="ABF42" s="0"/>
      <c r="ABG42" s="0"/>
      <c r="ABH42" s="0"/>
      <c r="ABI42" s="0"/>
      <c r="ABJ42" s="0"/>
      <c r="ABK42" s="0"/>
      <c r="ABL42" s="0"/>
      <c r="ABM42" s="0"/>
      <c r="ABN42" s="0"/>
      <c r="ABO42" s="0"/>
      <c r="ABP42" s="0"/>
      <c r="ABQ42" s="0"/>
      <c r="ABR42" s="0"/>
      <c r="ABS42" s="0"/>
      <c r="ABT42" s="0"/>
      <c r="ABU42" s="0"/>
      <c r="ABV42" s="0"/>
      <c r="ABW42" s="0"/>
      <c r="ABX42" s="0"/>
      <c r="ABY42" s="0"/>
      <c r="ABZ42" s="0"/>
      <c r="ACA42" s="0"/>
      <c r="ACB42" s="0"/>
      <c r="ACC42" s="0"/>
      <c r="ACD42" s="0"/>
      <c r="ACE42" s="0"/>
      <c r="ACF42" s="0"/>
      <c r="ACG42" s="0"/>
      <c r="ACH42" s="0"/>
      <c r="ACI42" s="0"/>
      <c r="ACJ42" s="0"/>
      <c r="ACK42" s="0"/>
      <c r="ACL42" s="0"/>
      <c r="ACM42" s="0"/>
      <c r="ACN42" s="0"/>
      <c r="ACO42" s="0"/>
      <c r="ACP42" s="0"/>
      <c r="ACQ42" s="0"/>
      <c r="ACR42" s="0"/>
      <c r="ACS42" s="0"/>
      <c r="ACT42" s="0"/>
      <c r="ACU42" s="0"/>
      <c r="ACV42" s="0"/>
      <c r="ACW42" s="0"/>
      <c r="ACX42" s="0"/>
      <c r="ACY42" s="0"/>
      <c r="ACZ42" s="0"/>
      <c r="ADA42" s="0"/>
      <c r="ADB42" s="0"/>
      <c r="ADC42" s="0"/>
      <c r="ADD42" s="0"/>
      <c r="ADE42" s="0"/>
      <c r="ADF42" s="0"/>
      <c r="ADG42" s="0"/>
      <c r="ADH42" s="0"/>
      <c r="ADI42" s="0"/>
      <c r="ADJ42" s="0"/>
      <c r="ADK42" s="0"/>
      <c r="ADL42" s="0"/>
      <c r="ADM42" s="0"/>
      <c r="ADN42" s="0"/>
      <c r="ADO42" s="0"/>
      <c r="ADP42" s="0"/>
      <c r="ADQ42" s="0"/>
      <c r="ADR42" s="0"/>
      <c r="ADS42" s="0"/>
      <c r="ADT42" s="0"/>
      <c r="ADU42" s="0"/>
      <c r="ADV42" s="0"/>
      <c r="ADW42" s="0"/>
      <c r="ADX42" s="0"/>
      <c r="ADY42" s="0"/>
      <c r="ADZ42" s="0"/>
      <c r="AEA42" s="0"/>
      <c r="AEB42" s="0"/>
      <c r="AEC42" s="0"/>
      <c r="AED42" s="0"/>
      <c r="AEE42" s="0"/>
      <c r="AEF42" s="0"/>
      <c r="AEG42" s="0"/>
      <c r="AEH42" s="0"/>
      <c r="AEI42" s="0"/>
      <c r="AEJ42" s="0"/>
      <c r="AEK42" s="0"/>
      <c r="AEL42" s="0"/>
      <c r="AEM42" s="0"/>
      <c r="AEN42" s="0"/>
      <c r="AEO42" s="0"/>
      <c r="AEP42" s="0"/>
      <c r="AEQ42" s="0"/>
      <c r="AER42" s="0"/>
      <c r="AES42" s="0"/>
      <c r="AET42" s="0"/>
      <c r="AEU42" s="0"/>
      <c r="AEV42" s="0"/>
      <c r="AEW42" s="0"/>
      <c r="AEX42" s="0"/>
      <c r="AEY42" s="0"/>
      <c r="AEZ42" s="0"/>
      <c r="AFA42" s="0"/>
      <c r="AFB42" s="0"/>
      <c r="AFC42" s="0"/>
      <c r="AFD42" s="0"/>
      <c r="AFE42" s="0"/>
      <c r="AFF42" s="0"/>
      <c r="AFG42" s="0"/>
      <c r="AFH42" s="0"/>
      <c r="AFI42" s="0"/>
      <c r="AFJ42" s="0"/>
      <c r="AFK42" s="0"/>
      <c r="AFL42" s="0"/>
      <c r="AFM42" s="0"/>
      <c r="AFN42" s="0"/>
      <c r="AFO42" s="0"/>
      <c r="AFP42" s="0"/>
      <c r="AFQ42" s="0"/>
      <c r="AFR42" s="0"/>
      <c r="AFS42" s="0"/>
      <c r="AFT42" s="0"/>
      <c r="AFU42" s="0"/>
      <c r="AFV42" s="0"/>
      <c r="AFW42" s="0"/>
      <c r="AFX42" s="0"/>
      <c r="AFY42" s="0"/>
      <c r="AFZ42" s="0"/>
      <c r="AGA42" s="0"/>
      <c r="AGB42" s="0"/>
      <c r="AGC42" s="0"/>
      <c r="AGD42" s="0"/>
      <c r="AGE42" s="0"/>
      <c r="AGF42" s="0"/>
      <c r="AGG42" s="0"/>
      <c r="AGH42" s="0"/>
      <c r="AGI42" s="0"/>
      <c r="AGJ42" s="0"/>
      <c r="AGK42" s="0"/>
      <c r="AGL42" s="0"/>
      <c r="AGM42" s="0"/>
      <c r="AGN42" s="0"/>
      <c r="AGO42" s="0"/>
      <c r="AGP42" s="0"/>
      <c r="AGQ42" s="0"/>
      <c r="AGR42" s="0"/>
      <c r="AGS42" s="0"/>
      <c r="AGT42" s="0"/>
      <c r="AGU42" s="0"/>
      <c r="AGV42" s="0"/>
      <c r="AGW42" s="0"/>
      <c r="AGX42" s="0"/>
      <c r="AGY42" s="0"/>
      <c r="AGZ42" s="0"/>
      <c r="AHA42" s="0"/>
      <c r="AHB42" s="0"/>
      <c r="AHC42" s="0"/>
      <c r="AHD42" s="0"/>
      <c r="AHE42" s="0"/>
      <c r="AHF42" s="0"/>
      <c r="AHG42" s="0"/>
      <c r="AHH42" s="0"/>
      <c r="AHI42" s="0"/>
      <c r="AHJ42" s="0"/>
      <c r="AHK42" s="0"/>
      <c r="AHL42" s="0"/>
      <c r="AHM42" s="0"/>
      <c r="AHN42" s="0"/>
      <c r="AHO42" s="0"/>
      <c r="AHP42" s="0"/>
      <c r="AHQ42" s="0"/>
      <c r="AHR42" s="0"/>
      <c r="AHS42" s="0"/>
      <c r="AHT42" s="0"/>
      <c r="AHU42" s="0"/>
      <c r="AHV42" s="0"/>
      <c r="AHW42" s="0"/>
      <c r="AHX42" s="0"/>
      <c r="AHY42" s="0"/>
      <c r="AHZ42" s="0"/>
      <c r="AIA42" s="0"/>
      <c r="AIB42" s="0"/>
      <c r="AIC42" s="0"/>
      <c r="AID42" s="0"/>
      <c r="AIE42" s="0"/>
      <c r="AIF42" s="0"/>
      <c r="AIG42" s="0"/>
      <c r="AIH42" s="0"/>
      <c r="AII42" s="0"/>
      <c r="AIJ42" s="0"/>
      <c r="AIK42" s="0"/>
      <c r="AIL42" s="0"/>
      <c r="AIM42" s="0"/>
      <c r="AIN42" s="0"/>
      <c r="AIO42" s="0"/>
      <c r="AIP42" s="0"/>
      <c r="AIQ42" s="0"/>
      <c r="AIR42" s="0"/>
      <c r="AIS42" s="0"/>
      <c r="AIT42" s="0"/>
      <c r="AIU42" s="0"/>
      <c r="AIV42" s="0"/>
      <c r="AIW42" s="0"/>
      <c r="AIX42" s="0"/>
      <c r="AIY42" s="0"/>
      <c r="AIZ42" s="0"/>
      <c r="AJA42" s="0"/>
      <c r="AJB42" s="0"/>
      <c r="AJC42" s="0"/>
      <c r="AJD42" s="0"/>
      <c r="AJE42" s="0"/>
      <c r="AJF42" s="0"/>
      <c r="AJG42" s="0"/>
      <c r="AJH42" s="0"/>
      <c r="AJI42" s="0"/>
      <c r="AJJ42" s="0"/>
      <c r="AJK42" s="0"/>
      <c r="AJL42" s="0"/>
      <c r="AJM42" s="0"/>
      <c r="AJN42" s="0"/>
      <c r="AJO42" s="0"/>
      <c r="AJP42" s="0"/>
      <c r="AJQ42" s="0"/>
      <c r="AJR42" s="0"/>
      <c r="AJS42" s="0"/>
      <c r="AJT42" s="0"/>
      <c r="AJU42" s="0"/>
      <c r="AJV42" s="0"/>
      <c r="AJW42" s="0"/>
      <c r="AJX42" s="0"/>
      <c r="AJY42" s="0"/>
      <c r="AJZ42" s="0"/>
      <c r="AKA42" s="0"/>
      <c r="AKB42" s="0"/>
      <c r="AKC42" s="0"/>
      <c r="AKD42" s="0"/>
      <c r="AKE42" s="0"/>
      <c r="AKF42" s="0"/>
      <c r="AKG42" s="0"/>
      <c r="AKH42" s="0"/>
      <c r="AKI42" s="0"/>
      <c r="AKJ42" s="0"/>
      <c r="AKK42" s="0"/>
      <c r="AKL42" s="0"/>
      <c r="AKM42" s="0"/>
      <c r="AKN42" s="0"/>
      <c r="AKO42" s="0"/>
      <c r="AKP42" s="0"/>
      <c r="AKQ42" s="0"/>
      <c r="AKR42" s="0"/>
      <c r="AKS42" s="0"/>
      <c r="AKT42" s="0"/>
      <c r="AKU42" s="0"/>
      <c r="AKV42" s="0"/>
      <c r="AKW42" s="0"/>
      <c r="AKX42" s="0"/>
      <c r="AKY42" s="0"/>
      <c r="AKZ42" s="0"/>
      <c r="ALA42" s="0"/>
      <c r="ALB42" s="0"/>
      <c r="ALC42" s="0"/>
      <c r="ALD42" s="0"/>
      <c r="ALE42" s="0"/>
      <c r="ALF42" s="0"/>
      <c r="ALG42" s="0"/>
      <c r="ALH42" s="0"/>
      <c r="ALI42" s="0"/>
      <c r="ALJ42" s="0"/>
      <c r="ALK42" s="0"/>
      <c r="ALL42" s="0"/>
      <c r="ALM42" s="0"/>
      <c r="ALN42" s="0"/>
      <c r="ALO42" s="0"/>
      <c r="ALP42" s="0"/>
      <c r="ALQ42" s="0"/>
      <c r="ALR42" s="0"/>
      <c r="ALS42" s="0"/>
      <c r="ALT42" s="0"/>
      <c r="ALU42" s="0"/>
      <c r="ALV42" s="0"/>
      <c r="ALW42" s="0"/>
      <c r="ALX42" s="0"/>
      <c r="ALY42" s="0"/>
      <c r="ALZ42" s="0"/>
      <c r="AMA42" s="0"/>
      <c r="AMB42" s="0"/>
      <c r="AMC42" s="0"/>
      <c r="AMD42" s="0"/>
      <c r="AME42" s="0"/>
      <c r="AMF42" s="0"/>
      <c r="AMG42" s="0"/>
      <c r="AMH42" s="0"/>
      <c r="AMI42" s="0"/>
    </row>
    <row r="43" customFormat="false" ht="13.8" hidden="false" customHeight="false" outlineLevel="0" collapsed="false">
      <c r="A43" s="12" t="s">
        <v>514</v>
      </c>
      <c r="B43" s="30" t="n">
        <v>2179195</v>
      </c>
      <c r="C43" s="30" t="n">
        <v>2180046</v>
      </c>
      <c r="D43" s="30" t="n">
        <f aca="false">C43-B43+1</f>
        <v>852</v>
      </c>
      <c r="E43" s="12" t="s">
        <v>12</v>
      </c>
      <c r="F43" s="31" t="s">
        <v>515</v>
      </c>
      <c r="G43" s="1" t="s">
        <v>42</v>
      </c>
      <c r="H43" s="0"/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  <c r="IX43" s="0"/>
      <c r="IY43" s="0"/>
      <c r="IZ43" s="0"/>
      <c r="JA43" s="0"/>
      <c r="JB43" s="0"/>
      <c r="JC43" s="0"/>
      <c r="JD43" s="0"/>
      <c r="JE43" s="0"/>
      <c r="JF43" s="0"/>
      <c r="JG43" s="0"/>
      <c r="JH43" s="0"/>
      <c r="JI43" s="0"/>
      <c r="JJ43" s="0"/>
      <c r="JK43" s="0"/>
      <c r="JL43" s="0"/>
      <c r="JM43" s="0"/>
      <c r="JN43" s="0"/>
      <c r="JO43" s="0"/>
      <c r="JP43" s="0"/>
      <c r="JQ43" s="0"/>
      <c r="JR43" s="0"/>
      <c r="JS43" s="0"/>
      <c r="JT43" s="0"/>
      <c r="JU43" s="0"/>
      <c r="JV43" s="0"/>
      <c r="JW43" s="0"/>
      <c r="JX43" s="0"/>
      <c r="JY43" s="0"/>
      <c r="JZ43" s="0"/>
      <c r="KA43" s="0"/>
      <c r="KB43" s="0"/>
      <c r="KC43" s="0"/>
      <c r="KD43" s="0"/>
      <c r="KE43" s="0"/>
      <c r="KF43" s="0"/>
      <c r="KG43" s="0"/>
      <c r="KH43" s="0"/>
      <c r="KI43" s="0"/>
      <c r="KJ43" s="0"/>
      <c r="KK43" s="0"/>
      <c r="KL43" s="0"/>
      <c r="KM43" s="0"/>
      <c r="KN43" s="0"/>
      <c r="KO43" s="0"/>
      <c r="KP43" s="0"/>
      <c r="KQ43" s="0"/>
      <c r="KR43" s="0"/>
      <c r="KS43" s="0"/>
      <c r="KT43" s="0"/>
      <c r="KU43" s="0"/>
      <c r="KV43" s="0"/>
      <c r="KW43" s="0"/>
      <c r="KX43" s="0"/>
      <c r="KY43" s="0"/>
      <c r="KZ43" s="0"/>
      <c r="LA43" s="0"/>
      <c r="LB43" s="0"/>
      <c r="LC43" s="0"/>
      <c r="LD43" s="0"/>
      <c r="LE43" s="0"/>
      <c r="LF43" s="0"/>
      <c r="LG43" s="0"/>
      <c r="LH43" s="0"/>
      <c r="LI43" s="0"/>
      <c r="LJ43" s="0"/>
      <c r="LK43" s="0"/>
      <c r="LL43" s="0"/>
      <c r="LM43" s="0"/>
      <c r="LN43" s="0"/>
      <c r="LO43" s="0"/>
      <c r="LP43" s="0"/>
      <c r="LQ43" s="0"/>
      <c r="LR43" s="0"/>
      <c r="LS43" s="0"/>
      <c r="LT43" s="0"/>
      <c r="LU43" s="0"/>
      <c r="LV43" s="0"/>
      <c r="LW43" s="0"/>
      <c r="LX43" s="0"/>
      <c r="LY43" s="0"/>
      <c r="LZ43" s="0"/>
      <c r="MA43" s="0"/>
      <c r="MB43" s="0"/>
      <c r="MC43" s="0"/>
      <c r="MD43" s="0"/>
      <c r="ME43" s="0"/>
      <c r="MF43" s="0"/>
      <c r="MG43" s="0"/>
      <c r="MH43" s="0"/>
      <c r="MI43" s="0"/>
      <c r="MJ43" s="0"/>
      <c r="MK43" s="0"/>
      <c r="ML43" s="0"/>
      <c r="MM43" s="0"/>
      <c r="MN43" s="0"/>
      <c r="MO43" s="0"/>
      <c r="MP43" s="0"/>
      <c r="MQ43" s="0"/>
      <c r="MR43" s="0"/>
      <c r="MS43" s="0"/>
      <c r="MT43" s="0"/>
      <c r="MU43" s="0"/>
      <c r="MV43" s="0"/>
      <c r="MW43" s="0"/>
      <c r="MX43" s="0"/>
      <c r="MY43" s="0"/>
      <c r="MZ43" s="0"/>
      <c r="NA43" s="0"/>
      <c r="NB43" s="0"/>
      <c r="NC43" s="0"/>
      <c r="ND43" s="0"/>
      <c r="NE43" s="0"/>
      <c r="NF43" s="0"/>
      <c r="NG43" s="0"/>
      <c r="NH43" s="0"/>
      <c r="NI43" s="0"/>
      <c r="NJ43" s="0"/>
      <c r="NK43" s="0"/>
      <c r="NL43" s="0"/>
      <c r="NM43" s="0"/>
      <c r="NN43" s="0"/>
      <c r="NO43" s="0"/>
      <c r="NP43" s="0"/>
      <c r="NQ43" s="0"/>
      <c r="NR43" s="0"/>
      <c r="NS43" s="0"/>
      <c r="NT43" s="0"/>
      <c r="NU43" s="0"/>
      <c r="NV43" s="0"/>
      <c r="NW43" s="0"/>
      <c r="NX43" s="0"/>
      <c r="NY43" s="0"/>
      <c r="NZ43" s="0"/>
      <c r="OA43" s="0"/>
      <c r="OB43" s="0"/>
      <c r="OC43" s="0"/>
      <c r="OD43" s="0"/>
      <c r="OE43" s="0"/>
      <c r="OF43" s="0"/>
      <c r="OG43" s="0"/>
      <c r="OH43" s="0"/>
      <c r="OI43" s="0"/>
      <c r="OJ43" s="0"/>
      <c r="OK43" s="0"/>
      <c r="OL43" s="0"/>
      <c r="OM43" s="0"/>
      <c r="ON43" s="0"/>
      <c r="OO43" s="0"/>
      <c r="OP43" s="0"/>
      <c r="OQ43" s="0"/>
      <c r="OR43" s="0"/>
      <c r="OS43" s="0"/>
      <c r="OT43" s="0"/>
      <c r="OU43" s="0"/>
      <c r="OV43" s="0"/>
      <c r="OW43" s="0"/>
      <c r="OX43" s="0"/>
      <c r="OY43" s="0"/>
      <c r="OZ43" s="0"/>
      <c r="PA43" s="0"/>
      <c r="PB43" s="0"/>
      <c r="PC43" s="0"/>
      <c r="PD43" s="0"/>
      <c r="PE43" s="0"/>
      <c r="PF43" s="0"/>
      <c r="PG43" s="0"/>
      <c r="PH43" s="0"/>
      <c r="PI43" s="0"/>
      <c r="PJ43" s="0"/>
      <c r="PK43" s="0"/>
      <c r="PL43" s="0"/>
      <c r="PM43" s="0"/>
      <c r="PN43" s="0"/>
      <c r="PO43" s="0"/>
      <c r="PP43" s="0"/>
      <c r="PQ43" s="0"/>
      <c r="PR43" s="0"/>
      <c r="PS43" s="0"/>
      <c r="PT43" s="0"/>
      <c r="PU43" s="0"/>
      <c r="PV43" s="0"/>
      <c r="PW43" s="0"/>
      <c r="PX43" s="0"/>
      <c r="PY43" s="0"/>
      <c r="PZ43" s="0"/>
      <c r="QA43" s="0"/>
      <c r="QB43" s="0"/>
      <c r="QC43" s="0"/>
      <c r="QD43" s="0"/>
      <c r="QE43" s="0"/>
      <c r="QF43" s="0"/>
      <c r="QG43" s="0"/>
      <c r="QH43" s="0"/>
      <c r="QI43" s="0"/>
      <c r="QJ43" s="0"/>
      <c r="QK43" s="0"/>
      <c r="QL43" s="0"/>
      <c r="QM43" s="0"/>
      <c r="QN43" s="0"/>
      <c r="QO43" s="0"/>
      <c r="QP43" s="0"/>
      <c r="QQ43" s="0"/>
      <c r="QR43" s="0"/>
      <c r="QS43" s="0"/>
      <c r="QT43" s="0"/>
      <c r="QU43" s="0"/>
      <c r="QV43" s="0"/>
      <c r="QW43" s="0"/>
      <c r="QX43" s="0"/>
      <c r="QY43" s="0"/>
      <c r="QZ43" s="0"/>
      <c r="RA43" s="0"/>
      <c r="RB43" s="0"/>
      <c r="RC43" s="0"/>
      <c r="RD43" s="0"/>
      <c r="RE43" s="0"/>
      <c r="RF43" s="0"/>
      <c r="RG43" s="0"/>
      <c r="RH43" s="0"/>
      <c r="RI43" s="0"/>
      <c r="RJ43" s="0"/>
      <c r="RK43" s="0"/>
      <c r="RL43" s="0"/>
      <c r="RM43" s="0"/>
      <c r="RN43" s="0"/>
      <c r="RO43" s="0"/>
      <c r="RP43" s="0"/>
      <c r="RQ43" s="0"/>
      <c r="RR43" s="0"/>
      <c r="RS43" s="0"/>
      <c r="RT43" s="0"/>
      <c r="RU43" s="0"/>
      <c r="RV43" s="0"/>
      <c r="RW43" s="0"/>
      <c r="RX43" s="0"/>
      <c r="RY43" s="0"/>
      <c r="RZ43" s="0"/>
      <c r="SA43" s="0"/>
      <c r="SB43" s="0"/>
      <c r="SC43" s="0"/>
      <c r="SD43" s="0"/>
      <c r="SE43" s="0"/>
      <c r="SF43" s="0"/>
      <c r="SG43" s="0"/>
      <c r="SH43" s="0"/>
      <c r="SI43" s="0"/>
      <c r="SJ43" s="0"/>
      <c r="SK43" s="0"/>
      <c r="SL43" s="0"/>
      <c r="SM43" s="0"/>
      <c r="SN43" s="0"/>
      <c r="SO43" s="0"/>
      <c r="SP43" s="0"/>
      <c r="SQ43" s="0"/>
      <c r="SR43" s="0"/>
      <c r="SS43" s="0"/>
      <c r="ST43" s="0"/>
      <c r="SU43" s="0"/>
      <c r="SV43" s="0"/>
      <c r="SW43" s="0"/>
      <c r="SX43" s="0"/>
      <c r="SY43" s="0"/>
      <c r="SZ43" s="0"/>
      <c r="TA43" s="0"/>
      <c r="TB43" s="0"/>
      <c r="TC43" s="0"/>
      <c r="TD43" s="0"/>
      <c r="TE43" s="0"/>
      <c r="TF43" s="0"/>
      <c r="TG43" s="0"/>
      <c r="TH43" s="0"/>
      <c r="TI43" s="0"/>
      <c r="TJ43" s="0"/>
      <c r="TK43" s="0"/>
      <c r="TL43" s="0"/>
      <c r="TM43" s="0"/>
      <c r="TN43" s="0"/>
      <c r="TO43" s="0"/>
      <c r="TP43" s="0"/>
      <c r="TQ43" s="0"/>
      <c r="TR43" s="0"/>
      <c r="TS43" s="0"/>
      <c r="TT43" s="0"/>
      <c r="TU43" s="0"/>
      <c r="TV43" s="0"/>
      <c r="TW43" s="0"/>
      <c r="TX43" s="0"/>
      <c r="TY43" s="0"/>
      <c r="TZ43" s="0"/>
      <c r="UA43" s="0"/>
      <c r="UB43" s="0"/>
      <c r="UC43" s="0"/>
      <c r="UD43" s="0"/>
      <c r="UE43" s="0"/>
      <c r="UF43" s="0"/>
      <c r="UG43" s="0"/>
      <c r="UH43" s="0"/>
      <c r="UI43" s="0"/>
      <c r="UJ43" s="0"/>
      <c r="UK43" s="0"/>
      <c r="UL43" s="0"/>
      <c r="UM43" s="0"/>
      <c r="UN43" s="0"/>
      <c r="UO43" s="0"/>
      <c r="UP43" s="0"/>
      <c r="UQ43" s="0"/>
      <c r="UR43" s="0"/>
      <c r="US43" s="0"/>
      <c r="UT43" s="0"/>
      <c r="UU43" s="0"/>
      <c r="UV43" s="0"/>
      <c r="UW43" s="0"/>
      <c r="UX43" s="0"/>
      <c r="UY43" s="0"/>
      <c r="UZ43" s="0"/>
      <c r="VA43" s="0"/>
      <c r="VB43" s="0"/>
      <c r="VC43" s="0"/>
      <c r="VD43" s="0"/>
      <c r="VE43" s="0"/>
      <c r="VF43" s="0"/>
      <c r="VG43" s="0"/>
      <c r="VH43" s="0"/>
      <c r="VI43" s="0"/>
      <c r="VJ43" s="0"/>
      <c r="VK43" s="0"/>
      <c r="VL43" s="0"/>
      <c r="VM43" s="0"/>
      <c r="VN43" s="0"/>
      <c r="VO43" s="0"/>
      <c r="VP43" s="0"/>
      <c r="VQ43" s="0"/>
      <c r="VR43" s="0"/>
      <c r="VS43" s="0"/>
      <c r="VT43" s="0"/>
      <c r="VU43" s="0"/>
      <c r="VV43" s="0"/>
      <c r="VW43" s="0"/>
      <c r="VX43" s="0"/>
      <c r="VY43" s="0"/>
      <c r="VZ43" s="0"/>
      <c r="WA43" s="0"/>
      <c r="WB43" s="0"/>
      <c r="WC43" s="0"/>
      <c r="WD43" s="0"/>
      <c r="WE43" s="0"/>
      <c r="WF43" s="0"/>
      <c r="WG43" s="0"/>
      <c r="WH43" s="0"/>
      <c r="WI43" s="0"/>
      <c r="WJ43" s="0"/>
      <c r="WK43" s="0"/>
      <c r="WL43" s="0"/>
      <c r="WM43" s="0"/>
      <c r="WN43" s="0"/>
      <c r="WO43" s="0"/>
      <c r="WP43" s="0"/>
      <c r="WQ43" s="0"/>
      <c r="WR43" s="0"/>
      <c r="WS43" s="0"/>
      <c r="WT43" s="0"/>
      <c r="WU43" s="0"/>
      <c r="WV43" s="0"/>
      <c r="WW43" s="0"/>
      <c r="WX43" s="0"/>
      <c r="WY43" s="0"/>
      <c r="WZ43" s="0"/>
      <c r="XA43" s="0"/>
      <c r="XB43" s="0"/>
      <c r="XC43" s="0"/>
      <c r="XD43" s="0"/>
      <c r="XE43" s="0"/>
      <c r="XF43" s="0"/>
      <c r="XG43" s="0"/>
      <c r="XH43" s="0"/>
      <c r="XI43" s="0"/>
      <c r="XJ43" s="0"/>
      <c r="XK43" s="0"/>
      <c r="XL43" s="0"/>
      <c r="XM43" s="0"/>
      <c r="XN43" s="0"/>
      <c r="XO43" s="0"/>
      <c r="XP43" s="0"/>
      <c r="XQ43" s="0"/>
      <c r="XR43" s="0"/>
      <c r="XS43" s="0"/>
      <c r="XT43" s="0"/>
      <c r="XU43" s="0"/>
      <c r="XV43" s="0"/>
      <c r="XW43" s="0"/>
      <c r="XX43" s="0"/>
      <c r="XY43" s="0"/>
      <c r="XZ43" s="0"/>
      <c r="YA43" s="0"/>
      <c r="YB43" s="0"/>
      <c r="YC43" s="0"/>
      <c r="YD43" s="0"/>
      <c r="YE43" s="0"/>
      <c r="YF43" s="0"/>
      <c r="YG43" s="0"/>
      <c r="YH43" s="0"/>
      <c r="YI43" s="0"/>
      <c r="YJ43" s="0"/>
      <c r="YK43" s="0"/>
      <c r="YL43" s="0"/>
      <c r="YM43" s="0"/>
      <c r="YN43" s="0"/>
      <c r="YO43" s="0"/>
      <c r="YP43" s="0"/>
      <c r="YQ43" s="0"/>
      <c r="YR43" s="0"/>
      <c r="YS43" s="0"/>
      <c r="YT43" s="0"/>
      <c r="YU43" s="0"/>
      <c r="YV43" s="0"/>
      <c r="YW43" s="0"/>
      <c r="YX43" s="0"/>
      <c r="YY43" s="0"/>
      <c r="YZ43" s="0"/>
      <c r="ZA43" s="0"/>
      <c r="ZB43" s="0"/>
      <c r="ZC43" s="0"/>
      <c r="ZD43" s="0"/>
      <c r="ZE43" s="0"/>
      <c r="ZF43" s="0"/>
      <c r="ZG43" s="0"/>
      <c r="ZH43" s="0"/>
      <c r="ZI43" s="0"/>
      <c r="ZJ43" s="0"/>
      <c r="ZK43" s="0"/>
      <c r="ZL43" s="0"/>
      <c r="ZM43" s="0"/>
      <c r="ZN43" s="0"/>
      <c r="ZO43" s="0"/>
      <c r="ZP43" s="0"/>
      <c r="ZQ43" s="0"/>
      <c r="ZR43" s="0"/>
      <c r="ZS43" s="0"/>
      <c r="ZT43" s="0"/>
      <c r="ZU43" s="0"/>
      <c r="ZV43" s="0"/>
      <c r="ZW43" s="0"/>
      <c r="ZX43" s="0"/>
      <c r="ZY43" s="0"/>
      <c r="ZZ43" s="0"/>
      <c r="AAA43" s="0"/>
      <c r="AAB43" s="0"/>
      <c r="AAC43" s="0"/>
      <c r="AAD43" s="0"/>
      <c r="AAE43" s="0"/>
      <c r="AAF43" s="0"/>
      <c r="AAG43" s="0"/>
      <c r="AAH43" s="0"/>
      <c r="AAI43" s="0"/>
      <c r="AAJ43" s="0"/>
      <c r="AAK43" s="0"/>
      <c r="AAL43" s="0"/>
      <c r="AAM43" s="0"/>
      <c r="AAN43" s="0"/>
      <c r="AAO43" s="0"/>
      <c r="AAP43" s="0"/>
      <c r="AAQ43" s="0"/>
      <c r="AAR43" s="0"/>
      <c r="AAS43" s="0"/>
      <c r="AAT43" s="0"/>
      <c r="AAU43" s="0"/>
      <c r="AAV43" s="0"/>
      <c r="AAW43" s="0"/>
      <c r="AAX43" s="0"/>
      <c r="AAY43" s="0"/>
      <c r="AAZ43" s="0"/>
      <c r="ABA43" s="0"/>
      <c r="ABB43" s="0"/>
      <c r="ABC43" s="0"/>
      <c r="ABD43" s="0"/>
      <c r="ABE43" s="0"/>
      <c r="ABF43" s="0"/>
      <c r="ABG43" s="0"/>
      <c r="ABH43" s="0"/>
      <c r="ABI43" s="0"/>
      <c r="ABJ43" s="0"/>
      <c r="ABK43" s="0"/>
      <c r="ABL43" s="0"/>
      <c r="ABM43" s="0"/>
      <c r="ABN43" s="0"/>
      <c r="ABO43" s="0"/>
      <c r="ABP43" s="0"/>
      <c r="ABQ43" s="0"/>
      <c r="ABR43" s="0"/>
      <c r="ABS43" s="0"/>
      <c r="ABT43" s="0"/>
      <c r="ABU43" s="0"/>
      <c r="ABV43" s="0"/>
      <c r="ABW43" s="0"/>
      <c r="ABX43" s="0"/>
      <c r="ABY43" s="0"/>
      <c r="ABZ43" s="0"/>
      <c r="ACA43" s="0"/>
      <c r="ACB43" s="0"/>
      <c r="ACC43" s="0"/>
      <c r="ACD43" s="0"/>
      <c r="ACE43" s="0"/>
      <c r="ACF43" s="0"/>
      <c r="ACG43" s="0"/>
      <c r="ACH43" s="0"/>
      <c r="ACI43" s="0"/>
      <c r="ACJ43" s="0"/>
      <c r="ACK43" s="0"/>
      <c r="ACL43" s="0"/>
      <c r="ACM43" s="0"/>
      <c r="ACN43" s="0"/>
      <c r="ACO43" s="0"/>
      <c r="ACP43" s="0"/>
      <c r="ACQ43" s="0"/>
      <c r="ACR43" s="0"/>
      <c r="ACS43" s="0"/>
      <c r="ACT43" s="0"/>
      <c r="ACU43" s="0"/>
      <c r="ACV43" s="0"/>
      <c r="ACW43" s="0"/>
      <c r="ACX43" s="0"/>
      <c r="ACY43" s="0"/>
      <c r="ACZ43" s="0"/>
      <c r="ADA43" s="0"/>
      <c r="ADB43" s="0"/>
      <c r="ADC43" s="0"/>
      <c r="ADD43" s="0"/>
      <c r="ADE43" s="0"/>
      <c r="ADF43" s="0"/>
      <c r="ADG43" s="0"/>
      <c r="ADH43" s="0"/>
      <c r="ADI43" s="0"/>
      <c r="ADJ43" s="0"/>
      <c r="ADK43" s="0"/>
      <c r="ADL43" s="0"/>
      <c r="ADM43" s="0"/>
      <c r="ADN43" s="0"/>
      <c r="ADO43" s="0"/>
      <c r="ADP43" s="0"/>
      <c r="ADQ43" s="0"/>
      <c r="ADR43" s="0"/>
      <c r="ADS43" s="0"/>
      <c r="ADT43" s="0"/>
      <c r="ADU43" s="0"/>
      <c r="ADV43" s="0"/>
      <c r="ADW43" s="0"/>
      <c r="ADX43" s="0"/>
      <c r="ADY43" s="0"/>
      <c r="ADZ43" s="0"/>
      <c r="AEA43" s="0"/>
      <c r="AEB43" s="0"/>
      <c r="AEC43" s="0"/>
      <c r="AED43" s="0"/>
      <c r="AEE43" s="0"/>
      <c r="AEF43" s="0"/>
      <c r="AEG43" s="0"/>
      <c r="AEH43" s="0"/>
      <c r="AEI43" s="0"/>
      <c r="AEJ43" s="0"/>
      <c r="AEK43" s="0"/>
      <c r="AEL43" s="0"/>
      <c r="AEM43" s="0"/>
      <c r="AEN43" s="0"/>
      <c r="AEO43" s="0"/>
      <c r="AEP43" s="0"/>
      <c r="AEQ43" s="0"/>
      <c r="AER43" s="0"/>
      <c r="AES43" s="0"/>
      <c r="AET43" s="0"/>
      <c r="AEU43" s="0"/>
      <c r="AEV43" s="0"/>
      <c r="AEW43" s="0"/>
      <c r="AEX43" s="0"/>
      <c r="AEY43" s="0"/>
      <c r="AEZ43" s="0"/>
      <c r="AFA43" s="0"/>
      <c r="AFB43" s="0"/>
      <c r="AFC43" s="0"/>
      <c r="AFD43" s="0"/>
      <c r="AFE43" s="0"/>
      <c r="AFF43" s="0"/>
      <c r="AFG43" s="0"/>
      <c r="AFH43" s="0"/>
      <c r="AFI43" s="0"/>
      <c r="AFJ43" s="0"/>
      <c r="AFK43" s="0"/>
      <c r="AFL43" s="0"/>
      <c r="AFM43" s="0"/>
      <c r="AFN43" s="0"/>
      <c r="AFO43" s="0"/>
      <c r="AFP43" s="0"/>
      <c r="AFQ43" s="0"/>
      <c r="AFR43" s="0"/>
      <c r="AFS43" s="0"/>
      <c r="AFT43" s="0"/>
      <c r="AFU43" s="0"/>
      <c r="AFV43" s="0"/>
      <c r="AFW43" s="0"/>
      <c r="AFX43" s="0"/>
      <c r="AFY43" s="0"/>
      <c r="AFZ43" s="0"/>
      <c r="AGA43" s="0"/>
      <c r="AGB43" s="0"/>
      <c r="AGC43" s="0"/>
      <c r="AGD43" s="0"/>
      <c r="AGE43" s="0"/>
      <c r="AGF43" s="0"/>
      <c r="AGG43" s="0"/>
      <c r="AGH43" s="0"/>
      <c r="AGI43" s="0"/>
      <c r="AGJ43" s="0"/>
      <c r="AGK43" s="0"/>
      <c r="AGL43" s="0"/>
      <c r="AGM43" s="0"/>
      <c r="AGN43" s="0"/>
      <c r="AGO43" s="0"/>
      <c r="AGP43" s="0"/>
      <c r="AGQ43" s="0"/>
      <c r="AGR43" s="0"/>
      <c r="AGS43" s="0"/>
      <c r="AGT43" s="0"/>
      <c r="AGU43" s="0"/>
      <c r="AGV43" s="0"/>
      <c r="AGW43" s="0"/>
      <c r="AGX43" s="0"/>
      <c r="AGY43" s="0"/>
      <c r="AGZ43" s="0"/>
      <c r="AHA43" s="0"/>
      <c r="AHB43" s="0"/>
      <c r="AHC43" s="0"/>
      <c r="AHD43" s="0"/>
      <c r="AHE43" s="0"/>
      <c r="AHF43" s="0"/>
      <c r="AHG43" s="0"/>
      <c r="AHH43" s="0"/>
      <c r="AHI43" s="0"/>
      <c r="AHJ43" s="0"/>
      <c r="AHK43" s="0"/>
      <c r="AHL43" s="0"/>
      <c r="AHM43" s="0"/>
      <c r="AHN43" s="0"/>
      <c r="AHO43" s="0"/>
      <c r="AHP43" s="0"/>
      <c r="AHQ43" s="0"/>
      <c r="AHR43" s="0"/>
      <c r="AHS43" s="0"/>
      <c r="AHT43" s="0"/>
      <c r="AHU43" s="0"/>
      <c r="AHV43" s="0"/>
      <c r="AHW43" s="0"/>
      <c r="AHX43" s="0"/>
      <c r="AHY43" s="0"/>
      <c r="AHZ43" s="0"/>
      <c r="AIA43" s="0"/>
      <c r="AIB43" s="0"/>
      <c r="AIC43" s="0"/>
      <c r="AID43" s="0"/>
      <c r="AIE43" s="0"/>
      <c r="AIF43" s="0"/>
      <c r="AIG43" s="0"/>
      <c r="AIH43" s="0"/>
      <c r="AII43" s="0"/>
      <c r="AIJ43" s="0"/>
      <c r="AIK43" s="0"/>
      <c r="AIL43" s="0"/>
      <c r="AIM43" s="0"/>
      <c r="AIN43" s="0"/>
      <c r="AIO43" s="0"/>
      <c r="AIP43" s="0"/>
      <c r="AIQ43" s="0"/>
      <c r="AIR43" s="0"/>
      <c r="AIS43" s="0"/>
      <c r="AIT43" s="0"/>
      <c r="AIU43" s="0"/>
      <c r="AIV43" s="0"/>
      <c r="AIW43" s="0"/>
      <c r="AIX43" s="0"/>
      <c r="AIY43" s="0"/>
      <c r="AIZ43" s="0"/>
      <c r="AJA43" s="0"/>
      <c r="AJB43" s="0"/>
      <c r="AJC43" s="0"/>
      <c r="AJD43" s="0"/>
      <c r="AJE43" s="0"/>
      <c r="AJF43" s="0"/>
      <c r="AJG43" s="0"/>
      <c r="AJH43" s="0"/>
      <c r="AJI43" s="0"/>
      <c r="AJJ43" s="0"/>
      <c r="AJK43" s="0"/>
      <c r="AJL43" s="0"/>
      <c r="AJM43" s="0"/>
      <c r="AJN43" s="0"/>
      <c r="AJO43" s="0"/>
      <c r="AJP43" s="0"/>
      <c r="AJQ43" s="0"/>
      <c r="AJR43" s="0"/>
      <c r="AJS43" s="0"/>
      <c r="AJT43" s="0"/>
      <c r="AJU43" s="0"/>
      <c r="AJV43" s="0"/>
      <c r="AJW43" s="0"/>
      <c r="AJX43" s="0"/>
      <c r="AJY43" s="0"/>
      <c r="AJZ43" s="0"/>
      <c r="AKA43" s="0"/>
      <c r="AKB43" s="0"/>
      <c r="AKC43" s="0"/>
      <c r="AKD43" s="0"/>
      <c r="AKE43" s="0"/>
      <c r="AKF43" s="0"/>
      <c r="AKG43" s="0"/>
      <c r="AKH43" s="0"/>
      <c r="AKI43" s="0"/>
      <c r="AKJ43" s="0"/>
      <c r="AKK43" s="0"/>
      <c r="AKL43" s="0"/>
      <c r="AKM43" s="0"/>
      <c r="AKN43" s="0"/>
      <c r="AKO43" s="0"/>
      <c r="AKP43" s="0"/>
      <c r="AKQ43" s="0"/>
      <c r="AKR43" s="0"/>
      <c r="AKS43" s="0"/>
      <c r="AKT43" s="0"/>
      <c r="AKU43" s="0"/>
      <c r="AKV43" s="0"/>
      <c r="AKW43" s="0"/>
      <c r="AKX43" s="0"/>
      <c r="AKY43" s="0"/>
      <c r="AKZ43" s="0"/>
      <c r="ALA43" s="0"/>
      <c r="ALB43" s="0"/>
      <c r="ALC43" s="0"/>
      <c r="ALD43" s="0"/>
      <c r="ALE43" s="0"/>
      <c r="ALF43" s="0"/>
      <c r="ALG43" s="0"/>
      <c r="ALH43" s="0"/>
      <c r="ALI43" s="0"/>
      <c r="ALJ43" s="0"/>
      <c r="ALK43" s="0"/>
      <c r="ALL43" s="0"/>
      <c r="ALM43" s="0"/>
      <c r="ALN43" s="0"/>
      <c r="ALO43" s="0"/>
      <c r="ALP43" s="0"/>
      <c r="ALQ43" s="0"/>
      <c r="ALR43" s="0"/>
      <c r="ALS43" s="0"/>
      <c r="ALT43" s="0"/>
      <c r="ALU43" s="0"/>
      <c r="ALV43" s="0"/>
      <c r="ALW43" s="0"/>
      <c r="ALX43" s="0"/>
      <c r="ALY43" s="0"/>
      <c r="ALZ43" s="0"/>
      <c r="AMA43" s="0"/>
      <c r="AMB43" s="0"/>
      <c r="AMC43" s="0"/>
      <c r="AMD43" s="0"/>
      <c r="AME43" s="0"/>
      <c r="AMF43" s="0"/>
      <c r="AMG43" s="0"/>
      <c r="AMH43" s="0"/>
      <c r="AMI43" s="0"/>
    </row>
    <row r="44" customFormat="false" ht="13.8" hidden="false" customHeight="false" outlineLevel="0" collapsed="false">
      <c r="A44" s="12" t="s">
        <v>516</v>
      </c>
      <c r="B44" s="30" t="n">
        <v>2180039</v>
      </c>
      <c r="C44" s="30" t="n">
        <v>2181262</v>
      </c>
      <c r="D44" s="30" t="n">
        <f aca="false">C44-B44+1</f>
        <v>1224</v>
      </c>
      <c r="E44" s="12" t="s">
        <v>12</v>
      </c>
      <c r="F44" s="31" t="s">
        <v>517</v>
      </c>
      <c r="G44" s="1" t="s">
        <v>518</v>
      </c>
      <c r="H44" s="0"/>
      <c r="I44" s="0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  <c r="IX44" s="0"/>
      <c r="IY44" s="0"/>
      <c r="IZ44" s="0"/>
      <c r="JA44" s="0"/>
      <c r="JB44" s="0"/>
      <c r="JC44" s="0"/>
      <c r="JD44" s="0"/>
      <c r="JE44" s="0"/>
      <c r="JF44" s="0"/>
      <c r="JG44" s="0"/>
      <c r="JH44" s="0"/>
      <c r="JI44" s="0"/>
      <c r="JJ44" s="0"/>
      <c r="JK44" s="0"/>
      <c r="JL44" s="0"/>
      <c r="JM44" s="0"/>
      <c r="JN44" s="0"/>
      <c r="JO44" s="0"/>
      <c r="JP44" s="0"/>
      <c r="JQ44" s="0"/>
      <c r="JR44" s="0"/>
      <c r="JS44" s="0"/>
      <c r="JT44" s="0"/>
      <c r="JU44" s="0"/>
      <c r="JV44" s="0"/>
      <c r="JW44" s="0"/>
      <c r="JX44" s="0"/>
      <c r="JY44" s="0"/>
      <c r="JZ44" s="0"/>
      <c r="KA44" s="0"/>
      <c r="KB44" s="0"/>
      <c r="KC44" s="0"/>
      <c r="KD44" s="0"/>
      <c r="KE44" s="0"/>
      <c r="KF44" s="0"/>
      <c r="KG44" s="0"/>
      <c r="KH44" s="0"/>
      <c r="KI44" s="0"/>
      <c r="KJ44" s="0"/>
      <c r="KK44" s="0"/>
      <c r="KL44" s="0"/>
      <c r="KM44" s="0"/>
      <c r="KN44" s="0"/>
      <c r="KO44" s="0"/>
      <c r="KP44" s="0"/>
      <c r="KQ44" s="0"/>
      <c r="KR44" s="0"/>
      <c r="KS44" s="0"/>
      <c r="KT44" s="0"/>
      <c r="KU44" s="0"/>
      <c r="KV44" s="0"/>
      <c r="KW44" s="0"/>
      <c r="KX44" s="0"/>
      <c r="KY44" s="0"/>
      <c r="KZ44" s="0"/>
      <c r="LA44" s="0"/>
      <c r="LB44" s="0"/>
      <c r="LC44" s="0"/>
      <c r="LD44" s="0"/>
      <c r="LE44" s="0"/>
      <c r="LF44" s="0"/>
      <c r="LG44" s="0"/>
      <c r="LH44" s="0"/>
      <c r="LI44" s="0"/>
      <c r="LJ44" s="0"/>
      <c r="LK44" s="0"/>
      <c r="LL44" s="0"/>
      <c r="LM44" s="0"/>
      <c r="LN44" s="0"/>
      <c r="LO44" s="0"/>
      <c r="LP44" s="0"/>
      <c r="LQ44" s="0"/>
      <c r="LR44" s="0"/>
      <c r="LS44" s="0"/>
      <c r="LT44" s="0"/>
      <c r="LU44" s="0"/>
      <c r="LV44" s="0"/>
      <c r="LW44" s="0"/>
      <c r="LX44" s="0"/>
      <c r="LY44" s="0"/>
      <c r="LZ44" s="0"/>
      <c r="MA44" s="0"/>
      <c r="MB44" s="0"/>
      <c r="MC44" s="0"/>
      <c r="MD44" s="0"/>
      <c r="ME44" s="0"/>
      <c r="MF44" s="0"/>
      <c r="MG44" s="0"/>
      <c r="MH44" s="0"/>
      <c r="MI44" s="0"/>
      <c r="MJ44" s="0"/>
      <c r="MK44" s="0"/>
      <c r="ML44" s="0"/>
      <c r="MM44" s="0"/>
      <c r="MN44" s="0"/>
      <c r="MO44" s="0"/>
      <c r="MP44" s="0"/>
      <c r="MQ44" s="0"/>
      <c r="MR44" s="0"/>
      <c r="MS44" s="0"/>
      <c r="MT44" s="0"/>
      <c r="MU44" s="0"/>
      <c r="MV44" s="0"/>
      <c r="MW44" s="0"/>
      <c r="MX44" s="0"/>
      <c r="MY44" s="0"/>
      <c r="MZ44" s="0"/>
      <c r="NA44" s="0"/>
      <c r="NB44" s="0"/>
      <c r="NC44" s="0"/>
      <c r="ND44" s="0"/>
      <c r="NE44" s="0"/>
      <c r="NF44" s="0"/>
      <c r="NG44" s="0"/>
      <c r="NH44" s="0"/>
      <c r="NI44" s="0"/>
      <c r="NJ44" s="0"/>
      <c r="NK44" s="0"/>
      <c r="NL44" s="0"/>
      <c r="NM44" s="0"/>
      <c r="NN44" s="0"/>
      <c r="NO44" s="0"/>
      <c r="NP44" s="0"/>
      <c r="NQ44" s="0"/>
      <c r="NR44" s="0"/>
      <c r="NS44" s="0"/>
      <c r="NT44" s="0"/>
      <c r="NU44" s="0"/>
      <c r="NV44" s="0"/>
      <c r="NW44" s="0"/>
      <c r="NX44" s="0"/>
      <c r="NY44" s="0"/>
      <c r="NZ44" s="0"/>
      <c r="OA44" s="0"/>
      <c r="OB44" s="0"/>
      <c r="OC44" s="0"/>
      <c r="OD44" s="0"/>
      <c r="OE44" s="0"/>
      <c r="OF44" s="0"/>
      <c r="OG44" s="0"/>
      <c r="OH44" s="0"/>
      <c r="OI44" s="0"/>
      <c r="OJ44" s="0"/>
      <c r="OK44" s="0"/>
      <c r="OL44" s="0"/>
      <c r="OM44" s="0"/>
      <c r="ON44" s="0"/>
      <c r="OO44" s="0"/>
      <c r="OP44" s="0"/>
      <c r="OQ44" s="0"/>
      <c r="OR44" s="0"/>
      <c r="OS44" s="0"/>
      <c r="OT44" s="0"/>
      <c r="OU44" s="0"/>
      <c r="OV44" s="0"/>
      <c r="OW44" s="0"/>
      <c r="OX44" s="0"/>
      <c r="OY44" s="0"/>
      <c r="OZ44" s="0"/>
      <c r="PA44" s="0"/>
      <c r="PB44" s="0"/>
      <c r="PC44" s="0"/>
      <c r="PD44" s="0"/>
      <c r="PE44" s="0"/>
      <c r="PF44" s="0"/>
      <c r="PG44" s="0"/>
      <c r="PH44" s="0"/>
      <c r="PI44" s="0"/>
      <c r="PJ44" s="0"/>
      <c r="PK44" s="0"/>
      <c r="PL44" s="0"/>
      <c r="PM44" s="0"/>
      <c r="PN44" s="0"/>
      <c r="PO44" s="0"/>
      <c r="PP44" s="0"/>
      <c r="PQ44" s="0"/>
      <c r="PR44" s="0"/>
      <c r="PS44" s="0"/>
      <c r="PT44" s="0"/>
      <c r="PU44" s="0"/>
      <c r="PV44" s="0"/>
      <c r="PW44" s="0"/>
      <c r="PX44" s="0"/>
      <c r="PY44" s="0"/>
      <c r="PZ44" s="0"/>
      <c r="QA44" s="0"/>
      <c r="QB44" s="0"/>
      <c r="QC44" s="0"/>
      <c r="QD44" s="0"/>
      <c r="QE44" s="0"/>
      <c r="QF44" s="0"/>
      <c r="QG44" s="0"/>
      <c r="QH44" s="0"/>
      <c r="QI44" s="0"/>
      <c r="QJ44" s="0"/>
      <c r="QK44" s="0"/>
      <c r="QL44" s="0"/>
      <c r="QM44" s="0"/>
      <c r="QN44" s="0"/>
      <c r="QO44" s="0"/>
      <c r="QP44" s="0"/>
      <c r="QQ44" s="0"/>
      <c r="QR44" s="0"/>
      <c r="QS44" s="0"/>
      <c r="QT44" s="0"/>
      <c r="QU44" s="0"/>
      <c r="QV44" s="0"/>
      <c r="QW44" s="0"/>
      <c r="QX44" s="0"/>
      <c r="QY44" s="0"/>
      <c r="QZ44" s="0"/>
      <c r="RA44" s="0"/>
      <c r="RB44" s="0"/>
      <c r="RC44" s="0"/>
      <c r="RD44" s="0"/>
      <c r="RE44" s="0"/>
      <c r="RF44" s="0"/>
      <c r="RG44" s="0"/>
      <c r="RH44" s="0"/>
      <c r="RI44" s="0"/>
      <c r="RJ44" s="0"/>
      <c r="RK44" s="0"/>
      <c r="RL44" s="0"/>
      <c r="RM44" s="0"/>
      <c r="RN44" s="0"/>
      <c r="RO44" s="0"/>
      <c r="RP44" s="0"/>
      <c r="RQ44" s="0"/>
      <c r="RR44" s="0"/>
      <c r="RS44" s="0"/>
      <c r="RT44" s="0"/>
      <c r="RU44" s="0"/>
      <c r="RV44" s="0"/>
      <c r="RW44" s="0"/>
      <c r="RX44" s="0"/>
      <c r="RY44" s="0"/>
      <c r="RZ44" s="0"/>
      <c r="SA44" s="0"/>
      <c r="SB44" s="0"/>
      <c r="SC44" s="0"/>
      <c r="SD44" s="0"/>
      <c r="SE44" s="0"/>
      <c r="SF44" s="0"/>
      <c r="SG44" s="0"/>
      <c r="SH44" s="0"/>
      <c r="SI44" s="0"/>
      <c r="SJ44" s="0"/>
      <c r="SK44" s="0"/>
      <c r="SL44" s="0"/>
      <c r="SM44" s="0"/>
      <c r="SN44" s="0"/>
      <c r="SO44" s="0"/>
      <c r="SP44" s="0"/>
      <c r="SQ44" s="0"/>
      <c r="SR44" s="0"/>
      <c r="SS44" s="0"/>
      <c r="ST44" s="0"/>
      <c r="SU44" s="0"/>
      <c r="SV44" s="0"/>
      <c r="SW44" s="0"/>
      <c r="SX44" s="0"/>
      <c r="SY44" s="0"/>
      <c r="SZ44" s="0"/>
      <c r="TA44" s="0"/>
      <c r="TB44" s="0"/>
      <c r="TC44" s="0"/>
      <c r="TD44" s="0"/>
      <c r="TE44" s="0"/>
      <c r="TF44" s="0"/>
      <c r="TG44" s="0"/>
      <c r="TH44" s="0"/>
      <c r="TI44" s="0"/>
      <c r="TJ44" s="0"/>
      <c r="TK44" s="0"/>
      <c r="TL44" s="0"/>
      <c r="TM44" s="0"/>
      <c r="TN44" s="0"/>
      <c r="TO44" s="0"/>
      <c r="TP44" s="0"/>
      <c r="TQ44" s="0"/>
      <c r="TR44" s="0"/>
      <c r="TS44" s="0"/>
      <c r="TT44" s="0"/>
      <c r="TU44" s="0"/>
      <c r="TV44" s="0"/>
      <c r="TW44" s="0"/>
      <c r="TX44" s="0"/>
      <c r="TY44" s="0"/>
      <c r="TZ44" s="0"/>
      <c r="UA44" s="0"/>
      <c r="UB44" s="0"/>
      <c r="UC44" s="0"/>
      <c r="UD44" s="0"/>
      <c r="UE44" s="0"/>
      <c r="UF44" s="0"/>
      <c r="UG44" s="0"/>
      <c r="UH44" s="0"/>
      <c r="UI44" s="0"/>
      <c r="UJ44" s="0"/>
      <c r="UK44" s="0"/>
      <c r="UL44" s="0"/>
      <c r="UM44" s="0"/>
      <c r="UN44" s="0"/>
      <c r="UO44" s="0"/>
      <c r="UP44" s="0"/>
      <c r="UQ44" s="0"/>
      <c r="UR44" s="0"/>
      <c r="US44" s="0"/>
      <c r="UT44" s="0"/>
      <c r="UU44" s="0"/>
      <c r="UV44" s="0"/>
      <c r="UW44" s="0"/>
      <c r="UX44" s="0"/>
      <c r="UY44" s="0"/>
      <c r="UZ44" s="0"/>
      <c r="VA44" s="0"/>
      <c r="VB44" s="0"/>
      <c r="VC44" s="0"/>
      <c r="VD44" s="0"/>
      <c r="VE44" s="0"/>
      <c r="VF44" s="0"/>
      <c r="VG44" s="0"/>
      <c r="VH44" s="0"/>
      <c r="VI44" s="0"/>
      <c r="VJ44" s="0"/>
      <c r="VK44" s="0"/>
      <c r="VL44" s="0"/>
      <c r="VM44" s="0"/>
      <c r="VN44" s="0"/>
      <c r="VO44" s="0"/>
      <c r="VP44" s="0"/>
      <c r="VQ44" s="0"/>
      <c r="VR44" s="0"/>
      <c r="VS44" s="0"/>
      <c r="VT44" s="0"/>
      <c r="VU44" s="0"/>
      <c r="VV44" s="0"/>
      <c r="VW44" s="0"/>
      <c r="VX44" s="0"/>
      <c r="VY44" s="0"/>
      <c r="VZ44" s="0"/>
      <c r="WA44" s="0"/>
      <c r="WB44" s="0"/>
      <c r="WC44" s="0"/>
      <c r="WD44" s="0"/>
      <c r="WE44" s="0"/>
      <c r="WF44" s="0"/>
      <c r="WG44" s="0"/>
      <c r="WH44" s="0"/>
      <c r="WI44" s="0"/>
      <c r="WJ44" s="0"/>
      <c r="WK44" s="0"/>
      <c r="WL44" s="0"/>
      <c r="WM44" s="0"/>
      <c r="WN44" s="0"/>
      <c r="WO44" s="0"/>
      <c r="WP44" s="0"/>
      <c r="WQ44" s="0"/>
      <c r="WR44" s="0"/>
      <c r="WS44" s="0"/>
      <c r="WT44" s="0"/>
      <c r="WU44" s="0"/>
      <c r="WV44" s="0"/>
      <c r="WW44" s="0"/>
      <c r="WX44" s="0"/>
      <c r="WY44" s="0"/>
      <c r="WZ44" s="0"/>
      <c r="XA44" s="0"/>
      <c r="XB44" s="0"/>
      <c r="XC44" s="0"/>
      <c r="XD44" s="0"/>
      <c r="XE44" s="0"/>
      <c r="XF44" s="0"/>
      <c r="XG44" s="0"/>
      <c r="XH44" s="0"/>
      <c r="XI44" s="0"/>
      <c r="XJ44" s="0"/>
      <c r="XK44" s="0"/>
      <c r="XL44" s="0"/>
      <c r="XM44" s="0"/>
      <c r="XN44" s="0"/>
      <c r="XO44" s="0"/>
      <c r="XP44" s="0"/>
      <c r="XQ44" s="0"/>
      <c r="XR44" s="0"/>
      <c r="XS44" s="0"/>
      <c r="XT44" s="0"/>
      <c r="XU44" s="0"/>
      <c r="XV44" s="0"/>
      <c r="XW44" s="0"/>
      <c r="XX44" s="0"/>
      <c r="XY44" s="0"/>
      <c r="XZ44" s="0"/>
      <c r="YA44" s="0"/>
      <c r="YB44" s="0"/>
      <c r="YC44" s="0"/>
      <c r="YD44" s="0"/>
      <c r="YE44" s="0"/>
      <c r="YF44" s="0"/>
      <c r="YG44" s="0"/>
      <c r="YH44" s="0"/>
      <c r="YI44" s="0"/>
      <c r="YJ44" s="0"/>
      <c r="YK44" s="0"/>
      <c r="YL44" s="0"/>
      <c r="YM44" s="0"/>
      <c r="YN44" s="0"/>
      <c r="YO44" s="0"/>
      <c r="YP44" s="0"/>
      <c r="YQ44" s="0"/>
      <c r="YR44" s="0"/>
      <c r="YS44" s="0"/>
      <c r="YT44" s="0"/>
      <c r="YU44" s="0"/>
      <c r="YV44" s="0"/>
      <c r="YW44" s="0"/>
      <c r="YX44" s="0"/>
      <c r="YY44" s="0"/>
      <c r="YZ44" s="0"/>
      <c r="ZA44" s="0"/>
      <c r="ZB44" s="0"/>
      <c r="ZC44" s="0"/>
      <c r="ZD44" s="0"/>
      <c r="ZE44" s="0"/>
      <c r="ZF44" s="0"/>
      <c r="ZG44" s="0"/>
      <c r="ZH44" s="0"/>
      <c r="ZI44" s="0"/>
      <c r="ZJ44" s="0"/>
      <c r="ZK44" s="0"/>
      <c r="ZL44" s="0"/>
      <c r="ZM44" s="0"/>
      <c r="ZN44" s="0"/>
      <c r="ZO44" s="0"/>
      <c r="ZP44" s="0"/>
      <c r="ZQ44" s="0"/>
      <c r="ZR44" s="0"/>
      <c r="ZS44" s="0"/>
      <c r="ZT44" s="0"/>
      <c r="ZU44" s="0"/>
      <c r="ZV44" s="0"/>
      <c r="ZW44" s="0"/>
      <c r="ZX44" s="0"/>
      <c r="ZY44" s="0"/>
      <c r="ZZ44" s="0"/>
      <c r="AAA44" s="0"/>
      <c r="AAB44" s="0"/>
      <c r="AAC44" s="0"/>
      <c r="AAD44" s="0"/>
      <c r="AAE44" s="0"/>
      <c r="AAF44" s="0"/>
      <c r="AAG44" s="0"/>
      <c r="AAH44" s="0"/>
      <c r="AAI44" s="0"/>
      <c r="AAJ44" s="0"/>
      <c r="AAK44" s="0"/>
      <c r="AAL44" s="0"/>
      <c r="AAM44" s="0"/>
      <c r="AAN44" s="0"/>
      <c r="AAO44" s="0"/>
      <c r="AAP44" s="0"/>
      <c r="AAQ44" s="0"/>
      <c r="AAR44" s="0"/>
      <c r="AAS44" s="0"/>
      <c r="AAT44" s="0"/>
      <c r="AAU44" s="0"/>
      <c r="AAV44" s="0"/>
      <c r="AAW44" s="0"/>
      <c r="AAX44" s="0"/>
      <c r="AAY44" s="0"/>
      <c r="AAZ44" s="0"/>
      <c r="ABA44" s="0"/>
      <c r="ABB44" s="0"/>
      <c r="ABC44" s="0"/>
      <c r="ABD44" s="0"/>
      <c r="ABE44" s="0"/>
      <c r="ABF44" s="0"/>
      <c r="ABG44" s="0"/>
      <c r="ABH44" s="0"/>
      <c r="ABI44" s="0"/>
      <c r="ABJ44" s="0"/>
      <c r="ABK44" s="0"/>
      <c r="ABL44" s="0"/>
      <c r="ABM44" s="0"/>
      <c r="ABN44" s="0"/>
      <c r="ABO44" s="0"/>
      <c r="ABP44" s="0"/>
      <c r="ABQ44" s="0"/>
      <c r="ABR44" s="0"/>
      <c r="ABS44" s="0"/>
      <c r="ABT44" s="0"/>
      <c r="ABU44" s="0"/>
      <c r="ABV44" s="0"/>
      <c r="ABW44" s="0"/>
      <c r="ABX44" s="0"/>
      <c r="ABY44" s="0"/>
      <c r="ABZ44" s="0"/>
      <c r="ACA44" s="0"/>
      <c r="ACB44" s="0"/>
      <c r="ACC44" s="0"/>
      <c r="ACD44" s="0"/>
      <c r="ACE44" s="0"/>
      <c r="ACF44" s="0"/>
      <c r="ACG44" s="0"/>
      <c r="ACH44" s="0"/>
      <c r="ACI44" s="0"/>
      <c r="ACJ44" s="0"/>
      <c r="ACK44" s="0"/>
      <c r="ACL44" s="0"/>
      <c r="ACM44" s="0"/>
      <c r="ACN44" s="0"/>
      <c r="ACO44" s="0"/>
      <c r="ACP44" s="0"/>
      <c r="ACQ44" s="0"/>
      <c r="ACR44" s="0"/>
      <c r="ACS44" s="0"/>
      <c r="ACT44" s="0"/>
      <c r="ACU44" s="0"/>
      <c r="ACV44" s="0"/>
      <c r="ACW44" s="0"/>
      <c r="ACX44" s="0"/>
      <c r="ACY44" s="0"/>
      <c r="ACZ44" s="0"/>
      <c r="ADA44" s="0"/>
      <c r="ADB44" s="0"/>
      <c r="ADC44" s="0"/>
      <c r="ADD44" s="0"/>
      <c r="ADE44" s="0"/>
      <c r="ADF44" s="0"/>
      <c r="ADG44" s="0"/>
      <c r="ADH44" s="0"/>
      <c r="ADI44" s="0"/>
      <c r="ADJ44" s="0"/>
      <c r="ADK44" s="0"/>
      <c r="ADL44" s="0"/>
      <c r="ADM44" s="0"/>
      <c r="ADN44" s="0"/>
      <c r="ADO44" s="0"/>
      <c r="ADP44" s="0"/>
      <c r="ADQ44" s="0"/>
      <c r="ADR44" s="0"/>
      <c r="ADS44" s="0"/>
      <c r="ADT44" s="0"/>
      <c r="ADU44" s="0"/>
      <c r="ADV44" s="0"/>
      <c r="ADW44" s="0"/>
      <c r="ADX44" s="0"/>
      <c r="ADY44" s="0"/>
      <c r="ADZ44" s="0"/>
      <c r="AEA44" s="0"/>
      <c r="AEB44" s="0"/>
      <c r="AEC44" s="0"/>
      <c r="AED44" s="0"/>
      <c r="AEE44" s="0"/>
      <c r="AEF44" s="0"/>
      <c r="AEG44" s="0"/>
      <c r="AEH44" s="0"/>
      <c r="AEI44" s="0"/>
      <c r="AEJ44" s="0"/>
      <c r="AEK44" s="0"/>
      <c r="AEL44" s="0"/>
      <c r="AEM44" s="0"/>
      <c r="AEN44" s="0"/>
      <c r="AEO44" s="0"/>
      <c r="AEP44" s="0"/>
      <c r="AEQ44" s="0"/>
      <c r="AER44" s="0"/>
      <c r="AES44" s="0"/>
      <c r="AET44" s="0"/>
      <c r="AEU44" s="0"/>
      <c r="AEV44" s="0"/>
      <c r="AEW44" s="0"/>
      <c r="AEX44" s="0"/>
      <c r="AEY44" s="0"/>
      <c r="AEZ44" s="0"/>
      <c r="AFA44" s="0"/>
      <c r="AFB44" s="0"/>
      <c r="AFC44" s="0"/>
      <c r="AFD44" s="0"/>
      <c r="AFE44" s="0"/>
      <c r="AFF44" s="0"/>
      <c r="AFG44" s="0"/>
      <c r="AFH44" s="0"/>
      <c r="AFI44" s="0"/>
      <c r="AFJ44" s="0"/>
      <c r="AFK44" s="0"/>
      <c r="AFL44" s="0"/>
      <c r="AFM44" s="0"/>
      <c r="AFN44" s="0"/>
      <c r="AFO44" s="0"/>
      <c r="AFP44" s="0"/>
      <c r="AFQ44" s="0"/>
      <c r="AFR44" s="0"/>
      <c r="AFS44" s="0"/>
      <c r="AFT44" s="0"/>
      <c r="AFU44" s="0"/>
      <c r="AFV44" s="0"/>
      <c r="AFW44" s="0"/>
      <c r="AFX44" s="0"/>
      <c r="AFY44" s="0"/>
      <c r="AFZ44" s="0"/>
      <c r="AGA44" s="0"/>
      <c r="AGB44" s="0"/>
      <c r="AGC44" s="0"/>
      <c r="AGD44" s="0"/>
      <c r="AGE44" s="0"/>
      <c r="AGF44" s="0"/>
      <c r="AGG44" s="0"/>
      <c r="AGH44" s="0"/>
      <c r="AGI44" s="0"/>
      <c r="AGJ44" s="0"/>
      <c r="AGK44" s="0"/>
      <c r="AGL44" s="0"/>
      <c r="AGM44" s="0"/>
      <c r="AGN44" s="0"/>
      <c r="AGO44" s="0"/>
      <c r="AGP44" s="0"/>
      <c r="AGQ44" s="0"/>
      <c r="AGR44" s="0"/>
      <c r="AGS44" s="0"/>
      <c r="AGT44" s="0"/>
      <c r="AGU44" s="0"/>
      <c r="AGV44" s="0"/>
      <c r="AGW44" s="0"/>
      <c r="AGX44" s="0"/>
      <c r="AGY44" s="0"/>
      <c r="AGZ44" s="0"/>
      <c r="AHA44" s="0"/>
      <c r="AHB44" s="0"/>
      <c r="AHC44" s="0"/>
      <c r="AHD44" s="0"/>
      <c r="AHE44" s="0"/>
      <c r="AHF44" s="0"/>
      <c r="AHG44" s="0"/>
      <c r="AHH44" s="0"/>
      <c r="AHI44" s="0"/>
      <c r="AHJ44" s="0"/>
      <c r="AHK44" s="0"/>
      <c r="AHL44" s="0"/>
      <c r="AHM44" s="0"/>
      <c r="AHN44" s="0"/>
      <c r="AHO44" s="0"/>
      <c r="AHP44" s="0"/>
      <c r="AHQ44" s="0"/>
      <c r="AHR44" s="0"/>
      <c r="AHS44" s="0"/>
      <c r="AHT44" s="0"/>
      <c r="AHU44" s="0"/>
      <c r="AHV44" s="0"/>
      <c r="AHW44" s="0"/>
      <c r="AHX44" s="0"/>
      <c r="AHY44" s="0"/>
      <c r="AHZ44" s="0"/>
      <c r="AIA44" s="0"/>
      <c r="AIB44" s="0"/>
      <c r="AIC44" s="0"/>
      <c r="AID44" s="0"/>
      <c r="AIE44" s="0"/>
      <c r="AIF44" s="0"/>
      <c r="AIG44" s="0"/>
      <c r="AIH44" s="0"/>
      <c r="AII44" s="0"/>
      <c r="AIJ44" s="0"/>
      <c r="AIK44" s="0"/>
      <c r="AIL44" s="0"/>
      <c r="AIM44" s="0"/>
      <c r="AIN44" s="0"/>
      <c r="AIO44" s="0"/>
      <c r="AIP44" s="0"/>
      <c r="AIQ44" s="0"/>
      <c r="AIR44" s="0"/>
      <c r="AIS44" s="0"/>
      <c r="AIT44" s="0"/>
      <c r="AIU44" s="0"/>
      <c r="AIV44" s="0"/>
      <c r="AIW44" s="0"/>
      <c r="AIX44" s="0"/>
      <c r="AIY44" s="0"/>
      <c r="AIZ44" s="0"/>
      <c r="AJA44" s="0"/>
      <c r="AJB44" s="0"/>
      <c r="AJC44" s="0"/>
      <c r="AJD44" s="0"/>
      <c r="AJE44" s="0"/>
      <c r="AJF44" s="0"/>
      <c r="AJG44" s="0"/>
      <c r="AJH44" s="0"/>
      <c r="AJI44" s="0"/>
      <c r="AJJ44" s="0"/>
      <c r="AJK44" s="0"/>
      <c r="AJL44" s="0"/>
      <c r="AJM44" s="0"/>
      <c r="AJN44" s="0"/>
      <c r="AJO44" s="0"/>
      <c r="AJP44" s="0"/>
      <c r="AJQ44" s="0"/>
      <c r="AJR44" s="0"/>
      <c r="AJS44" s="0"/>
      <c r="AJT44" s="0"/>
      <c r="AJU44" s="0"/>
      <c r="AJV44" s="0"/>
      <c r="AJW44" s="0"/>
      <c r="AJX44" s="0"/>
      <c r="AJY44" s="0"/>
      <c r="AJZ44" s="0"/>
      <c r="AKA44" s="0"/>
      <c r="AKB44" s="0"/>
      <c r="AKC44" s="0"/>
      <c r="AKD44" s="0"/>
      <c r="AKE44" s="0"/>
      <c r="AKF44" s="0"/>
      <c r="AKG44" s="0"/>
      <c r="AKH44" s="0"/>
      <c r="AKI44" s="0"/>
      <c r="AKJ44" s="0"/>
      <c r="AKK44" s="0"/>
      <c r="AKL44" s="0"/>
      <c r="AKM44" s="0"/>
      <c r="AKN44" s="0"/>
      <c r="AKO44" s="0"/>
      <c r="AKP44" s="0"/>
      <c r="AKQ44" s="0"/>
      <c r="AKR44" s="0"/>
      <c r="AKS44" s="0"/>
      <c r="AKT44" s="0"/>
      <c r="AKU44" s="0"/>
      <c r="AKV44" s="0"/>
      <c r="AKW44" s="0"/>
      <c r="AKX44" s="0"/>
      <c r="AKY44" s="0"/>
      <c r="AKZ44" s="0"/>
      <c r="ALA44" s="0"/>
      <c r="ALB44" s="0"/>
      <c r="ALC44" s="0"/>
      <c r="ALD44" s="0"/>
      <c r="ALE44" s="0"/>
      <c r="ALF44" s="0"/>
      <c r="ALG44" s="0"/>
      <c r="ALH44" s="0"/>
      <c r="ALI44" s="0"/>
      <c r="ALJ44" s="0"/>
      <c r="ALK44" s="0"/>
      <c r="ALL44" s="0"/>
      <c r="ALM44" s="0"/>
      <c r="ALN44" s="0"/>
      <c r="ALO44" s="0"/>
      <c r="ALP44" s="0"/>
      <c r="ALQ44" s="0"/>
      <c r="ALR44" s="0"/>
      <c r="ALS44" s="0"/>
      <c r="ALT44" s="0"/>
      <c r="ALU44" s="0"/>
      <c r="ALV44" s="0"/>
      <c r="ALW44" s="0"/>
      <c r="ALX44" s="0"/>
      <c r="ALY44" s="0"/>
      <c r="ALZ44" s="0"/>
      <c r="AMA44" s="0"/>
      <c r="AMB44" s="0"/>
      <c r="AMC44" s="0"/>
      <c r="AMD44" s="0"/>
      <c r="AME44" s="0"/>
      <c r="AMF44" s="0"/>
      <c r="AMG44" s="0"/>
      <c r="AMH44" s="0"/>
      <c r="AMI44" s="0"/>
    </row>
    <row r="45" customFormat="false" ht="13.8" hidden="false" customHeight="false" outlineLevel="0" collapsed="false">
      <c r="A45" s="12" t="s">
        <v>519</v>
      </c>
      <c r="B45" s="30" t="n">
        <v>65394</v>
      </c>
      <c r="C45" s="30" t="n">
        <v>66647</v>
      </c>
      <c r="D45" s="30" t="n">
        <f aca="false">C45-B45+1</f>
        <v>1254</v>
      </c>
      <c r="E45" s="12" t="s">
        <v>12</v>
      </c>
      <c r="F45" s="31" t="s">
        <v>520</v>
      </c>
      <c r="G45" s="1" t="s">
        <v>521</v>
      </c>
      <c r="H45" s="0"/>
      <c r="I45" s="0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  <c r="IX45" s="0"/>
      <c r="IY45" s="0"/>
      <c r="IZ45" s="0"/>
      <c r="JA45" s="0"/>
      <c r="JB45" s="0"/>
      <c r="JC45" s="0"/>
      <c r="JD45" s="0"/>
      <c r="JE45" s="0"/>
      <c r="JF45" s="0"/>
      <c r="JG45" s="0"/>
      <c r="JH45" s="0"/>
      <c r="JI45" s="0"/>
      <c r="JJ45" s="0"/>
      <c r="JK45" s="0"/>
      <c r="JL45" s="0"/>
      <c r="JM45" s="0"/>
      <c r="JN45" s="0"/>
      <c r="JO45" s="0"/>
      <c r="JP45" s="0"/>
      <c r="JQ45" s="0"/>
      <c r="JR45" s="0"/>
      <c r="JS45" s="0"/>
      <c r="JT45" s="0"/>
      <c r="JU45" s="0"/>
      <c r="JV45" s="0"/>
      <c r="JW45" s="0"/>
      <c r="JX45" s="0"/>
      <c r="JY45" s="0"/>
      <c r="JZ45" s="0"/>
      <c r="KA45" s="0"/>
      <c r="KB45" s="0"/>
      <c r="KC45" s="0"/>
      <c r="KD45" s="0"/>
      <c r="KE45" s="0"/>
      <c r="KF45" s="0"/>
      <c r="KG45" s="0"/>
      <c r="KH45" s="0"/>
      <c r="KI45" s="0"/>
      <c r="KJ45" s="0"/>
      <c r="KK45" s="0"/>
      <c r="KL45" s="0"/>
      <c r="KM45" s="0"/>
      <c r="KN45" s="0"/>
      <c r="KO45" s="0"/>
      <c r="KP45" s="0"/>
      <c r="KQ45" s="0"/>
      <c r="KR45" s="0"/>
      <c r="KS45" s="0"/>
      <c r="KT45" s="0"/>
      <c r="KU45" s="0"/>
      <c r="KV45" s="0"/>
      <c r="KW45" s="0"/>
      <c r="KX45" s="0"/>
      <c r="KY45" s="0"/>
      <c r="KZ45" s="0"/>
      <c r="LA45" s="0"/>
      <c r="LB45" s="0"/>
      <c r="LC45" s="0"/>
      <c r="LD45" s="0"/>
      <c r="LE45" s="0"/>
      <c r="LF45" s="0"/>
      <c r="LG45" s="0"/>
      <c r="LH45" s="0"/>
      <c r="LI45" s="0"/>
      <c r="LJ45" s="0"/>
      <c r="LK45" s="0"/>
      <c r="LL45" s="0"/>
      <c r="LM45" s="0"/>
      <c r="LN45" s="0"/>
      <c r="LO45" s="0"/>
      <c r="LP45" s="0"/>
      <c r="LQ45" s="0"/>
      <c r="LR45" s="0"/>
      <c r="LS45" s="0"/>
      <c r="LT45" s="0"/>
      <c r="LU45" s="0"/>
      <c r="LV45" s="0"/>
      <c r="LW45" s="0"/>
      <c r="LX45" s="0"/>
      <c r="LY45" s="0"/>
      <c r="LZ45" s="0"/>
      <c r="MA45" s="0"/>
      <c r="MB45" s="0"/>
      <c r="MC45" s="0"/>
      <c r="MD45" s="0"/>
      <c r="ME45" s="0"/>
      <c r="MF45" s="0"/>
      <c r="MG45" s="0"/>
      <c r="MH45" s="0"/>
      <c r="MI45" s="0"/>
      <c r="MJ45" s="0"/>
      <c r="MK45" s="0"/>
      <c r="ML45" s="0"/>
      <c r="MM45" s="0"/>
      <c r="MN45" s="0"/>
      <c r="MO45" s="0"/>
      <c r="MP45" s="0"/>
      <c r="MQ45" s="0"/>
      <c r="MR45" s="0"/>
      <c r="MS45" s="0"/>
      <c r="MT45" s="0"/>
      <c r="MU45" s="0"/>
      <c r="MV45" s="0"/>
      <c r="MW45" s="0"/>
      <c r="MX45" s="0"/>
      <c r="MY45" s="0"/>
      <c r="MZ45" s="0"/>
      <c r="NA45" s="0"/>
      <c r="NB45" s="0"/>
      <c r="NC45" s="0"/>
      <c r="ND45" s="0"/>
      <c r="NE45" s="0"/>
      <c r="NF45" s="0"/>
      <c r="NG45" s="0"/>
      <c r="NH45" s="0"/>
      <c r="NI45" s="0"/>
      <c r="NJ45" s="0"/>
      <c r="NK45" s="0"/>
      <c r="NL45" s="0"/>
      <c r="NM45" s="0"/>
      <c r="NN45" s="0"/>
      <c r="NO45" s="0"/>
      <c r="NP45" s="0"/>
      <c r="NQ45" s="0"/>
      <c r="NR45" s="0"/>
      <c r="NS45" s="0"/>
      <c r="NT45" s="0"/>
      <c r="NU45" s="0"/>
      <c r="NV45" s="0"/>
      <c r="NW45" s="0"/>
      <c r="NX45" s="0"/>
      <c r="NY45" s="0"/>
      <c r="NZ45" s="0"/>
      <c r="OA45" s="0"/>
      <c r="OB45" s="0"/>
      <c r="OC45" s="0"/>
      <c r="OD45" s="0"/>
      <c r="OE45" s="0"/>
      <c r="OF45" s="0"/>
      <c r="OG45" s="0"/>
      <c r="OH45" s="0"/>
      <c r="OI45" s="0"/>
      <c r="OJ45" s="0"/>
      <c r="OK45" s="0"/>
      <c r="OL45" s="0"/>
      <c r="OM45" s="0"/>
      <c r="ON45" s="0"/>
      <c r="OO45" s="0"/>
      <c r="OP45" s="0"/>
      <c r="OQ45" s="0"/>
      <c r="OR45" s="0"/>
      <c r="OS45" s="0"/>
      <c r="OT45" s="0"/>
      <c r="OU45" s="0"/>
      <c r="OV45" s="0"/>
      <c r="OW45" s="0"/>
      <c r="OX45" s="0"/>
      <c r="OY45" s="0"/>
      <c r="OZ45" s="0"/>
      <c r="PA45" s="0"/>
      <c r="PB45" s="0"/>
      <c r="PC45" s="0"/>
      <c r="PD45" s="0"/>
      <c r="PE45" s="0"/>
      <c r="PF45" s="0"/>
      <c r="PG45" s="0"/>
      <c r="PH45" s="0"/>
      <c r="PI45" s="0"/>
      <c r="PJ45" s="0"/>
      <c r="PK45" s="0"/>
      <c r="PL45" s="0"/>
      <c r="PM45" s="0"/>
      <c r="PN45" s="0"/>
      <c r="PO45" s="0"/>
      <c r="PP45" s="0"/>
      <c r="PQ45" s="0"/>
      <c r="PR45" s="0"/>
      <c r="PS45" s="0"/>
      <c r="PT45" s="0"/>
      <c r="PU45" s="0"/>
      <c r="PV45" s="0"/>
      <c r="PW45" s="0"/>
      <c r="PX45" s="0"/>
      <c r="PY45" s="0"/>
      <c r="PZ45" s="0"/>
      <c r="QA45" s="0"/>
      <c r="QB45" s="0"/>
      <c r="QC45" s="0"/>
      <c r="QD45" s="0"/>
      <c r="QE45" s="0"/>
      <c r="QF45" s="0"/>
      <c r="QG45" s="0"/>
      <c r="QH45" s="0"/>
      <c r="QI45" s="0"/>
      <c r="QJ45" s="0"/>
      <c r="QK45" s="0"/>
      <c r="QL45" s="0"/>
      <c r="QM45" s="0"/>
      <c r="QN45" s="0"/>
      <c r="QO45" s="0"/>
      <c r="QP45" s="0"/>
      <c r="QQ45" s="0"/>
      <c r="QR45" s="0"/>
      <c r="QS45" s="0"/>
      <c r="QT45" s="0"/>
      <c r="QU45" s="0"/>
      <c r="QV45" s="0"/>
      <c r="QW45" s="0"/>
      <c r="QX45" s="0"/>
      <c r="QY45" s="0"/>
      <c r="QZ45" s="0"/>
      <c r="RA45" s="0"/>
      <c r="RB45" s="0"/>
      <c r="RC45" s="0"/>
      <c r="RD45" s="0"/>
      <c r="RE45" s="0"/>
      <c r="RF45" s="0"/>
      <c r="RG45" s="0"/>
      <c r="RH45" s="0"/>
      <c r="RI45" s="0"/>
      <c r="RJ45" s="0"/>
      <c r="RK45" s="0"/>
      <c r="RL45" s="0"/>
      <c r="RM45" s="0"/>
      <c r="RN45" s="0"/>
      <c r="RO45" s="0"/>
      <c r="RP45" s="0"/>
      <c r="RQ45" s="0"/>
      <c r="RR45" s="0"/>
      <c r="RS45" s="0"/>
      <c r="RT45" s="0"/>
      <c r="RU45" s="0"/>
      <c r="RV45" s="0"/>
      <c r="RW45" s="0"/>
      <c r="RX45" s="0"/>
      <c r="RY45" s="0"/>
      <c r="RZ45" s="0"/>
      <c r="SA45" s="0"/>
      <c r="SB45" s="0"/>
      <c r="SC45" s="0"/>
      <c r="SD45" s="0"/>
      <c r="SE45" s="0"/>
      <c r="SF45" s="0"/>
      <c r="SG45" s="0"/>
      <c r="SH45" s="0"/>
      <c r="SI45" s="0"/>
      <c r="SJ45" s="0"/>
      <c r="SK45" s="0"/>
      <c r="SL45" s="0"/>
      <c r="SM45" s="0"/>
      <c r="SN45" s="0"/>
      <c r="SO45" s="0"/>
      <c r="SP45" s="0"/>
      <c r="SQ45" s="0"/>
      <c r="SR45" s="0"/>
      <c r="SS45" s="0"/>
      <c r="ST45" s="0"/>
      <c r="SU45" s="0"/>
      <c r="SV45" s="0"/>
      <c r="SW45" s="0"/>
      <c r="SX45" s="0"/>
      <c r="SY45" s="0"/>
      <c r="SZ45" s="0"/>
      <c r="TA45" s="0"/>
      <c r="TB45" s="0"/>
      <c r="TC45" s="0"/>
      <c r="TD45" s="0"/>
      <c r="TE45" s="0"/>
      <c r="TF45" s="0"/>
      <c r="TG45" s="0"/>
      <c r="TH45" s="0"/>
      <c r="TI45" s="0"/>
      <c r="TJ45" s="0"/>
      <c r="TK45" s="0"/>
      <c r="TL45" s="0"/>
      <c r="TM45" s="0"/>
      <c r="TN45" s="0"/>
      <c r="TO45" s="0"/>
      <c r="TP45" s="0"/>
      <c r="TQ45" s="0"/>
      <c r="TR45" s="0"/>
      <c r="TS45" s="0"/>
      <c r="TT45" s="0"/>
      <c r="TU45" s="0"/>
      <c r="TV45" s="0"/>
      <c r="TW45" s="0"/>
      <c r="TX45" s="0"/>
      <c r="TY45" s="0"/>
      <c r="TZ45" s="0"/>
      <c r="UA45" s="0"/>
      <c r="UB45" s="0"/>
      <c r="UC45" s="0"/>
      <c r="UD45" s="0"/>
      <c r="UE45" s="0"/>
      <c r="UF45" s="0"/>
      <c r="UG45" s="0"/>
      <c r="UH45" s="0"/>
      <c r="UI45" s="0"/>
      <c r="UJ45" s="0"/>
      <c r="UK45" s="0"/>
      <c r="UL45" s="0"/>
      <c r="UM45" s="0"/>
      <c r="UN45" s="0"/>
      <c r="UO45" s="0"/>
      <c r="UP45" s="0"/>
      <c r="UQ45" s="0"/>
      <c r="UR45" s="0"/>
      <c r="US45" s="0"/>
      <c r="UT45" s="0"/>
      <c r="UU45" s="0"/>
      <c r="UV45" s="0"/>
      <c r="UW45" s="0"/>
      <c r="UX45" s="0"/>
      <c r="UY45" s="0"/>
      <c r="UZ45" s="0"/>
      <c r="VA45" s="0"/>
      <c r="VB45" s="0"/>
      <c r="VC45" s="0"/>
      <c r="VD45" s="0"/>
      <c r="VE45" s="0"/>
      <c r="VF45" s="0"/>
      <c r="VG45" s="0"/>
      <c r="VH45" s="0"/>
      <c r="VI45" s="0"/>
      <c r="VJ45" s="0"/>
      <c r="VK45" s="0"/>
      <c r="VL45" s="0"/>
      <c r="VM45" s="0"/>
      <c r="VN45" s="0"/>
      <c r="VO45" s="0"/>
      <c r="VP45" s="0"/>
      <c r="VQ45" s="0"/>
      <c r="VR45" s="0"/>
      <c r="VS45" s="0"/>
      <c r="VT45" s="0"/>
      <c r="VU45" s="0"/>
      <c r="VV45" s="0"/>
      <c r="VW45" s="0"/>
      <c r="VX45" s="0"/>
      <c r="VY45" s="0"/>
      <c r="VZ45" s="0"/>
      <c r="WA45" s="0"/>
      <c r="WB45" s="0"/>
      <c r="WC45" s="0"/>
      <c r="WD45" s="0"/>
      <c r="WE45" s="0"/>
      <c r="WF45" s="0"/>
      <c r="WG45" s="0"/>
      <c r="WH45" s="0"/>
      <c r="WI45" s="0"/>
      <c r="WJ45" s="0"/>
      <c r="WK45" s="0"/>
      <c r="WL45" s="0"/>
      <c r="WM45" s="0"/>
      <c r="WN45" s="0"/>
      <c r="WO45" s="0"/>
      <c r="WP45" s="0"/>
      <c r="WQ45" s="0"/>
      <c r="WR45" s="0"/>
      <c r="WS45" s="0"/>
      <c r="WT45" s="0"/>
      <c r="WU45" s="0"/>
      <c r="WV45" s="0"/>
      <c r="WW45" s="0"/>
      <c r="WX45" s="0"/>
      <c r="WY45" s="0"/>
      <c r="WZ45" s="0"/>
      <c r="XA45" s="0"/>
      <c r="XB45" s="0"/>
      <c r="XC45" s="0"/>
      <c r="XD45" s="0"/>
      <c r="XE45" s="0"/>
      <c r="XF45" s="0"/>
      <c r="XG45" s="0"/>
      <c r="XH45" s="0"/>
      <c r="XI45" s="0"/>
      <c r="XJ45" s="0"/>
      <c r="XK45" s="0"/>
      <c r="XL45" s="0"/>
      <c r="XM45" s="0"/>
      <c r="XN45" s="0"/>
      <c r="XO45" s="0"/>
      <c r="XP45" s="0"/>
      <c r="XQ45" s="0"/>
      <c r="XR45" s="0"/>
      <c r="XS45" s="0"/>
      <c r="XT45" s="0"/>
      <c r="XU45" s="0"/>
      <c r="XV45" s="0"/>
      <c r="XW45" s="0"/>
      <c r="XX45" s="0"/>
      <c r="XY45" s="0"/>
      <c r="XZ45" s="0"/>
      <c r="YA45" s="0"/>
      <c r="YB45" s="0"/>
      <c r="YC45" s="0"/>
      <c r="YD45" s="0"/>
      <c r="YE45" s="0"/>
      <c r="YF45" s="0"/>
      <c r="YG45" s="0"/>
      <c r="YH45" s="0"/>
      <c r="YI45" s="0"/>
      <c r="YJ45" s="0"/>
      <c r="YK45" s="0"/>
      <c r="YL45" s="0"/>
      <c r="YM45" s="0"/>
      <c r="YN45" s="0"/>
      <c r="YO45" s="0"/>
      <c r="YP45" s="0"/>
      <c r="YQ45" s="0"/>
      <c r="YR45" s="0"/>
      <c r="YS45" s="0"/>
      <c r="YT45" s="0"/>
      <c r="YU45" s="0"/>
      <c r="YV45" s="0"/>
      <c r="YW45" s="0"/>
      <c r="YX45" s="0"/>
      <c r="YY45" s="0"/>
      <c r="YZ45" s="0"/>
      <c r="ZA45" s="0"/>
      <c r="ZB45" s="0"/>
      <c r="ZC45" s="0"/>
      <c r="ZD45" s="0"/>
      <c r="ZE45" s="0"/>
      <c r="ZF45" s="0"/>
      <c r="ZG45" s="0"/>
      <c r="ZH45" s="0"/>
      <c r="ZI45" s="0"/>
      <c r="ZJ45" s="0"/>
      <c r="ZK45" s="0"/>
      <c r="ZL45" s="0"/>
      <c r="ZM45" s="0"/>
      <c r="ZN45" s="0"/>
      <c r="ZO45" s="0"/>
      <c r="ZP45" s="0"/>
      <c r="ZQ45" s="0"/>
      <c r="ZR45" s="0"/>
      <c r="ZS45" s="0"/>
      <c r="ZT45" s="0"/>
      <c r="ZU45" s="0"/>
      <c r="ZV45" s="0"/>
      <c r="ZW45" s="0"/>
      <c r="ZX45" s="0"/>
      <c r="ZY45" s="0"/>
      <c r="ZZ45" s="0"/>
      <c r="AAA45" s="0"/>
      <c r="AAB45" s="0"/>
      <c r="AAC45" s="0"/>
      <c r="AAD45" s="0"/>
      <c r="AAE45" s="0"/>
      <c r="AAF45" s="0"/>
      <c r="AAG45" s="0"/>
      <c r="AAH45" s="0"/>
      <c r="AAI45" s="0"/>
      <c r="AAJ45" s="0"/>
      <c r="AAK45" s="0"/>
      <c r="AAL45" s="0"/>
      <c r="AAM45" s="0"/>
      <c r="AAN45" s="0"/>
      <c r="AAO45" s="0"/>
      <c r="AAP45" s="0"/>
      <c r="AAQ45" s="0"/>
      <c r="AAR45" s="0"/>
      <c r="AAS45" s="0"/>
      <c r="AAT45" s="0"/>
      <c r="AAU45" s="0"/>
      <c r="AAV45" s="0"/>
      <c r="AAW45" s="0"/>
      <c r="AAX45" s="0"/>
      <c r="AAY45" s="0"/>
      <c r="AAZ45" s="0"/>
      <c r="ABA45" s="0"/>
      <c r="ABB45" s="0"/>
      <c r="ABC45" s="0"/>
      <c r="ABD45" s="0"/>
      <c r="ABE45" s="0"/>
      <c r="ABF45" s="0"/>
      <c r="ABG45" s="0"/>
      <c r="ABH45" s="0"/>
      <c r="ABI45" s="0"/>
      <c r="ABJ45" s="0"/>
      <c r="ABK45" s="0"/>
      <c r="ABL45" s="0"/>
      <c r="ABM45" s="0"/>
      <c r="ABN45" s="0"/>
      <c r="ABO45" s="0"/>
      <c r="ABP45" s="0"/>
      <c r="ABQ45" s="0"/>
      <c r="ABR45" s="0"/>
      <c r="ABS45" s="0"/>
      <c r="ABT45" s="0"/>
      <c r="ABU45" s="0"/>
      <c r="ABV45" s="0"/>
      <c r="ABW45" s="0"/>
      <c r="ABX45" s="0"/>
      <c r="ABY45" s="0"/>
      <c r="ABZ45" s="0"/>
      <c r="ACA45" s="0"/>
      <c r="ACB45" s="0"/>
      <c r="ACC45" s="0"/>
      <c r="ACD45" s="0"/>
      <c r="ACE45" s="0"/>
      <c r="ACF45" s="0"/>
      <c r="ACG45" s="0"/>
      <c r="ACH45" s="0"/>
      <c r="ACI45" s="0"/>
      <c r="ACJ45" s="0"/>
      <c r="ACK45" s="0"/>
      <c r="ACL45" s="0"/>
      <c r="ACM45" s="0"/>
      <c r="ACN45" s="0"/>
      <c r="ACO45" s="0"/>
      <c r="ACP45" s="0"/>
      <c r="ACQ45" s="0"/>
      <c r="ACR45" s="0"/>
      <c r="ACS45" s="0"/>
      <c r="ACT45" s="0"/>
      <c r="ACU45" s="0"/>
      <c r="ACV45" s="0"/>
      <c r="ACW45" s="0"/>
      <c r="ACX45" s="0"/>
      <c r="ACY45" s="0"/>
      <c r="ACZ45" s="0"/>
      <c r="ADA45" s="0"/>
      <c r="ADB45" s="0"/>
      <c r="ADC45" s="0"/>
      <c r="ADD45" s="0"/>
      <c r="ADE45" s="0"/>
      <c r="ADF45" s="0"/>
      <c r="ADG45" s="0"/>
      <c r="ADH45" s="0"/>
      <c r="ADI45" s="0"/>
      <c r="ADJ45" s="0"/>
      <c r="ADK45" s="0"/>
      <c r="ADL45" s="0"/>
      <c r="ADM45" s="0"/>
      <c r="ADN45" s="0"/>
      <c r="ADO45" s="0"/>
      <c r="ADP45" s="0"/>
      <c r="ADQ45" s="0"/>
      <c r="ADR45" s="0"/>
      <c r="ADS45" s="0"/>
      <c r="ADT45" s="0"/>
      <c r="ADU45" s="0"/>
      <c r="ADV45" s="0"/>
      <c r="ADW45" s="0"/>
      <c r="ADX45" s="0"/>
      <c r="ADY45" s="0"/>
      <c r="ADZ45" s="0"/>
      <c r="AEA45" s="0"/>
      <c r="AEB45" s="0"/>
      <c r="AEC45" s="0"/>
      <c r="AED45" s="0"/>
      <c r="AEE45" s="0"/>
      <c r="AEF45" s="0"/>
      <c r="AEG45" s="0"/>
      <c r="AEH45" s="0"/>
      <c r="AEI45" s="0"/>
      <c r="AEJ45" s="0"/>
      <c r="AEK45" s="0"/>
      <c r="AEL45" s="0"/>
      <c r="AEM45" s="0"/>
      <c r="AEN45" s="0"/>
      <c r="AEO45" s="0"/>
      <c r="AEP45" s="0"/>
      <c r="AEQ45" s="0"/>
      <c r="AER45" s="0"/>
      <c r="AES45" s="0"/>
      <c r="AET45" s="0"/>
      <c r="AEU45" s="0"/>
      <c r="AEV45" s="0"/>
      <c r="AEW45" s="0"/>
      <c r="AEX45" s="0"/>
      <c r="AEY45" s="0"/>
      <c r="AEZ45" s="0"/>
      <c r="AFA45" s="0"/>
      <c r="AFB45" s="0"/>
      <c r="AFC45" s="0"/>
      <c r="AFD45" s="0"/>
      <c r="AFE45" s="0"/>
      <c r="AFF45" s="0"/>
      <c r="AFG45" s="0"/>
      <c r="AFH45" s="0"/>
      <c r="AFI45" s="0"/>
      <c r="AFJ45" s="0"/>
      <c r="AFK45" s="0"/>
      <c r="AFL45" s="0"/>
      <c r="AFM45" s="0"/>
      <c r="AFN45" s="0"/>
      <c r="AFO45" s="0"/>
      <c r="AFP45" s="0"/>
      <c r="AFQ45" s="0"/>
      <c r="AFR45" s="0"/>
      <c r="AFS45" s="0"/>
      <c r="AFT45" s="0"/>
      <c r="AFU45" s="0"/>
      <c r="AFV45" s="0"/>
      <c r="AFW45" s="0"/>
      <c r="AFX45" s="0"/>
      <c r="AFY45" s="0"/>
      <c r="AFZ45" s="0"/>
      <c r="AGA45" s="0"/>
      <c r="AGB45" s="0"/>
      <c r="AGC45" s="0"/>
      <c r="AGD45" s="0"/>
      <c r="AGE45" s="0"/>
      <c r="AGF45" s="0"/>
      <c r="AGG45" s="0"/>
      <c r="AGH45" s="0"/>
      <c r="AGI45" s="0"/>
      <c r="AGJ45" s="0"/>
      <c r="AGK45" s="0"/>
      <c r="AGL45" s="0"/>
      <c r="AGM45" s="0"/>
      <c r="AGN45" s="0"/>
      <c r="AGO45" s="0"/>
      <c r="AGP45" s="0"/>
      <c r="AGQ45" s="0"/>
      <c r="AGR45" s="0"/>
      <c r="AGS45" s="0"/>
      <c r="AGT45" s="0"/>
      <c r="AGU45" s="0"/>
      <c r="AGV45" s="0"/>
      <c r="AGW45" s="0"/>
      <c r="AGX45" s="0"/>
      <c r="AGY45" s="0"/>
      <c r="AGZ45" s="0"/>
      <c r="AHA45" s="0"/>
      <c r="AHB45" s="0"/>
      <c r="AHC45" s="0"/>
      <c r="AHD45" s="0"/>
      <c r="AHE45" s="0"/>
      <c r="AHF45" s="0"/>
      <c r="AHG45" s="0"/>
      <c r="AHH45" s="0"/>
      <c r="AHI45" s="0"/>
      <c r="AHJ45" s="0"/>
      <c r="AHK45" s="0"/>
      <c r="AHL45" s="0"/>
      <c r="AHM45" s="0"/>
      <c r="AHN45" s="0"/>
      <c r="AHO45" s="0"/>
      <c r="AHP45" s="0"/>
      <c r="AHQ45" s="0"/>
      <c r="AHR45" s="0"/>
      <c r="AHS45" s="0"/>
      <c r="AHT45" s="0"/>
      <c r="AHU45" s="0"/>
      <c r="AHV45" s="0"/>
      <c r="AHW45" s="0"/>
      <c r="AHX45" s="0"/>
      <c r="AHY45" s="0"/>
      <c r="AHZ45" s="0"/>
      <c r="AIA45" s="0"/>
      <c r="AIB45" s="0"/>
      <c r="AIC45" s="0"/>
      <c r="AID45" s="0"/>
      <c r="AIE45" s="0"/>
      <c r="AIF45" s="0"/>
      <c r="AIG45" s="0"/>
      <c r="AIH45" s="0"/>
      <c r="AII45" s="0"/>
      <c r="AIJ45" s="0"/>
      <c r="AIK45" s="0"/>
      <c r="AIL45" s="0"/>
      <c r="AIM45" s="0"/>
      <c r="AIN45" s="0"/>
      <c r="AIO45" s="0"/>
      <c r="AIP45" s="0"/>
      <c r="AIQ45" s="0"/>
      <c r="AIR45" s="0"/>
      <c r="AIS45" s="0"/>
      <c r="AIT45" s="0"/>
      <c r="AIU45" s="0"/>
      <c r="AIV45" s="0"/>
      <c r="AIW45" s="0"/>
      <c r="AIX45" s="0"/>
      <c r="AIY45" s="0"/>
      <c r="AIZ45" s="0"/>
      <c r="AJA45" s="0"/>
      <c r="AJB45" s="0"/>
      <c r="AJC45" s="0"/>
      <c r="AJD45" s="0"/>
      <c r="AJE45" s="0"/>
      <c r="AJF45" s="0"/>
      <c r="AJG45" s="0"/>
      <c r="AJH45" s="0"/>
      <c r="AJI45" s="0"/>
      <c r="AJJ45" s="0"/>
      <c r="AJK45" s="0"/>
      <c r="AJL45" s="0"/>
      <c r="AJM45" s="0"/>
      <c r="AJN45" s="0"/>
      <c r="AJO45" s="0"/>
      <c r="AJP45" s="0"/>
      <c r="AJQ45" s="0"/>
      <c r="AJR45" s="0"/>
      <c r="AJS45" s="0"/>
      <c r="AJT45" s="0"/>
      <c r="AJU45" s="0"/>
      <c r="AJV45" s="0"/>
      <c r="AJW45" s="0"/>
      <c r="AJX45" s="0"/>
      <c r="AJY45" s="0"/>
      <c r="AJZ45" s="0"/>
      <c r="AKA45" s="0"/>
      <c r="AKB45" s="0"/>
      <c r="AKC45" s="0"/>
      <c r="AKD45" s="0"/>
      <c r="AKE45" s="0"/>
      <c r="AKF45" s="0"/>
      <c r="AKG45" s="0"/>
      <c r="AKH45" s="0"/>
      <c r="AKI45" s="0"/>
      <c r="AKJ45" s="0"/>
      <c r="AKK45" s="0"/>
      <c r="AKL45" s="0"/>
      <c r="AKM45" s="0"/>
      <c r="AKN45" s="0"/>
      <c r="AKO45" s="0"/>
      <c r="AKP45" s="0"/>
      <c r="AKQ45" s="0"/>
      <c r="AKR45" s="0"/>
      <c r="AKS45" s="0"/>
      <c r="AKT45" s="0"/>
      <c r="AKU45" s="0"/>
      <c r="AKV45" s="0"/>
      <c r="AKW45" s="0"/>
      <c r="AKX45" s="0"/>
      <c r="AKY45" s="0"/>
      <c r="AKZ45" s="0"/>
      <c r="ALA45" s="0"/>
      <c r="ALB45" s="0"/>
      <c r="ALC45" s="0"/>
      <c r="ALD45" s="0"/>
      <c r="ALE45" s="0"/>
      <c r="ALF45" s="0"/>
      <c r="ALG45" s="0"/>
      <c r="ALH45" s="0"/>
      <c r="ALI45" s="0"/>
      <c r="ALJ45" s="0"/>
      <c r="ALK45" s="0"/>
      <c r="ALL45" s="0"/>
      <c r="ALM45" s="0"/>
      <c r="ALN45" s="0"/>
      <c r="ALO45" s="0"/>
      <c r="ALP45" s="0"/>
      <c r="ALQ45" s="0"/>
      <c r="ALR45" s="0"/>
      <c r="ALS45" s="0"/>
      <c r="ALT45" s="0"/>
      <c r="ALU45" s="0"/>
      <c r="ALV45" s="0"/>
      <c r="ALW45" s="0"/>
      <c r="ALX45" s="0"/>
      <c r="ALY45" s="0"/>
      <c r="ALZ45" s="0"/>
      <c r="AMA45" s="0"/>
      <c r="AMB45" s="0"/>
      <c r="AMC45" s="0"/>
      <c r="AMD45" s="0"/>
      <c r="AME45" s="0"/>
      <c r="AMF45" s="0"/>
      <c r="AMG45" s="0"/>
      <c r="AMH45" s="0"/>
      <c r="AMI45" s="0"/>
    </row>
    <row r="46" customFormat="false" ht="13.8" hidden="false" customHeight="false" outlineLevel="0" collapsed="false">
      <c r="A46" s="12" t="s">
        <v>522</v>
      </c>
      <c r="B46" s="30" t="n">
        <v>339491</v>
      </c>
      <c r="C46" s="30" t="n">
        <v>340114</v>
      </c>
      <c r="D46" s="30" t="n">
        <f aca="false">C46-B46+1</f>
        <v>624</v>
      </c>
      <c r="E46" s="12" t="s">
        <v>9</v>
      </c>
      <c r="F46" s="31"/>
      <c r="G46" s="1" t="s">
        <v>523</v>
      </c>
      <c r="H46" s="0"/>
      <c r="I46" s="0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  <c r="IX46" s="0"/>
      <c r="IY46" s="0"/>
      <c r="IZ46" s="0"/>
      <c r="JA46" s="0"/>
      <c r="JB46" s="0"/>
      <c r="JC46" s="0"/>
      <c r="JD46" s="0"/>
      <c r="JE46" s="0"/>
      <c r="JF46" s="0"/>
      <c r="JG46" s="0"/>
      <c r="JH46" s="0"/>
      <c r="JI46" s="0"/>
      <c r="JJ46" s="0"/>
      <c r="JK46" s="0"/>
      <c r="JL46" s="0"/>
      <c r="JM46" s="0"/>
      <c r="JN46" s="0"/>
      <c r="JO46" s="0"/>
      <c r="JP46" s="0"/>
      <c r="JQ46" s="0"/>
      <c r="JR46" s="0"/>
      <c r="JS46" s="0"/>
      <c r="JT46" s="0"/>
      <c r="JU46" s="0"/>
      <c r="JV46" s="0"/>
      <c r="JW46" s="0"/>
      <c r="JX46" s="0"/>
      <c r="JY46" s="0"/>
      <c r="JZ46" s="0"/>
      <c r="KA46" s="0"/>
      <c r="KB46" s="0"/>
      <c r="KC46" s="0"/>
      <c r="KD46" s="0"/>
      <c r="KE46" s="0"/>
      <c r="KF46" s="0"/>
      <c r="KG46" s="0"/>
      <c r="KH46" s="0"/>
      <c r="KI46" s="0"/>
      <c r="KJ46" s="0"/>
      <c r="KK46" s="0"/>
      <c r="KL46" s="0"/>
      <c r="KM46" s="0"/>
      <c r="KN46" s="0"/>
      <c r="KO46" s="0"/>
      <c r="KP46" s="0"/>
      <c r="KQ46" s="0"/>
      <c r="KR46" s="0"/>
      <c r="KS46" s="0"/>
      <c r="KT46" s="0"/>
      <c r="KU46" s="0"/>
      <c r="KV46" s="0"/>
      <c r="KW46" s="0"/>
      <c r="KX46" s="0"/>
      <c r="KY46" s="0"/>
      <c r="KZ46" s="0"/>
      <c r="LA46" s="0"/>
      <c r="LB46" s="0"/>
      <c r="LC46" s="0"/>
      <c r="LD46" s="0"/>
      <c r="LE46" s="0"/>
      <c r="LF46" s="0"/>
      <c r="LG46" s="0"/>
      <c r="LH46" s="0"/>
      <c r="LI46" s="0"/>
      <c r="LJ46" s="0"/>
      <c r="LK46" s="0"/>
      <c r="LL46" s="0"/>
      <c r="LM46" s="0"/>
      <c r="LN46" s="0"/>
      <c r="LO46" s="0"/>
      <c r="LP46" s="0"/>
      <c r="LQ46" s="0"/>
      <c r="LR46" s="0"/>
      <c r="LS46" s="0"/>
      <c r="LT46" s="0"/>
      <c r="LU46" s="0"/>
      <c r="LV46" s="0"/>
      <c r="LW46" s="0"/>
      <c r="LX46" s="0"/>
      <c r="LY46" s="0"/>
      <c r="LZ46" s="0"/>
      <c r="MA46" s="0"/>
      <c r="MB46" s="0"/>
      <c r="MC46" s="0"/>
      <c r="MD46" s="0"/>
      <c r="ME46" s="0"/>
      <c r="MF46" s="0"/>
      <c r="MG46" s="0"/>
      <c r="MH46" s="0"/>
      <c r="MI46" s="0"/>
      <c r="MJ46" s="0"/>
      <c r="MK46" s="0"/>
      <c r="ML46" s="0"/>
      <c r="MM46" s="0"/>
      <c r="MN46" s="0"/>
      <c r="MO46" s="0"/>
      <c r="MP46" s="0"/>
      <c r="MQ46" s="0"/>
      <c r="MR46" s="0"/>
      <c r="MS46" s="0"/>
      <c r="MT46" s="0"/>
      <c r="MU46" s="0"/>
      <c r="MV46" s="0"/>
      <c r="MW46" s="0"/>
      <c r="MX46" s="0"/>
      <c r="MY46" s="0"/>
      <c r="MZ46" s="0"/>
      <c r="NA46" s="0"/>
      <c r="NB46" s="0"/>
      <c r="NC46" s="0"/>
      <c r="ND46" s="0"/>
      <c r="NE46" s="0"/>
      <c r="NF46" s="0"/>
      <c r="NG46" s="0"/>
      <c r="NH46" s="0"/>
      <c r="NI46" s="0"/>
      <c r="NJ46" s="0"/>
      <c r="NK46" s="0"/>
      <c r="NL46" s="0"/>
      <c r="NM46" s="0"/>
      <c r="NN46" s="0"/>
      <c r="NO46" s="0"/>
      <c r="NP46" s="0"/>
      <c r="NQ46" s="0"/>
      <c r="NR46" s="0"/>
      <c r="NS46" s="0"/>
      <c r="NT46" s="0"/>
      <c r="NU46" s="0"/>
      <c r="NV46" s="0"/>
      <c r="NW46" s="0"/>
      <c r="NX46" s="0"/>
      <c r="NY46" s="0"/>
      <c r="NZ46" s="0"/>
      <c r="OA46" s="0"/>
      <c r="OB46" s="0"/>
      <c r="OC46" s="0"/>
      <c r="OD46" s="0"/>
      <c r="OE46" s="0"/>
      <c r="OF46" s="0"/>
      <c r="OG46" s="0"/>
      <c r="OH46" s="0"/>
      <c r="OI46" s="0"/>
      <c r="OJ46" s="0"/>
      <c r="OK46" s="0"/>
      <c r="OL46" s="0"/>
      <c r="OM46" s="0"/>
      <c r="ON46" s="0"/>
      <c r="OO46" s="0"/>
      <c r="OP46" s="0"/>
      <c r="OQ46" s="0"/>
      <c r="OR46" s="0"/>
      <c r="OS46" s="0"/>
      <c r="OT46" s="0"/>
      <c r="OU46" s="0"/>
      <c r="OV46" s="0"/>
      <c r="OW46" s="0"/>
      <c r="OX46" s="0"/>
      <c r="OY46" s="0"/>
      <c r="OZ46" s="0"/>
      <c r="PA46" s="0"/>
      <c r="PB46" s="0"/>
      <c r="PC46" s="0"/>
      <c r="PD46" s="0"/>
      <c r="PE46" s="0"/>
      <c r="PF46" s="0"/>
      <c r="PG46" s="0"/>
      <c r="PH46" s="0"/>
      <c r="PI46" s="0"/>
      <c r="PJ46" s="0"/>
      <c r="PK46" s="0"/>
      <c r="PL46" s="0"/>
      <c r="PM46" s="0"/>
      <c r="PN46" s="0"/>
      <c r="PO46" s="0"/>
      <c r="PP46" s="0"/>
      <c r="PQ46" s="0"/>
      <c r="PR46" s="0"/>
      <c r="PS46" s="0"/>
      <c r="PT46" s="0"/>
      <c r="PU46" s="0"/>
      <c r="PV46" s="0"/>
      <c r="PW46" s="0"/>
      <c r="PX46" s="0"/>
      <c r="PY46" s="0"/>
      <c r="PZ46" s="0"/>
      <c r="QA46" s="0"/>
      <c r="QB46" s="0"/>
      <c r="QC46" s="0"/>
      <c r="QD46" s="0"/>
      <c r="QE46" s="0"/>
      <c r="QF46" s="0"/>
      <c r="QG46" s="0"/>
      <c r="QH46" s="0"/>
      <c r="QI46" s="0"/>
      <c r="QJ46" s="0"/>
      <c r="QK46" s="0"/>
      <c r="QL46" s="0"/>
      <c r="QM46" s="0"/>
      <c r="QN46" s="0"/>
      <c r="QO46" s="0"/>
      <c r="QP46" s="0"/>
      <c r="QQ46" s="0"/>
      <c r="QR46" s="0"/>
      <c r="QS46" s="0"/>
      <c r="QT46" s="0"/>
      <c r="QU46" s="0"/>
      <c r="QV46" s="0"/>
      <c r="QW46" s="0"/>
      <c r="QX46" s="0"/>
      <c r="QY46" s="0"/>
      <c r="QZ46" s="0"/>
      <c r="RA46" s="0"/>
      <c r="RB46" s="0"/>
      <c r="RC46" s="0"/>
      <c r="RD46" s="0"/>
      <c r="RE46" s="0"/>
      <c r="RF46" s="0"/>
      <c r="RG46" s="0"/>
      <c r="RH46" s="0"/>
      <c r="RI46" s="0"/>
      <c r="RJ46" s="0"/>
      <c r="RK46" s="0"/>
      <c r="RL46" s="0"/>
      <c r="RM46" s="0"/>
      <c r="RN46" s="0"/>
      <c r="RO46" s="0"/>
      <c r="RP46" s="0"/>
      <c r="RQ46" s="0"/>
      <c r="RR46" s="0"/>
      <c r="RS46" s="0"/>
      <c r="RT46" s="0"/>
      <c r="RU46" s="0"/>
      <c r="RV46" s="0"/>
      <c r="RW46" s="0"/>
      <c r="RX46" s="0"/>
      <c r="RY46" s="0"/>
      <c r="RZ46" s="0"/>
      <c r="SA46" s="0"/>
      <c r="SB46" s="0"/>
      <c r="SC46" s="0"/>
      <c r="SD46" s="0"/>
      <c r="SE46" s="0"/>
      <c r="SF46" s="0"/>
      <c r="SG46" s="0"/>
      <c r="SH46" s="0"/>
      <c r="SI46" s="0"/>
      <c r="SJ46" s="0"/>
      <c r="SK46" s="0"/>
      <c r="SL46" s="0"/>
      <c r="SM46" s="0"/>
      <c r="SN46" s="0"/>
      <c r="SO46" s="0"/>
      <c r="SP46" s="0"/>
      <c r="SQ46" s="0"/>
      <c r="SR46" s="0"/>
      <c r="SS46" s="0"/>
      <c r="ST46" s="0"/>
      <c r="SU46" s="0"/>
      <c r="SV46" s="0"/>
      <c r="SW46" s="0"/>
      <c r="SX46" s="0"/>
      <c r="SY46" s="0"/>
      <c r="SZ46" s="0"/>
      <c r="TA46" s="0"/>
      <c r="TB46" s="0"/>
      <c r="TC46" s="0"/>
      <c r="TD46" s="0"/>
      <c r="TE46" s="0"/>
      <c r="TF46" s="0"/>
      <c r="TG46" s="0"/>
      <c r="TH46" s="0"/>
      <c r="TI46" s="0"/>
      <c r="TJ46" s="0"/>
      <c r="TK46" s="0"/>
      <c r="TL46" s="0"/>
      <c r="TM46" s="0"/>
      <c r="TN46" s="0"/>
      <c r="TO46" s="0"/>
      <c r="TP46" s="0"/>
      <c r="TQ46" s="0"/>
      <c r="TR46" s="0"/>
      <c r="TS46" s="0"/>
      <c r="TT46" s="0"/>
      <c r="TU46" s="0"/>
      <c r="TV46" s="0"/>
      <c r="TW46" s="0"/>
      <c r="TX46" s="0"/>
      <c r="TY46" s="0"/>
      <c r="TZ46" s="0"/>
      <c r="UA46" s="0"/>
      <c r="UB46" s="0"/>
      <c r="UC46" s="0"/>
      <c r="UD46" s="0"/>
      <c r="UE46" s="0"/>
      <c r="UF46" s="0"/>
      <c r="UG46" s="0"/>
      <c r="UH46" s="0"/>
      <c r="UI46" s="0"/>
      <c r="UJ46" s="0"/>
      <c r="UK46" s="0"/>
      <c r="UL46" s="0"/>
      <c r="UM46" s="0"/>
      <c r="UN46" s="0"/>
      <c r="UO46" s="0"/>
      <c r="UP46" s="0"/>
      <c r="UQ46" s="0"/>
      <c r="UR46" s="0"/>
      <c r="US46" s="0"/>
      <c r="UT46" s="0"/>
      <c r="UU46" s="0"/>
      <c r="UV46" s="0"/>
      <c r="UW46" s="0"/>
      <c r="UX46" s="0"/>
      <c r="UY46" s="0"/>
      <c r="UZ46" s="0"/>
      <c r="VA46" s="0"/>
      <c r="VB46" s="0"/>
      <c r="VC46" s="0"/>
      <c r="VD46" s="0"/>
      <c r="VE46" s="0"/>
      <c r="VF46" s="0"/>
      <c r="VG46" s="0"/>
      <c r="VH46" s="0"/>
      <c r="VI46" s="0"/>
      <c r="VJ46" s="0"/>
      <c r="VK46" s="0"/>
      <c r="VL46" s="0"/>
      <c r="VM46" s="0"/>
      <c r="VN46" s="0"/>
      <c r="VO46" s="0"/>
      <c r="VP46" s="0"/>
      <c r="VQ46" s="0"/>
      <c r="VR46" s="0"/>
      <c r="VS46" s="0"/>
      <c r="VT46" s="0"/>
      <c r="VU46" s="0"/>
      <c r="VV46" s="0"/>
      <c r="VW46" s="0"/>
      <c r="VX46" s="0"/>
      <c r="VY46" s="0"/>
      <c r="VZ46" s="0"/>
      <c r="WA46" s="0"/>
      <c r="WB46" s="0"/>
      <c r="WC46" s="0"/>
      <c r="WD46" s="0"/>
      <c r="WE46" s="0"/>
      <c r="WF46" s="0"/>
      <c r="WG46" s="0"/>
      <c r="WH46" s="0"/>
      <c r="WI46" s="0"/>
      <c r="WJ46" s="0"/>
      <c r="WK46" s="0"/>
      <c r="WL46" s="0"/>
      <c r="WM46" s="0"/>
      <c r="WN46" s="0"/>
      <c r="WO46" s="0"/>
      <c r="WP46" s="0"/>
      <c r="WQ46" s="0"/>
      <c r="WR46" s="0"/>
      <c r="WS46" s="0"/>
      <c r="WT46" s="0"/>
      <c r="WU46" s="0"/>
      <c r="WV46" s="0"/>
      <c r="WW46" s="0"/>
      <c r="WX46" s="0"/>
      <c r="WY46" s="0"/>
      <c r="WZ46" s="0"/>
      <c r="XA46" s="0"/>
      <c r="XB46" s="0"/>
      <c r="XC46" s="0"/>
      <c r="XD46" s="0"/>
      <c r="XE46" s="0"/>
      <c r="XF46" s="0"/>
      <c r="XG46" s="0"/>
      <c r="XH46" s="0"/>
      <c r="XI46" s="0"/>
      <c r="XJ46" s="0"/>
      <c r="XK46" s="0"/>
      <c r="XL46" s="0"/>
      <c r="XM46" s="0"/>
      <c r="XN46" s="0"/>
      <c r="XO46" s="0"/>
      <c r="XP46" s="0"/>
      <c r="XQ46" s="0"/>
      <c r="XR46" s="0"/>
      <c r="XS46" s="0"/>
      <c r="XT46" s="0"/>
      <c r="XU46" s="0"/>
      <c r="XV46" s="0"/>
      <c r="XW46" s="0"/>
      <c r="XX46" s="0"/>
      <c r="XY46" s="0"/>
      <c r="XZ46" s="0"/>
      <c r="YA46" s="0"/>
      <c r="YB46" s="0"/>
      <c r="YC46" s="0"/>
      <c r="YD46" s="0"/>
      <c r="YE46" s="0"/>
      <c r="YF46" s="0"/>
      <c r="YG46" s="0"/>
      <c r="YH46" s="0"/>
      <c r="YI46" s="0"/>
      <c r="YJ46" s="0"/>
      <c r="YK46" s="0"/>
      <c r="YL46" s="0"/>
      <c r="YM46" s="0"/>
      <c r="YN46" s="0"/>
      <c r="YO46" s="0"/>
      <c r="YP46" s="0"/>
      <c r="YQ46" s="0"/>
      <c r="YR46" s="0"/>
      <c r="YS46" s="0"/>
      <c r="YT46" s="0"/>
      <c r="YU46" s="0"/>
      <c r="YV46" s="0"/>
      <c r="YW46" s="0"/>
      <c r="YX46" s="0"/>
      <c r="YY46" s="0"/>
      <c r="YZ46" s="0"/>
      <c r="ZA46" s="0"/>
      <c r="ZB46" s="0"/>
      <c r="ZC46" s="0"/>
      <c r="ZD46" s="0"/>
      <c r="ZE46" s="0"/>
      <c r="ZF46" s="0"/>
      <c r="ZG46" s="0"/>
      <c r="ZH46" s="0"/>
      <c r="ZI46" s="0"/>
      <c r="ZJ46" s="0"/>
      <c r="ZK46" s="0"/>
      <c r="ZL46" s="0"/>
      <c r="ZM46" s="0"/>
      <c r="ZN46" s="0"/>
      <c r="ZO46" s="0"/>
      <c r="ZP46" s="0"/>
      <c r="ZQ46" s="0"/>
      <c r="ZR46" s="0"/>
      <c r="ZS46" s="0"/>
      <c r="ZT46" s="0"/>
      <c r="ZU46" s="0"/>
      <c r="ZV46" s="0"/>
      <c r="ZW46" s="0"/>
      <c r="ZX46" s="0"/>
      <c r="ZY46" s="0"/>
      <c r="ZZ46" s="0"/>
      <c r="AAA46" s="0"/>
      <c r="AAB46" s="0"/>
      <c r="AAC46" s="0"/>
      <c r="AAD46" s="0"/>
      <c r="AAE46" s="0"/>
      <c r="AAF46" s="0"/>
      <c r="AAG46" s="0"/>
      <c r="AAH46" s="0"/>
      <c r="AAI46" s="0"/>
      <c r="AAJ46" s="0"/>
      <c r="AAK46" s="0"/>
      <c r="AAL46" s="0"/>
      <c r="AAM46" s="0"/>
      <c r="AAN46" s="0"/>
      <c r="AAO46" s="0"/>
      <c r="AAP46" s="0"/>
      <c r="AAQ46" s="0"/>
      <c r="AAR46" s="0"/>
      <c r="AAS46" s="0"/>
      <c r="AAT46" s="0"/>
      <c r="AAU46" s="0"/>
      <c r="AAV46" s="0"/>
      <c r="AAW46" s="0"/>
      <c r="AAX46" s="0"/>
      <c r="AAY46" s="0"/>
      <c r="AAZ46" s="0"/>
      <c r="ABA46" s="0"/>
      <c r="ABB46" s="0"/>
      <c r="ABC46" s="0"/>
      <c r="ABD46" s="0"/>
      <c r="ABE46" s="0"/>
      <c r="ABF46" s="0"/>
      <c r="ABG46" s="0"/>
      <c r="ABH46" s="0"/>
      <c r="ABI46" s="0"/>
      <c r="ABJ46" s="0"/>
      <c r="ABK46" s="0"/>
      <c r="ABL46" s="0"/>
      <c r="ABM46" s="0"/>
      <c r="ABN46" s="0"/>
      <c r="ABO46" s="0"/>
      <c r="ABP46" s="0"/>
      <c r="ABQ46" s="0"/>
      <c r="ABR46" s="0"/>
      <c r="ABS46" s="0"/>
      <c r="ABT46" s="0"/>
      <c r="ABU46" s="0"/>
      <c r="ABV46" s="0"/>
      <c r="ABW46" s="0"/>
      <c r="ABX46" s="0"/>
      <c r="ABY46" s="0"/>
      <c r="ABZ46" s="0"/>
      <c r="ACA46" s="0"/>
      <c r="ACB46" s="0"/>
      <c r="ACC46" s="0"/>
      <c r="ACD46" s="0"/>
      <c r="ACE46" s="0"/>
      <c r="ACF46" s="0"/>
      <c r="ACG46" s="0"/>
      <c r="ACH46" s="0"/>
      <c r="ACI46" s="0"/>
      <c r="ACJ46" s="0"/>
      <c r="ACK46" s="0"/>
      <c r="ACL46" s="0"/>
      <c r="ACM46" s="0"/>
      <c r="ACN46" s="0"/>
      <c r="ACO46" s="0"/>
      <c r="ACP46" s="0"/>
      <c r="ACQ46" s="0"/>
      <c r="ACR46" s="0"/>
      <c r="ACS46" s="0"/>
      <c r="ACT46" s="0"/>
      <c r="ACU46" s="0"/>
      <c r="ACV46" s="0"/>
      <c r="ACW46" s="0"/>
      <c r="ACX46" s="0"/>
      <c r="ACY46" s="0"/>
      <c r="ACZ46" s="0"/>
      <c r="ADA46" s="0"/>
      <c r="ADB46" s="0"/>
      <c r="ADC46" s="0"/>
      <c r="ADD46" s="0"/>
      <c r="ADE46" s="0"/>
      <c r="ADF46" s="0"/>
      <c r="ADG46" s="0"/>
      <c r="ADH46" s="0"/>
      <c r="ADI46" s="0"/>
      <c r="ADJ46" s="0"/>
      <c r="ADK46" s="0"/>
      <c r="ADL46" s="0"/>
      <c r="ADM46" s="0"/>
      <c r="ADN46" s="0"/>
      <c r="ADO46" s="0"/>
      <c r="ADP46" s="0"/>
      <c r="ADQ46" s="0"/>
      <c r="ADR46" s="0"/>
      <c r="ADS46" s="0"/>
      <c r="ADT46" s="0"/>
      <c r="ADU46" s="0"/>
      <c r="ADV46" s="0"/>
      <c r="ADW46" s="0"/>
      <c r="ADX46" s="0"/>
      <c r="ADY46" s="0"/>
      <c r="ADZ46" s="0"/>
      <c r="AEA46" s="0"/>
      <c r="AEB46" s="0"/>
      <c r="AEC46" s="0"/>
      <c r="AED46" s="0"/>
      <c r="AEE46" s="0"/>
      <c r="AEF46" s="0"/>
      <c r="AEG46" s="0"/>
      <c r="AEH46" s="0"/>
      <c r="AEI46" s="0"/>
      <c r="AEJ46" s="0"/>
      <c r="AEK46" s="0"/>
      <c r="AEL46" s="0"/>
      <c r="AEM46" s="0"/>
      <c r="AEN46" s="0"/>
      <c r="AEO46" s="0"/>
      <c r="AEP46" s="0"/>
      <c r="AEQ46" s="0"/>
      <c r="AER46" s="0"/>
      <c r="AES46" s="0"/>
      <c r="AET46" s="0"/>
      <c r="AEU46" s="0"/>
      <c r="AEV46" s="0"/>
      <c r="AEW46" s="0"/>
      <c r="AEX46" s="0"/>
      <c r="AEY46" s="0"/>
      <c r="AEZ46" s="0"/>
      <c r="AFA46" s="0"/>
      <c r="AFB46" s="0"/>
      <c r="AFC46" s="0"/>
      <c r="AFD46" s="0"/>
      <c r="AFE46" s="0"/>
      <c r="AFF46" s="0"/>
      <c r="AFG46" s="0"/>
      <c r="AFH46" s="0"/>
      <c r="AFI46" s="0"/>
      <c r="AFJ46" s="0"/>
      <c r="AFK46" s="0"/>
      <c r="AFL46" s="0"/>
      <c r="AFM46" s="0"/>
      <c r="AFN46" s="0"/>
      <c r="AFO46" s="0"/>
      <c r="AFP46" s="0"/>
      <c r="AFQ46" s="0"/>
      <c r="AFR46" s="0"/>
      <c r="AFS46" s="0"/>
      <c r="AFT46" s="0"/>
      <c r="AFU46" s="0"/>
      <c r="AFV46" s="0"/>
      <c r="AFW46" s="0"/>
      <c r="AFX46" s="0"/>
      <c r="AFY46" s="0"/>
      <c r="AFZ46" s="0"/>
      <c r="AGA46" s="0"/>
      <c r="AGB46" s="0"/>
      <c r="AGC46" s="0"/>
      <c r="AGD46" s="0"/>
      <c r="AGE46" s="0"/>
      <c r="AGF46" s="0"/>
      <c r="AGG46" s="0"/>
      <c r="AGH46" s="0"/>
      <c r="AGI46" s="0"/>
      <c r="AGJ46" s="0"/>
      <c r="AGK46" s="0"/>
      <c r="AGL46" s="0"/>
      <c r="AGM46" s="0"/>
      <c r="AGN46" s="0"/>
      <c r="AGO46" s="0"/>
      <c r="AGP46" s="0"/>
      <c r="AGQ46" s="0"/>
      <c r="AGR46" s="0"/>
      <c r="AGS46" s="0"/>
      <c r="AGT46" s="0"/>
      <c r="AGU46" s="0"/>
      <c r="AGV46" s="0"/>
      <c r="AGW46" s="0"/>
      <c r="AGX46" s="0"/>
      <c r="AGY46" s="0"/>
      <c r="AGZ46" s="0"/>
      <c r="AHA46" s="0"/>
      <c r="AHB46" s="0"/>
      <c r="AHC46" s="0"/>
      <c r="AHD46" s="0"/>
      <c r="AHE46" s="0"/>
      <c r="AHF46" s="0"/>
      <c r="AHG46" s="0"/>
      <c r="AHH46" s="0"/>
      <c r="AHI46" s="0"/>
      <c r="AHJ46" s="0"/>
      <c r="AHK46" s="0"/>
      <c r="AHL46" s="0"/>
      <c r="AHM46" s="0"/>
      <c r="AHN46" s="0"/>
      <c r="AHO46" s="0"/>
      <c r="AHP46" s="0"/>
      <c r="AHQ46" s="0"/>
      <c r="AHR46" s="0"/>
      <c r="AHS46" s="0"/>
      <c r="AHT46" s="0"/>
      <c r="AHU46" s="0"/>
      <c r="AHV46" s="0"/>
      <c r="AHW46" s="0"/>
      <c r="AHX46" s="0"/>
      <c r="AHY46" s="0"/>
      <c r="AHZ46" s="0"/>
      <c r="AIA46" s="0"/>
      <c r="AIB46" s="0"/>
      <c r="AIC46" s="0"/>
      <c r="AID46" s="0"/>
      <c r="AIE46" s="0"/>
      <c r="AIF46" s="0"/>
      <c r="AIG46" s="0"/>
      <c r="AIH46" s="0"/>
      <c r="AII46" s="0"/>
      <c r="AIJ46" s="0"/>
      <c r="AIK46" s="0"/>
      <c r="AIL46" s="0"/>
      <c r="AIM46" s="0"/>
      <c r="AIN46" s="0"/>
      <c r="AIO46" s="0"/>
      <c r="AIP46" s="0"/>
      <c r="AIQ46" s="0"/>
      <c r="AIR46" s="0"/>
      <c r="AIS46" s="0"/>
      <c r="AIT46" s="0"/>
      <c r="AIU46" s="0"/>
      <c r="AIV46" s="0"/>
      <c r="AIW46" s="0"/>
      <c r="AIX46" s="0"/>
      <c r="AIY46" s="0"/>
      <c r="AIZ46" s="0"/>
      <c r="AJA46" s="0"/>
      <c r="AJB46" s="0"/>
      <c r="AJC46" s="0"/>
      <c r="AJD46" s="0"/>
      <c r="AJE46" s="0"/>
      <c r="AJF46" s="0"/>
      <c r="AJG46" s="0"/>
      <c r="AJH46" s="0"/>
      <c r="AJI46" s="0"/>
      <c r="AJJ46" s="0"/>
      <c r="AJK46" s="0"/>
      <c r="AJL46" s="0"/>
      <c r="AJM46" s="0"/>
      <c r="AJN46" s="0"/>
      <c r="AJO46" s="0"/>
      <c r="AJP46" s="0"/>
      <c r="AJQ46" s="0"/>
      <c r="AJR46" s="0"/>
      <c r="AJS46" s="0"/>
      <c r="AJT46" s="0"/>
      <c r="AJU46" s="0"/>
      <c r="AJV46" s="0"/>
      <c r="AJW46" s="0"/>
      <c r="AJX46" s="0"/>
      <c r="AJY46" s="0"/>
      <c r="AJZ46" s="0"/>
      <c r="AKA46" s="0"/>
      <c r="AKB46" s="0"/>
      <c r="AKC46" s="0"/>
      <c r="AKD46" s="0"/>
      <c r="AKE46" s="0"/>
      <c r="AKF46" s="0"/>
      <c r="AKG46" s="0"/>
      <c r="AKH46" s="0"/>
      <c r="AKI46" s="0"/>
      <c r="AKJ46" s="0"/>
      <c r="AKK46" s="0"/>
      <c r="AKL46" s="0"/>
      <c r="AKM46" s="0"/>
      <c r="AKN46" s="0"/>
      <c r="AKO46" s="0"/>
      <c r="AKP46" s="0"/>
      <c r="AKQ46" s="0"/>
      <c r="AKR46" s="0"/>
      <c r="AKS46" s="0"/>
      <c r="AKT46" s="0"/>
      <c r="AKU46" s="0"/>
      <c r="AKV46" s="0"/>
      <c r="AKW46" s="0"/>
      <c r="AKX46" s="0"/>
      <c r="AKY46" s="0"/>
      <c r="AKZ46" s="0"/>
      <c r="ALA46" s="0"/>
      <c r="ALB46" s="0"/>
      <c r="ALC46" s="0"/>
      <c r="ALD46" s="0"/>
      <c r="ALE46" s="0"/>
      <c r="ALF46" s="0"/>
      <c r="ALG46" s="0"/>
      <c r="ALH46" s="0"/>
      <c r="ALI46" s="0"/>
      <c r="ALJ46" s="0"/>
      <c r="ALK46" s="0"/>
      <c r="ALL46" s="0"/>
      <c r="ALM46" s="0"/>
      <c r="ALN46" s="0"/>
      <c r="ALO46" s="0"/>
      <c r="ALP46" s="0"/>
      <c r="ALQ46" s="0"/>
      <c r="ALR46" s="0"/>
      <c r="ALS46" s="0"/>
      <c r="ALT46" s="0"/>
      <c r="ALU46" s="0"/>
      <c r="ALV46" s="0"/>
      <c r="ALW46" s="0"/>
      <c r="ALX46" s="0"/>
      <c r="ALY46" s="0"/>
      <c r="ALZ46" s="0"/>
      <c r="AMA46" s="0"/>
      <c r="AMB46" s="0"/>
      <c r="AMC46" s="0"/>
      <c r="AMD46" s="0"/>
      <c r="AME46" s="0"/>
      <c r="AMF46" s="0"/>
      <c r="AMG46" s="0"/>
      <c r="AMH46" s="0"/>
      <c r="AMI46" s="0"/>
    </row>
    <row r="47" customFormat="false" ht="13.8" hidden="false" customHeight="false" outlineLevel="0" collapsed="false">
      <c r="A47" s="12" t="s">
        <v>524</v>
      </c>
      <c r="B47" s="30" t="n">
        <v>799783</v>
      </c>
      <c r="C47" s="30" t="n">
        <v>800520</v>
      </c>
      <c r="D47" s="30" t="n">
        <f aca="false">C47-B47+1</f>
        <v>738</v>
      </c>
      <c r="E47" s="12" t="s">
        <v>12</v>
      </c>
      <c r="F47" s="31"/>
      <c r="G47" s="1" t="s">
        <v>525</v>
      </c>
      <c r="H47" s="0"/>
      <c r="I47" s="0"/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  <c r="IX47" s="0"/>
      <c r="IY47" s="0"/>
      <c r="IZ47" s="0"/>
      <c r="JA47" s="0"/>
      <c r="JB47" s="0"/>
      <c r="JC47" s="0"/>
      <c r="JD47" s="0"/>
      <c r="JE47" s="0"/>
      <c r="JF47" s="0"/>
      <c r="JG47" s="0"/>
      <c r="JH47" s="0"/>
      <c r="JI47" s="0"/>
      <c r="JJ47" s="0"/>
      <c r="JK47" s="0"/>
      <c r="JL47" s="0"/>
      <c r="JM47" s="0"/>
      <c r="JN47" s="0"/>
      <c r="JO47" s="0"/>
      <c r="JP47" s="0"/>
      <c r="JQ47" s="0"/>
      <c r="JR47" s="0"/>
      <c r="JS47" s="0"/>
      <c r="JT47" s="0"/>
      <c r="JU47" s="0"/>
      <c r="JV47" s="0"/>
      <c r="JW47" s="0"/>
      <c r="JX47" s="0"/>
      <c r="JY47" s="0"/>
      <c r="JZ47" s="0"/>
      <c r="KA47" s="0"/>
      <c r="KB47" s="0"/>
      <c r="KC47" s="0"/>
      <c r="KD47" s="0"/>
      <c r="KE47" s="0"/>
      <c r="KF47" s="0"/>
      <c r="KG47" s="0"/>
      <c r="KH47" s="0"/>
      <c r="KI47" s="0"/>
      <c r="KJ47" s="0"/>
      <c r="KK47" s="0"/>
      <c r="KL47" s="0"/>
      <c r="KM47" s="0"/>
      <c r="KN47" s="0"/>
      <c r="KO47" s="0"/>
      <c r="KP47" s="0"/>
      <c r="KQ47" s="0"/>
      <c r="KR47" s="0"/>
      <c r="KS47" s="0"/>
      <c r="KT47" s="0"/>
      <c r="KU47" s="0"/>
      <c r="KV47" s="0"/>
      <c r="KW47" s="0"/>
      <c r="KX47" s="0"/>
      <c r="KY47" s="0"/>
      <c r="KZ47" s="0"/>
      <c r="LA47" s="0"/>
      <c r="LB47" s="0"/>
      <c r="LC47" s="0"/>
      <c r="LD47" s="0"/>
      <c r="LE47" s="0"/>
      <c r="LF47" s="0"/>
      <c r="LG47" s="0"/>
      <c r="LH47" s="0"/>
      <c r="LI47" s="0"/>
      <c r="LJ47" s="0"/>
      <c r="LK47" s="0"/>
      <c r="LL47" s="0"/>
      <c r="LM47" s="0"/>
      <c r="LN47" s="0"/>
      <c r="LO47" s="0"/>
      <c r="LP47" s="0"/>
      <c r="LQ47" s="0"/>
      <c r="LR47" s="0"/>
      <c r="LS47" s="0"/>
      <c r="LT47" s="0"/>
      <c r="LU47" s="0"/>
      <c r="LV47" s="0"/>
      <c r="LW47" s="0"/>
      <c r="LX47" s="0"/>
      <c r="LY47" s="0"/>
      <c r="LZ47" s="0"/>
      <c r="MA47" s="0"/>
      <c r="MB47" s="0"/>
      <c r="MC47" s="0"/>
      <c r="MD47" s="0"/>
      <c r="ME47" s="0"/>
      <c r="MF47" s="0"/>
      <c r="MG47" s="0"/>
      <c r="MH47" s="0"/>
      <c r="MI47" s="0"/>
      <c r="MJ47" s="0"/>
      <c r="MK47" s="0"/>
      <c r="ML47" s="0"/>
      <c r="MM47" s="0"/>
      <c r="MN47" s="0"/>
      <c r="MO47" s="0"/>
      <c r="MP47" s="0"/>
      <c r="MQ47" s="0"/>
      <c r="MR47" s="0"/>
      <c r="MS47" s="0"/>
      <c r="MT47" s="0"/>
      <c r="MU47" s="0"/>
      <c r="MV47" s="0"/>
      <c r="MW47" s="0"/>
      <c r="MX47" s="0"/>
      <c r="MY47" s="0"/>
      <c r="MZ47" s="0"/>
      <c r="NA47" s="0"/>
      <c r="NB47" s="0"/>
      <c r="NC47" s="0"/>
      <c r="ND47" s="0"/>
      <c r="NE47" s="0"/>
      <c r="NF47" s="0"/>
      <c r="NG47" s="0"/>
      <c r="NH47" s="0"/>
      <c r="NI47" s="0"/>
      <c r="NJ47" s="0"/>
      <c r="NK47" s="0"/>
      <c r="NL47" s="0"/>
      <c r="NM47" s="0"/>
      <c r="NN47" s="0"/>
      <c r="NO47" s="0"/>
      <c r="NP47" s="0"/>
      <c r="NQ47" s="0"/>
      <c r="NR47" s="0"/>
      <c r="NS47" s="0"/>
      <c r="NT47" s="0"/>
      <c r="NU47" s="0"/>
      <c r="NV47" s="0"/>
      <c r="NW47" s="0"/>
      <c r="NX47" s="0"/>
      <c r="NY47" s="0"/>
      <c r="NZ47" s="0"/>
      <c r="OA47" s="0"/>
      <c r="OB47" s="0"/>
      <c r="OC47" s="0"/>
      <c r="OD47" s="0"/>
      <c r="OE47" s="0"/>
      <c r="OF47" s="0"/>
      <c r="OG47" s="0"/>
      <c r="OH47" s="0"/>
      <c r="OI47" s="0"/>
      <c r="OJ47" s="0"/>
      <c r="OK47" s="0"/>
      <c r="OL47" s="0"/>
      <c r="OM47" s="0"/>
      <c r="ON47" s="0"/>
      <c r="OO47" s="0"/>
      <c r="OP47" s="0"/>
      <c r="OQ47" s="0"/>
      <c r="OR47" s="0"/>
      <c r="OS47" s="0"/>
      <c r="OT47" s="0"/>
      <c r="OU47" s="0"/>
      <c r="OV47" s="0"/>
      <c r="OW47" s="0"/>
      <c r="OX47" s="0"/>
      <c r="OY47" s="0"/>
      <c r="OZ47" s="0"/>
      <c r="PA47" s="0"/>
      <c r="PB47" s="0"/>
      <c r="PC47" s="0"/>
      <c r="PD47" s="0"/>
      <c r="PE47" s="0"/>
      <c r="PF47" s="0"/>
      <c r="PG47" s="0"/>
      <c r="PH47" s="0"/>
      <c r="PI47" s="0"/>
      <c r="PJ47" s="0"/>
      <c r="PK47" s="0"/>
      <c r="PL47" s="0"/>
      <c r="PM47" s="0"/>
      <c r="PN47" s="0"/>
      <c r="PO47" s="0"/>
      <c r="PP47" s="0"/>
      <c r="PQ47" s="0"/>
      <c r="PR47" s="0"/>
      <c r="PS47" s="0"/>
      <c r="PT47" s="0"/>
      <c r="PU47" s="0"/>
      <c r="PV47" s="0"/>
      <c r="PW47" s="0"/>
      <c r="PX47" s="0"/>
      <c r="PY47" s="0"/>
      <c r="PZ47" s="0"/>
      <c r="QA47" s="0"/>
      <c r="QB47" s="0"/>
      <c r="QC47" s="0"/>
      <c r="QD47" s="0"/>
      <c r="QE47" s="0"/>
      <c r="QF47" s="0"/>
      <c r="QG47" s="0"/>
      <c r="QH47" s="0"/>
      <c r="QI47" s="0"/>
      <c r="QJ47" s="0"/>
      <c r="QK47" s="0"/>
      <c r="QL47" s="0"/>
      <c r="QM47" s="0"/>
      <c r="QN47" s="0"/>
      <c r="QO47" s="0"/>
      <c r="QP47" s="0"/>
      <c r="QQ47" s="0"/>
      <c r="QR47" s="0"/>
      <c r="QS47" s="0"/>
      <c r="QT47" s="0"/>
      <c r="QU47" s="0"/>
      <c r="QV47" s="0"/>
      <c r="QW47" s="0"/>
      <c r="QX47" s="0"/>
      <c r="QY47" s="0"/>
      <c r="QZ47" s="0"/>
      <c r="RA47" s="0"/>
      <c r="RB47" s="0"/>
      <c r="RC47" s="0"/>
      <c r="RD47" s="0"/>
      <c r="RE47" s="0"/>
      <c r="RF47" s="0"/>
      <c r="RG47" s="0"/>
      <c r="RH47" s="0"/>
      <c r="RI47" s="0"/>
      <c r="RJ47" s="0"/>
      <c r="RK47" s="0"/>
      <c r="RL47" s="0"/>
      <c r="RM47" s="0"/>
      <c r="RN47" s="0"/>
      <c r="RO47" s="0"/>
      <c r="RP47" s="0"/>
      <c r="RQ47" s="0"/>
      <c r="RR47" s="0"/>
      <c r="RS47" s="0"/>
      <c r="RT47" s="0"/>
      <c r="RU47" s="0"/>
      <c r="RV47" s="0"/>
      <c r="RW47" s="0"/>
      <c r="RX47" s="0"/>
      <c r="RY47" s="0"/>
      <c r="RZ47" s="0"/>
      <c r="SA47" s="0"/>
      <c r="SB47" s="0"/>
      <c r="SC47" s="0"/>
      <c r="SD47" s="0"/>
      <c r="SE47" s="0"/>
      <c r="SF47" s="0"/>
      <c r="SG47" s="0"/>
      <c r="SH47" s="0"/>
      <c r="SI47" s="0"/>
      <c r="SJ47" s="0"/>
      <c r="SK47" s="0"/>
      <c r="SL47" s="0"/>
      <c r="SM47" s="0"/>
      <c r="SN47" s="0"/>
      <c r="SO47" s="0"/>
      <c r="SP47" s="0"/>
      <c r="SQ47" s="0"/>
      <c r="SR47" s="0"/>
      <c r="SS47" s="0"/>
      <c r="ST47" s="0"/>
      <c r="SU47" s="0"/>
      <c r="SV47" s="0"/>
      <c r="SW47" s="0"/>
      <c r="SX47" s="0"/>
      <c r="SY47" s="0"/>
      <c r="SZ47" s="0"/>
      <c r="TA47" s="0"/>
      <c r="TB47" s="0"/>
      <c r="TC47" s="0"/>
      <c r="TD47" s="0"/>
      <c r="TE47" s="0"/>
      <c r="TF47" s="0"/>
      <c r="TG47" s="0"/>
      <c r="TH47" s="0"/>
      <c r="TI47" s="0"/>
      <c r="TJ47" s="0"/>
      <c r="TK47" s="0"/>
      <c r="TL47" s="0"/>
      <c r="TM47" s="0"/>
      <c r="TN47" s="0"/>
      <c r="TO47" s="0"/>
      <c r="TP47" s="0"/>
      <c r="TQ47" s="0"/>
      <c r="TR47" s="0"/>
      <c r="TS47" s="0"/>
      <c r="TT47" s="0"/>
      <c r="TU47" s="0"/>
      <c r="TV47" s="0"/>
      <c r="TW47" s="0"/>
      <c r="TX47" s="0"/>
      <c r="TY47" s="0"/>
      <c r="TZ47" s="0"/>
      <c r="UA47" s="0"/>
      <c r="UB47" s="0"/>
      <c r="UC47" s="0"/>
      <c r="UD47" s="0"/>
      <c r="UE47" s="0"/>
      <c r="UF47" s="0"/>
      <c r="UG47" s="0"/>
      <c r="UH47" s="0"/>
      <c r="UI47" s="0"/>
      <c r="UJ47" s="0"/>
      <c r="UK47" s="0"/>
      <c r="UL47" s="0"/>
      <c r="UM47" s="0"/>
      <c r="UN47" s="0"/>
      <c r="UO47" s="0"/>
      <c r="UP47" s="0"/>
      <c r="UQ47" s="0"/>
      <c r="UR47" s="0"/>
      <c r="US47" s="0"/>
      <c r="UT47" s="0"/>
      <c r="UU47" s="0"/>
      <c r="UV47" s="0"/>
      <c r="UW47" s="0"/>
      <c r="UX47" s="0"/>
      <c r="UY47" s="0"/>
      <c r="UZ47" s="0"/>
      <c r="VA47" s="0"/>
      <c r="VB47" s="0"/>
      <c r="VC47" s="0"/>
      <c r="VD47" s="0"/>
      <c r="VE47" s="0"/>
      <c r="VF47" s="0"/>
      <c r="VG47" s="0"/>
      <c r="VH47" s="0"/>
      <c r="VI47" s="0"/>
      <c r="VJ47" s="0"/>
      <c r="VK47" s="0"/>
      <c r="VL47" s="0"/>
      <c r="VM47" s="0"/>
      <c r="VN47" s="0"/>
      <c r="VO47" s="0"/>
      <c r="VP47" s="0"/>
      <c r="VQ47" s="0"/>
      <c r="VR47" s="0"/>
      <c r="VS47" s="0"/>
      <c r="VT47" s="0"/>
      <c r="VU47" s="0"/>
      <c r="VV47" s="0"/>
      <c r="VW47" s="0"/>
      <c r="VX47" s="0"/>
      <c r="VY47" s="0"/>
      <c r="VZ47" s="0"/>
      <c r="WA47" s="0"/>
      <c r="WB47" s="0"/>
      <c r="WC47" s="0"/>
      <c r="WD47" s="0"/>
      <c r="WE47" s="0"/>
      <c r="WF47" s="0"/>
      <c r="WG47" s="0"/>
      <c r="WH47" s="0"/>
      <c r="WI47" s="0"/>
      <c r="WJ47" s="0"/>
      <c r="WK47" s="0"/>
      <c r="WL47" s="0"/>
      <c r="WM47" s="0"/>
      <c r="WN47" s="0"/>
      <c r="WO47" s="0"/>
      <c r="WP47" s="0"/>
      <c r="WQ47" s="0"/>
      <c r="WR47" s="0"/>
      <c r="WS47" s="0"/>
      <c r="WT47" s="0"/>
      <c r="WU47" s="0"/>
      <c r="WV47" s="0"/>
      <c r="WW47" s="0"/>
      <c r="WX47" s="0"/>
      <c r="WY47" s="0"/>
      <c r="WZ47" s="0"/>
      <c r="XA47" s="0"/>
      <c r="XB47" s="0"/>
      <c r="XC47" s="0"/>
      <c r="XD47" s="0"/>
      <c r="XE47" s="0"/>
      <c r="XF47" s="0"/>
      <c r="XG47" s="0"/>
      <c r="XH47" s="0"/>
      <c r="XI47" s="0"/>
      <c r="XJ47" s="0"/>
      <c r="XK47" s="0"/>
      <c r="XL47" s="0"/>
      <c r="XM47" s="0"/>
      <c r="XN47" s="0"/>
      <c r="XO47" s="0"/>
      <c r="XP47" s="0"/>
      <c r="XQ47" s="0"/>
      <c r="XR47" s="0"/>
      <c r="XS47" s="0"/>
      <c r="XT47" s="0"/>
      <c r="XU47" s="0"/>
      <c r="XV47" s="0"/>
      <c r="XW47" s="0"/>
      <c r="XX47" s="0"/>
      <c r="XY47" s="0"/>
      <c r="XZ47" s="0"/>
      <c r="YA47" s="0"/>
      <c r="YB47" s="0"/>
      <c r="YC47" s="0"/>
      <c r="YD47" s="0"/>
      <c r="YE47" s="0"/>
      <c r="YF47" s="0"/>
      <c r="YG47" s="0"/>
      <c r="YH47" s="0"/>
      <c r="YI47" s="0"/>
      <c r="YJ47" s="0"/>
      <c r="YK47" s="0"/>
      <c r="YL47" s="0"/>
      <c r="YM47" s="0"/>
      <c r="YN47" s="0"/>
      <c r="YO47" s="0"/>
      <c r="YP47" s="0"/>
      <c r="YQ47" s="0"/>
      <c r="YR47" s="0"/>
      <c r="YS47" s="0"/>
      <c r="YT47" s="0"/>
      <c r="YU47" s="0"/>
      <c r="YV47" s="0"/>
      <c r="YW47" s="0"/>
      <c r="YX47" s="0"/>
      <c r="YY47" s="0"/>
      <c r="YZ47" s="0"/>
      <c r="ZA47" s="0"/>
      <c r="ZB47" s="0"/>
      <c r="ZC47" s="0"/>
      <c r="ZD47" s="0"/>
      <c r="ZE47" s="0"/>
      <c r="ZF47" s="0"/>
      <c r="ZG47" s="0"/>
      <c r="ZH47" s="0"/>
      <c r="ZI47" s="0"/>
      <c r="ZJ47" s="0"/>
      <c r="ZK47" s="0"/>
      <c r="ZL47" s="0"/>
      <c r="ZM47" s="0"/>
      <c r="ZN47" s="0"/>
      <c r="ZO47" s="0"/>
      <c r="ZP47" s="0"/>
      <c r="ZQ47" s="0"/>
      <c r="ZR47" s="0"/>
      <c r="ZS47" s="0"/>
      <c r="ZT47" s="0"/>
      <c r="ZU47" s="0"/>
      <c r="ZV47" s="0"/>
      <c r="ZW47" s="0"/>
      <c r="ZX47" s="0"/>
      <c r="ZY47" s="0"/>
      <c r="ZZ47" s="0"/>
      <c r="AAA47" s="0"/>
      <c r="AAB47" s="0"/>
      <c r="AAC47" s="0"/>
      <c r="AAD47" s="0"/>
      <c r="AAE47" s="0"/>
      <c r="AAF47" s="0"/>
      <c r="AAG47" s="0"/>
      <c r="AAH47" s="0"/>
      <c r="AAI47" s="0"/>
      <c r="AAJ47" s="0"/>
      <c r="AAK47" s="0"/>
      <c r="AAL47" s="0"/>
      <c r="AAM47" s="0"/>
      <c r="AAN47" s="0"/>
      <c r="AAO47" s="0"/>
      <c r="AAP47" s="0"/>
      <c r="AAQ47" s="0"/>
      <c r="AAR47" s="0"/>
      <c r="AAS47" s="0"/>
      <c r="AAT47" s="0"/>
      <c r="AAU47" s="0"/>
      <c r="AAV47" s="0"/>
      <c r="AAW47" s="0"/>
      <c r="AAX47" s="0"/>
      <c r="AAY47" s="0"/>
      <c r="AAZ47" s="0"/>
      <c r="ABA47" s="0"/>
      <c r="ABB47" s="0"/>
      <c r="ABC47" s="0"/>
      <c r="ABD47" s="0"/>
      <c r="ABE47" s="0"/>
      <c r="ABF47" s="0"/>
      <c r="ABG47" s="0"/>
      <c r="ABH47" s="0"/>
      <c r="ABI47" s="0"/>
      <c r="ABJ47" s="0"/>
      <c r="ABK47" s="0"/>
      <c r="ABL47" s="0"/>
      <c r="ABM47" s="0"/>
      <c r="ABN47" s="0"/>
      <c r="ABO47" s="0"/>
      <c r="ABP47" s="0"/>
      <c r="ABQ47" s="0"/>
      <c r="ABR47" s="0"/>
      <c r="ABS47" s="0"/>
      <c r="ABT47" s="0"/>
      <c r="ABU47" s="0"/>
      <c r="ABV47" s="0"/>
      <c r="ABW47" s="0"/>
      <c r="ABX47" s="0"/>
      <c r="ABY47" s="0"/>
      <c r="ABZ47" s="0"/>
      <c r="ACA47" s="0"/>
      <c r="ACB47" s="0"/>
      <c r="ACC47" s="0"/>
      <c r="ACD47" s="0"/>
      <c r="ACE47" s="0"/>
      <c r="ACF47" s="0"/>
      <c r="ACG47" s="0"/>
      <c r="ACH47" s="0"/>
      <c r="ACI47" s="0"/>
      <c r="ACJ47" s="0"/>
      <c r="ACK47" s="0"/>
      <c r="ACL47" s="0"/>
      <c r="ACM47" s="0"/>
      <c r="ACN47" s="0"/>
      <c r="ACO47" s="0"/>
      <c r="ACP47" s="0"/>
      <c r="ACQ47" s="0"/>
      <c r="ACR47" s="0"/>
      <c r="ACS47" s="0"/>
      <c r="ACT47" s="0"/>
      <c r="ACU47" s="0"/>
      <c r="ACV47" s="0"/>
      <c r="ACW47" s="0"/>
      <c r="ACX47" s="0"/>
      <c r="ACY47" s="0"/>
      <c r="ACZ47" s="0"/>
      <c r="ADA47" s="0"/>
      <c r="ADB47" s="0"/>
      <c r="ADC47" s="0"/>
      <c r="ADD47" s="0"/>
      <c r="ADE47" s="0"/>
      <c r="ADF47" s="0"/>
      <c r="ADG47" s="0"/>
      <c r="ADH47" s="0"/>
      <c r="ADI47" s="0"/>
      <c r="ADJ47" s="0"/>
      <c r="ADK47" s="0"/>
      <c r="ADL47" s="0"/>
      <c r="ADM47" s="0"/>
      <c r="ADN47" s="0"/>
      <c r="ADO47" s="0"/>
      <c r="ADP47" s="0"/>
      <c r="ADQ47" s="0"/>
      <c r="ADR47" s="0"/>
      <c r="ADS47" s="0"/>
      <c r="ADT47" s="0"/>
      <c r="ADU47" s="0"/>
      <c r="ADV47" s="0"/>
      <c r="ADW47" s="0"/>
      <c r="ADX47" s="0"/>
      <c r="ADY47" s="0"/>
      <c r="ADZ47" s="0"/>
      <c r="AEA47" s="0"/>
      <c r="AEB47" s="0"/>
      <c r="AEC47" s="0"/>
      <c r="AED47" s="0"/>
      <c r="AEE47" s="0"/>
      <c r="AEF47" s="0"/>
      <c r="AEG47" s="0"/>
      <c r="AEH47" s="0"/>
      <c r="AEI47" s="0"/>
      <c r="AEJ47" s="0"/>
      <c r="AEK47" s="0"/>
      <c r="AEL47" s="0"/>
      <c r="AEM47" s="0"/>
      <c r="AEN47" s="0"/>
      <c r="AEO47" s="0"/>
      <c r="AEP47" s="0"/>
      <c r="AEQ47" s="0"/>
      <c r="AER47" s="0"/>
      <c r="AES47" s="0"/>
      <c r="AET47" s="0"/>
      <c r="AEU47" s="0"/>
      <c r="AEV47" s="0"/>
      <c r="AEW47" s="0"/>
      <c r="AEX47" s="0"/>
      <c r="AEY47" s="0"/>
      <c r="AEZ47" s="0"/>
      <c r="AFA47" s="0"/>
      <c r="AFB47" s="0"/>
      <c r="AFC47" s="0"/>
      <c r="AFD47" s="0"/>
      <c r="AFE47" s="0"/>
      <c r="AFF47" s="0"/>
      <c r="AFG47" s="0"/>
      <c r="AFH47" s="0"/>
      <c r="AFI47" s="0"/>
      <c r="AFJ47" s="0"/>
      <c r="AFK47" s="0"/>
      <c r="AFL47" s="0"/>
      <c r="AFM47" s="0"/>
      <c r="AFN47" s="0"/>
      <c r="AFO47" s="0"/>
      <c r="AFP47" s="0"/>
      <c r="AFQ47" s="0"/>
      <c r="AFR47" s="0"/>
      <c r="AFS47" s="0"/>
      <c r="AFT47" s="0"/>
      <c r="AFU47" s="0"/>
      <c r="AFV47" s="0"/>
      <c r="AFW47" s="0"/>
      <c r="AFX47" s="0"/>
      <c r="AFY47" s="0"/>
      <c r="AFZ47" s="0"/>
      <c r="AGA47" s="0"/>
      <c r="AGB47" s="0"/>
      <c r="AGC47" s="0"/>
      <c r="AGD47" s="0"/>
      <c r="AGE47" s="0"/>
      <c r="AGF47" s="0"/>
      <c r="AGG47" s="0"/>
      <c r="AGH47" s="0"/>
      <c r="AGI47" s="0"/>
      <c r="AGJ47" s="0"/>
      <c r="AGK47" s="0"/>
      <c r="AGL47" s="0"/>
      <c r="AGM47" s="0"/>
      <c r="AGN47" s="0"/>
      <c r="AGO47" s="0"/>
      <c r="AGP47" s="0"/>
      <c r="AGQ47" s="0"/>
      <c r="AGR47" s="0"/>
      <c r="AGS47" s="0"/>
      <c r="AGT47" s="0"/>
      <c r="AGU47" s="0"/>
      <c r="AGV47" s="0"/>
      <c r="AGW47" s="0"/>
      <c r="AGX47" s="0"/>
      <c r="AGY47" s="0"/>
      <c r="AGZ47" s="0"/>
      <c r="AHA47" s="0"/>
      <c r="AHB47" s="0"/>
      <c r="AHC47" s="0"/>
      <c r="AHD47" s="0"/>
      <c r="AHE47" s="0"/>
      <c r="AHF47" s="0"/>
      <c r="AHG47" s="0"/>
      <c r="AHH47" s="0"/>
      <c r="AHI47" s="0"/>
      <c r="AHJ47" s="0"/>
      <c r="AHK47" s="0"/>
      <c r="AHL47" s="0"/>
      <c r="AHM47" s="0"/>
      <c r="AHN47" s="0"/>
      <c r="AHO47" s="0"/>
      <c r="AHP47" s="0"/>
      <c r="AHQ47" s="0"/>
      <c r="AHR47" s="0"/>
      <c r="AHS47" s="0"/>
      <c r="AHT47" s="0"/>
      <c r="AHU47" s="0"/>
      <c r="AHV47" s="0"/>
      <c r="AHW47" s="0"/>
      <c r="AHX47" s="0"/>
      <c r="AHY47" s="0"/>
      <c r="AHZ47" s="0"/>
      <c r="AIA47" s="0"/>
      <c r="AIB47" s="0"/>
      <c r="AIC47" s="0"/>
      <c r="AID47" s="0"/>
      <c r="AIE47" s="0"/>
      <c r="AIF47" s="0"/>
      <c r="AIG47" s="0"/>
      <c r="AIH47" s="0"/>
      <c r="AII47" s="0"/>
      <c r="AIJ47" s="0"/>
      <c r="AIK47" s="0"/>
      <c r="AIL47" s="0"/>
      <c r="AIM47" s="0"/>
      <c r="AIN47" s="0"/>
      <c r="AIO47" s="0"/>
      <c r="AIP47" s="0"/>
      <c r="AIQ47" s="0"/>
      <c r="AIR47" s="0"/>
      <c r="AIS47" s="0"/>
      <c r="AIT47" s="0"/>
      <c r="AIU47" s="0"/>
      <c r="AIV47" s="0"/>
      <c r="AIW47" s="0"/>
      <c r="AIX47" s="0"/>
      <c r="AIY47" s="0"/>
      <c r="AIZ47" s="0"/>
      <c r="AJA47" s="0"/>
      <c r="AJB47" s="0"/>
      <c r="AJC47" s="0"/>
      <c r="AJD47" s="0"/>
      <c r="AJE47" s="0"/>
      <c r="AJF47" s="0"/>
      <c r="AJG47" s="0"/>
      <c r="AJH47" s="0"/>
      <c r="AJI47" s="0"/>
      <c r="AJJ47" s="0"/>
      <c r="AJK47" s="0"/>
      <c r="AJL47" s="0"/>
      <c r="AJM47" s="0"/>
      <c r="AJN47" s="0"/>
      <c r="AJO47" s="0"/>
      <c r="AJP47" s="0"/>
      <c r="AJQ47" s="0"/>
      <c r="AJR47" s="0"/>
      <c r="AJS47" s="0"/>
      <c r="AJT47" s="0"/>
      <c r="AJU47" s="0"/>
      <c r="AJV47" s="0"/>
      <c r="AJW47" s="0"/>
      <c r="AJX47" s="0"/>
      <c r="AJY47" s="0"/>
      <c r="AJZ47" s="0"/>
      <c r="AKA47" s="0"/>
      <c r="AKB47" s="0"/>
      <c r="AKC47" s="0"/>
      <c r="AKD47" s="0"/>
      <c r="AKE47" s="0"/>
      <c r="AKF47" s="0"/>
      <c r="AKG47" s="0"/>
      <c r="AKH47" s="0"/>
      <c r="AKI47" s="0"/>
      <c r="AKJ47" s="0"/>
      <c r="AKK47" s="0"/>
      <c r="AKL47" s="0"/>
      <c r="AKM47" s="0"/>
      <c r="AKN47" s="0"/>
      <c r="AKO47" s="0"/>
      <c r="AKP47" s="0"/>
      <c r="AKQ47" s="0"/>
      <c r="AKR47" s="0"/>
      <c r="AKS47" s="0"/>
      <c r="AKT47" s="0"/>
      <c r="AKU47" s="0"/>
      <c r="AKV47" s="0"/>
      <c r="AKW47" s="0"/>
      <c r="AKX47" s="0"/>
      <c r="AKY47" s="0"/>
      <c r="AKZ47" s="0"/>
      <c r="ALA47" s="0"/>
      <c r="ALB47" s="0"/>
      <c r="ALC47" s="0"/>
      <c r="ALD47" s="0"/>
      <c r="ALE47" s="0"/>
      <c r="ALF47" s="0"/>
      <c r="ALG47" s="0"/>
      <c r="ALH47" s="0"/>
      <c r="ALI47" s="0"/>
      <c r="ALJ47" s="0"/>
      <c r="ALK47" s="0"/>
      <c r="ALL47" s="0"/>
      <c r="ALM47" s="0"/>
      <c r="ALN47" s="0"/>
      <c r="ALO47" s="0"/>
      <c r="ALP47" s="0"/>
      <c r="ALQ47" s="0"/>
      <c r="ALR47" s="0"/>
      <c r="ALS47" s="0"/>
      <c r="ALT47" s="0"/>
      <c r="ALU47" s="0"/>
      <c r="ALV47" s="0"/>
      <c r="ALW47" s="0"/>
      <c r="ALX47" s="0"/>
      <c r="ALY47" s="0"/>
      <c r="ALZ47" s="0"/>
      <c r="AMA47" s="0"/>
      <c r="AMB47" s="0"/>
      <c r="AMC47" s="0"/>
      <c r="AMD47" s="0"/>
      <c r="AME47" s="0"/>
      <c r="AMF47" s="0"/>
      <c r="AMG47" s="0"/>
      <c r="AMH47" s="0"/>
      <c r="AMI47" s="0"/>
    </row>
    <row r="48" customFormat="false" ht="13.8" hidden="false" customHeight="false" outlineLevel="0" collapsed="false">
      <c r="A48" s="12" t="s">
        <v>526</v>
      </c>
      <c r="B48" s="30" t="n">
        <v>666636</v>
      </c>
      <c r="C48" s="30" t="n">
        <v>667343</v>
      </c>
      <c r="D48" s="30" t="n">
        <f aca="false">C48-B48+1</f>
        <v>708</v>
      </c>
      <c r="E48" s="12" t="s">
        <v>12</v>
      </c>
      <c r="F48" s="31"/>
      <c r="G48" s="1" t="s">
        <v>525</v>
      </c>
      <c r="H48" s="0"/>
      <c r="I48" s="0"/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  <c r="IX48" s="0"/>
      <c r="IY48" s="0"/>
      <c r="IZ48" s="0"/>
      <c r="JA48" s="0"/>
      <c r="JB48" s="0"/>
      <c r="JC48" s="0"/>
      <c r="JD48" s="0"/>
      <c r="JE48" s="0"/>
      <c r="JF48" s="0"/>
      <c r="JG48" s="0"/>
      <c r="JH48" s="0"/>
      <c r="JI48" s="0"/>
      <c r="JJ48" s="0"/>
      <c r="JK48" s="0"/>
      <c r="JL48" s="0"/>
      <c r="JM48" s="0"/>
      <c r="JN48" s="0"/>
      <c r="JO48" s="0"/>
      <c r="JP48" s="0"/>
      <c r="JQ48" s="0"/>
      <c r="JR48" s="0"/>
      <c r="JS48" s="0"/>
      <c r="JT48" s="0"/>
      <c r="JU48" s="0"/>
      <c r="JV48" s="0"/>
      <c r="JW48" s="0"/>
      <c r="JX48" s="0"/>
      <c r="JY48" s="0"/>
      <c r="JZ48" s="0"/>
      <c r="KA48" s="0"/>
      <c r="KB48" s="0"/>
      <c r="KC48" s="0"/>
      <c r="KD48" s="0"/>
      <c r="KE48" s="0"/>
      <c r="KF48" s="0"/>
      <c r="KG48" s="0"/>
      <c r="KH48" s="0"/>
      <c r="KI48" s="0"/>
      <c r="KJ48" s="0"/>
      <c r="KK48" s="0"/>
      <c r="KL48" s="0"/>
      <c r="KM48" s="0"/>
      <c r="KN48" s="0"/>
      <c r="KO48" s="0"/>
      <c r="KP48" s="0"/>
      <c r="KQ48" s="0"/>
      <c r="KR48" s="0"/>
      <c r="KS48" s="0"/>
      <c r="KT48" s="0"/>
      <c r="KU48" s="0"/>
      <c r="KV48" s="0"/>
      <c r="KW48" s="0"/>
      <c r="KX48" s="0"/>
      <c r="KY48" s="0"/>
      <c r="KZ48" s="0"/>
      <c r="LA48" s="0"/>
      <c r="LB48" s="0"/>
      <c r="LC48" s="0"/>
      <c r="LD48" s="0"/>
      <c r="LE48" s="0"/>
      <c r="LF48" s="0"/>
      <c r="LG48" s="0"/>
      <c r="LH48" s="0"/>
      <c r="LI48" s="0"/>
      <c r="LJ48" s="0"/>
      <c r="LK48" s="0"/>
      <c r="LL48" s="0"/>
      <c r="LM48" s="0"/>
      <c r="LN48" s="0"/>
      <c r="LO48" s="0"/>
      <c r="LP48" s="0"/>
      <c r="LQ48" s="0"/>
      <c r="LR48" s="0"/>
      <c r="LS48" s="0"/>
      <c r="LT48" s="0"/>
      <c r="LU48" s="0"/>
      <c r="LV48" s="0"/>
      <c r="LW48" s="0"/>
      <c r="LX48" s="0"/>
      <c r="LY48" s="0"/>
      <c r="LZ48" s="0"/>
      <c r="MA48" s="0"/>
      <c r="MB48" s="0"/>
      <c r="MC48" s="0"/>
      <c r="MD48" s="0"/>
      <c r="ME48" s="0"/>
      <c r="MF48" s="0"/>
      <c r="MG48" s="0"/>
      <c r="MH48" s="0"/>
      <c r="MI48" s="0"/>
      <c r="MJ48" s="0"/>
      <c r="MK48" s="0"/>
      <c r="ML48" s="0"/>
      <c r="MM48" s="0"/>
      <c r="MN48" s="0"/>
      <c r="MO48" s="0"/>
      <c r="MP48" s="0"/>
      <c r="MQ48" s="0"/>
      <c r="MR48" s="0"/>
      <c r="MS48" s="0"/>
      <c r="MT48" s="0"/>
      <c r="MU48" s="0"/>
      <c r="MV48" s="0"/>
      <c r="MW48" s="0"/>
      <c r="MX48" s="0"/>
      <c r="MY48" s="0"/>
      <c r="MZ48" s="0"/>
      <c r="NA48" s="0"/>
      <c r="NB48" s="0"/>
      <c r="NC48" s="0"/>
      <c r="ND48" s="0"/>
      <c r="NE48" s="0"/>
      <c r="NF48" s="0"/>
      <c r="NG48" s="0"/>
      <c r="NH48" s="0"/>
      <c r="NI48" s="0"/>
      <c r="NJ48" s="0"/>
      <c r="NK48" s="0"/>
      <c r="NL48" s="0"/>
      <c r="NM48" s="0"/>
      <c r="NN48" s="0"/>
      <c r="NO48" s="0"/>
      <c r="NP48" s="0"/>
      <c r="NQ48" s="0"/>
      <c r="NR48" s="0"/>
      <c r="NS48" s="0"/>
      <c r="NT48" s="0"/>
      <c r="NU48" s="0"/>
      <c r="NV48" s="0"/>
      <c r="NW48" s="0"/>
      <c r="NX48" s="0"/>
      <c r="NY48" s="0"/>
      <c r="NZ48" s="0"/>
      <c r="OA48" s="0"/>
      <c r="OB48" s="0"/>
      <c r="OC48" s="0"/>
      <c r="OD48" s="0"/>
      <c r="OE48" s="0"/>
      <c r="OF48" s="0"/>
      <c r="OG48" s="0"/>
      <c r="OH48" s="0"/>
      <c r="OI48" s="0"/>
      <c r="OJ48" s="0"/>
      <c r="OK48" s="0"/>
      <c r="OL48" s="0"/>
      <c r="OM48" s="0"/>
      <c r="ON48" s="0"/>
      <c r="OO48" s="0"/>
      <c r="OP48" s="0"/>
      <c r="OQ48" s="0"/>
      <c r="OR48" s="0"/>
      <c r="OS48" s="0"/>
      <c r="OT48" s="0"/>
      <c r="OU48" s="0"/>
      <c r="OV48" s="0"/>
      <c r="OW48" s="0"/>
      <c r="OX48" s="0"/>
      <c r="OY48" s="0"/>
      <c r="OZ48" s="0"/>
      <c r="PA48" s="0"/>
      <c r="PB48" s="0"/>
      <c r="PC48" s="0"/>
      <c r="PD48" s="0"/>
      <c r="PE48" s="0"/>
      <c r="PF48" s="0"/>
      <c r="PG48" s="0"/>
      <c r="PH48" s="0"/>
      <c r="PI48" s="0"/>
      <c r="PJ48" s="0"/>
      <c r="PK48" s="0"/>
      <c r="PL48" s="0"/>
      <c r="PM48" s="0"/>
      <c r="PN48" s="0"/>
      <c r="PO48" s="0"/>
      <c r="PP48" s="0"/>
      <c r="PQ48" s="0"/>
      <c r="PR48" s="0"/>
      <c r="PS48" s="0"/>
      <c r="PT48" s="0"/>
      <c r="PU48" s="0"/>
      <c r="PV48" s="0"/>
      <c r="PW48" s="0"/>
      <c r="PX48" s="0"/>
      <c r="PY48" s="0"/>
      <c r="PZ48" s="0"/>
      <c r="QA48" s="0"/>
      <c r="QB48" s="0"/>
      <c r="QC48" s="0"/>
      <c r="QD48" s="0"/>
      <c r="QE48" s="0"/>
      <c r="QF48" s="0"/>
      <c r="QG48" s="0"/>
      <c r="QH48" s="0"/>
      <c r="QI48" s="0"/>
      <c r="QJ48" s="0"/>
      <c r="QK48" s="0"/>
      <c r="QL48" s="0"/>
      <c r="QM48" s="0"/>
      <c r="QN48" s="0"/>
      <c r="QO48" s="0"/>
      <c r="QP48" s="0"/>
      <c r="QQ48" s="0"/>
      <c r="QR48" s="0"/>
      <c r="QS48" s="0"/>
      <c r="QT48" s="0"/>
      <c r="QU48" s="0"/>
      <c r="QV48" s="0"/>
      <c r="QW48" s="0"/>
      <c r="QX48" s="0"/>
      <c r="QY48" s="0"/>
      <c r="QZ48" s="0"/>
      <c r="RA48" s="0"/>
      <c r="RB48" s="0"/>
      <c r="RC48" s="0"/>
      <c r="RD48" s="0"/>
      <c r="RE48" s="0"/>
      <c r="RF48" s="0"/>
      <c r="RG48" s="0"/>
      <c r="RH48" s="0"/>
      <c r="RI48" s="0"/>
      <c r="RJ48" s="0"/>
      <c r="RK48" s="0"/>
      <c r="RL48" s="0"/>
      <c r="RM48" s="0"/>
      <c r="RN48" s="0"/>
      <c r="RO48" s="0"/>
      <c r="RP48" s="0"/>
      <c r="RQ48" s="0"/>
      <c r="RR48" s="0"/>
      <c r="RS48" s="0"/>
      <c r="RT48" s="0"/>
      <c r="RU48" s="0"/>
      <c r="RV48" s="0"/>
      <c r="RW48" s="0"/>
      <c r="RX48" s="0"/>
      <c r="RY48" s="0"/>
      <c r="RZ48" s="0"/>
      <c r="SA48" s="0"/>
      <c r="SB48" s="0"/>
      <c r="SC48" s="0"/>
      <c r="SD48" s="0"/>
      <c r="SE48" s="0"/>
      <c r="SF48" s="0"/>
      <c r="SG48" s="0"/>
      <c r="SH48" s="0"/>
      <c r="SI48" s="0"/>
      <c r="SJ48" s="0"/>
      <c r="SK48" s="0"/>
      <c r="SL48" s="0"/>
      <c r="SM48" s="0"/>
      <c r="SN48" s="0"/>
      <c r="SO48" s="0"/>
      <c r="SP48" s="0"/>
      <c r="SQ48" s="0"/>
      <c r="SR48" s="0"/>
      <c r="SS48" s="0"/>
      <c r="ST48" s="0"/>
      <c r="SU48" s="0"/>
      <c r="SV48" s="0"/>
      <c r="SW48" s="0"/>
      <c r="SX48" s="0"/>
      <c r="SY48" s="0"/>
      <c r="SZ48" s="0"/>
      <c r="TA48" s="0"/>
      <c r="TB48" s="0"/>
      <c r="TC48" s="0"/>
      <c r="TD48" s="0"/>
      <c r="TE48" s="0"/>
      <c r="TF48" s="0"/>
      <c r="TG48" s="0"/>
      <c r="TH48" s="0"/>
      <c r="TI48" s="0"/>
      <c r="TJ48" s="0"/>
      <c r="TK48" s="0"/>
      <c r="TL48" s="0"/>
      <c r="TM48" s="0"/>
      <c r="TN48" s="0"/>
      <c r="TO48" s="0"/>
      <c r="TP48" s="0"/>
      <c r="TQ48" s="0"/>
      <c r="TR48" s="0"/>
      <c r="TS48" s="0"/>
      <c r="TT48" s="0"/>
      <c r="TU48" s="0"/>
      <c r="TV48" s="0"/>
      <c r="TW48" s="0"/>
      <c r="TX48" s="0"/>
      <c r="TY48" s="0"/>
      <c r="TZ48" s="0"/>
      <c r="UA48" s="0"/>
      <c r="UB48" s="0"/>
      <c r="UC48" s="0"/>
      <c r="UD48" s="0"/>
      <c r="UE48" s="0"/>
      <c r="UF48" s="0"/>
      <c r="UG48" s="0"/>
      <c r="UH48" s="0"/>
      <c r="UI48" s="0"/>
      <c r="UJ48" s="0"/>
      <c r="UK48" s="0"/>
      <c r="UL48" s="0"/>
      <c r="UM48" s="0"/>
      <c r="UN48" s="0"/>
      <c r="UO48" s="0"/>
      <c r="UP48" s="0"/>
      <c r="UQ48" s="0"/>
      <c r="UR48" s="0"/>
      <c r="US48" s="0"/>
      <c r="UT48" s="0"/>
      <c r="UU48" s="0"/>
      <c r="UV48" s="0"/>
      <c r="UW48" s="0"/>
      <c r="UX48" s="0"/>
      <c r="UY48" s="0"/>
      <c r="UZ48" s="0"/>
      <c r="VA48" s="0"/>
      <c r="VB48" s="0"/>
      <c r="VC48" s="0"/>
      <c r="VD48" s="0"/>
      <c r="VE48" s="0"/>
      <c r="VF48" s="0"/>
      <c r="VG48" s="0"/>
      <c r="VH48" s="0"/>
      <c r="VI48" s="0"/>
      <c r="VJ48" s="0"/>
      <c r="VK48" s="0"/>
      <c r="VL48" s="0"/>
      <c r="VM48" s="0"/>
      <c r="VN48" s="0"/>
      <c r="VO48" s="0"/>
      <c r="VP48" s="0"/>
      <c r="VQ48" s="0"/>
      <c r="VR48" s="0"/>
      <c r="VS48" s="0"/>
      <c r="VT48" s="0"/>
      <c r="VU48" s="0"/>
      <c r="VV48" s="0"/>
      <c r="VW48" s="0"/>
      <c r="VX48" s="0"/>
      <c r="VY48" s="0"/>
      <c r="VZ48" s="0"/>
      <c r="WA48" s="0"/>
      <c r="WB48" s="0"/>
      <c r="WC48" s="0"/>
      <c r="WD48" s="0"/>
      <c r="WE48" s="0"/>
      <c r="WF48" s="0"/>
      <c r="WG48" s="0"/>
      <c r="WH48" s="0"/>
      <c r="WI48" s="0"/>
      <c r="WJ48" s="0"/>
      <c r="WK48" s="0"/>
      <c r="WL48" s="0"/>
      <c r="WM48" s="0"/>
      <c r="WN48" s="0"/>
      <c r="WO48" s="0"/>
      <c r="WP48" s="0"/>
      <c r="WQ48" s="0"/>
      <c r="WR48" s="0"/>
      <c r="WS48" s="0"/>
      <c r="WT48" s="0"/>
      <c r="WU48" s="0"/>
      <c r="WV48" s="0"/>
      <c r="WW48" s="0"/>
      <c r="WX48" s="0"/>
      <c r="WY48" s="0"/>
      <c r="WZ48" s="0"/>
      <c r="XA48" s="0"/>
      <c r="XB48" s="0"/>
      <c r="XC48" s="0"/>
      <c r="XD48" s="0"/>
      <c r="XE48" s="0"/>
      <c r="XF48" s="0"/>
      <c r="XG48" s="0"/>
      <c r="XH48" s="0"/>
      <c r="XI48" s="0"/>
      <c r="XJ48" s="0"/>
      <c r="XK48" s="0"/>
      <c r="XL48" s="0"/>
      <c r="XM48" s="0"/>
      <c r="XN48" s="0"/>
      <c r="XO48" s="0"/>
      <c r="XP48" s="0"/>
      <c r="XQ48" s="0"/>
      <c r="XR48" s="0"/>
      <c r="XS48" s="0"/>
      <c r="XT48" s="0"/>
      <c r="XU48" s="0"/>
      <c r="XV48" s="0"/>
      <c r="XW48" s="0"/>
      <c r="XX48" s="0"/>
      <c r="XY48" s="0"/>
      <c r="XZ48" s="0"/>
      <c r="YA48" s="0"/>
      <c r="YB48" s="0"/>
      <c r="YC48" s="0"/>
      <c r="YD48" s="0"/>
      <c r="YE48" s="0"/>
      <c r="YF48" s="0"/>
      <c r="YG48" s="0"/>
      <c r="YH48" s="0"/>
      <c r="YI48" s="0"/>
      <c r="YJ48" s="0"/>
      <c r="YK48" s="0"/>
      <c r="YL48" s="0"/>
      <c r="YM48" s="0"/>
      <c r="YN48" s="0"/>
      <c r="YO48" s="0"/>
      <c r="YP48" s="0"/>
      <c r="YQ48" s="0"/>
      <c r="YR48" s="0"/>
      <c r="YS48" s="0"/>
      <c r="YT48" s="0"/>
      <c r="YU48" s="0"/>
      <c r="YV48" s="0"/>
      <c r="YW48" s="0"/>
      <c r="YX48" s="0"/>
      <c r="YY48" s="0"/>
      <c r="YZ48" s="0"/>
      <c r="ZA48" s="0"/>
      <c r="ZB48" s="0"/>
      <c r="ZC48" s="0"/>
      <c r="ZD48" s="0"/>
      <c r="ZE48" s="0"/>
      <c r="ZF48" s="0"/>
      <c r="ZG48" s="0"/>
      <c r="ZH48" s="0"/>
      <c r="ZI48" s="0"/>
      <c r="ZJ48" s="0"/>
      <c r="ZK48" s="0"/>
      <c r="ZL48" s="0"/>
      <c r="ZM48" s="0"/>
      <c r="ZN48" s="0"/>
      <c r="ZO48" s="0"/>
      <c r="ZP48" s="0"/>
      <c r="ZQ48" s="0"/>
      <c r="ZR48" s="0"/>
      <c r="ZS48" s="0"/>
      <c r="ZT48" s="0"/>
      <c r="ZU48" s="0"/>
      <c r="ZV48" s="0"/>
      <c r="ZW48" s="0"/>
      <c r="ZX48" s="0"/>
      <c r="ZY48" s="0"/>
      <c r="ZZ48" s="0"/>
      <c r="AAA48" s="0"/>
      <c r="AAB48" s="0"/>
      <c r="AAC48" s="0"/>
      <c r="AAD48" s="0"/>
      <c r="AAE48" s="0"/>
      <c r="AAF48" s="0"/>
      <c r="AAG48" s="0"/>
      <c r="AAH48" s="0"/>
      <c r="AAI48" s="0"/>
      <c r="AAJ48" s="0"/>
      <c r="AAK48" s="0"/>
      <c r="AAL48" s="0"/>
      <c r="AAM48" s="0"/>
      <c r="AAN48" s="0"/>
      <c r="AAO48" s="0"/>
      <c r="AAP48" s="0"/>
      <c r="AAQ48" s="0"/>
      <c r="AAR48" s="0"/>
      <c r="AAS48" s="0"/>
      <c r="AAT48" s="0"/>
      <c r="AAU48" s="0"/>
      <c r="AAV48" s="0"/>
      <c r="AAW48" s="0"/>
      <c r="AAX48" s="0"/>
      <c r="AAY48" s="0"/>
      <c r="AAZ48" s="0"/>
      <c r="ABA48" s="0"/>
      <c r="ABB48" s="0"/>
      <c r="ABC48" s="0"/>
      <c r="ABD48" s="0"/>
      <c r="ABE48" s="0"/>
      <c r="ABF48" s="0"/>
      <c r="ABG48" s="0"/>
      <c r="ABH48" s="0"/>
      <c r="ABI48" s="0"/>
      <c r="ABJ48" s="0"/>
      <c r="ABK48" s="0"/>
      <c r="ABL48" s="0"/>
      <c r="ABM48" s="0"/>
      <c r="ABN48" s="0"/>
      <c r="ABO48" s="0"/>
      <c r="ABP48" s="0"/>
      <c r="ABQ48" s="0"/>
      <c r="ABR48" s="0"/>
      <c r="ABS48" s="0"/>
      <c r="ABT48" s="0"/>
      <c r="ABU48" s="0"/>
      <c r="ABV48" s="0"/>
      <c r="ABW48" s="0"/>
      <c r="ABX48" s="0"/>
      <c r="ABY48" s="0"/>
      <c r="ABZ48" s="0"/>
      <c r="ACA48" s="0"/>
      <c r="ACB48" s="0"/>
      <c r="ACC48" s="0"/>
      <c r="ACD48" s="0"/>
      <c r="ACE48" s="0"/>
      <c r="ACF48" s="0"/>
      <c r="ACG48" s="0"/>
      <c r="ACH48" s="0"/>
      <c r="ACI48" s="0"/>
      <c r="ACJ48" s="0"/>
      <c r="ACK48" s="0"/>
      <c r="ACL48" s="0"/>
      <c r="ACM48" s="0"/>
      <c r="ACN48" s="0"/>
      <c r="ACO48" s="0"/>
      <c r="ACP48" s="0"/>
      <c r="ACQ48" s="0"/>
      <c r="ACR48" s="0"/>
      <c r="ACS48" s="0"/>
      <c r="ACT48" s="0"/>
      <c r="ACU48" s="0"/>
      <c r="ACV48" s="0"/>
      <c r="ACW48" s="0"/>
      <c r="ACX48" s="0"/>
      <c r="ACY48" s="0"/>
      <c r="ACZ48" s="0"/>
      <c r="ADA48" s="0"/>
      <c r="ADB48" s="0"/>
      <c r="ADC48" s="0"/>
      <c r="ADD48" s="0"/>
      <c r="ADE48" s="0"/>
      <c r="ADF48" s="0"/>
      <c r="ADG48" s="0"/>
      <c r="ADH48" s="0"/>
      <c r="ADI48" s="0"/>
      <c r="ADJ48" s="0"/>
      <c r="ADK48" s="0"/>
      <c r="ADL48" s="0"/>
      <c r="ADM48" s="0"/>
      <c r="ADN48" s="0"/>
      <c r="ADO48" s="0"/>
      <c r="ADP48" s="0"/>
      <c r="ADQ48" s="0"/>
      <c r="ADR48" s="0"/>
      <c r="ADS48" s="0"/>
      <c r="ADT48" s="0"/>
      <c r="ADU48" s="0"/>
      <c r="ADV48" s="0"/>
      <c r="ADW48" s="0"/>
      <c r="ADX48" s="0"/>
      <c r="ADY48" s="0"/>
      <c r="ADZ48" s="0"/>
      <c r="AEA48" s="0"/>
      <c r="AEB48" s="0"/>
      <c r="AEC48" s="0"/>
      <c r="AED48" s="0"/>
      <c r="AEE48" s="0"/>
      <c r="AEF48" s="0"/>
      <c r="AEG48" s="0"/>
      <c r="AEH48" s="0"/>
      <c r="AEI48" s="0"/>
      <c r="AEJ48" s="0"/>
      <c r="AEK48" s="0"/>
      <c r="AEL48" s="0"/>
      <c r="AEM48" s="0"/>
      <c r="AEN48" s="0"/>
      <c r="AEO48" s="0"/>
      <c r="AEP48" s="0"/>
      <c r="AEQ48" s="0"/>
      <c r="AER48" s="0"/>
      <c r="AES48" s="0"/>
      <c r="AET48" s="0"/>
      <c r="AEU48" s="0"/>
      <c r="AEV48" s="0"/>
      <c r="AEW48" s="0"/>
      <c r="AEX48" s="0"/>
      <c r="AEY48" s="0"/>
      <c r="AEZ48" s="0"/>
      <c r="AFA48" s="0"/>
      <c r="AFB48" s="0"/>
      <c r="AFC48" s="0"/>
      <c r="AFD48" s="0"/>
      <c r="AFE48" s="0"/>
      <c r="AFF48" s="0"/>
      <c r="AFG48" s="0"/>
      <c r="AFH48" s="0"/>
      <c r="AFI48" s="0"/>
      <c r="AFJ48" s="0"/>
      <c r="AFK48" s="0"/>
      <c r="AFL48" s="0"/>
      <c r="AFM48" s="0"/>
      <c r="AFN48" s="0"/>
      <c r="AFO48" s="0"/>
      <c r="AFP48" s="0"/>
      <c r="AFQ48" s="0"/>
      <c r="AFR48" s="0"/>
      <c r="AFS48" s="0"/>
      <c r="AFT48" s="0"/>
      <c r="AFU48" s="0"/>
      <c r="AFV48" s="0"/>
      <c r="AFW48" s="0"/>
      <c r="AFX48" s="0"/>
      <c r="AFY48" s="0"/>
      <c r="AFZ48" s="0"/>
      <c r="AGA48" s="0"/>
      <c r="AGB48" s="0"/>
      <c r="AGC48" s="0"/>
      <c r="AGD48" s="0"/>
      <c r="AGE48" s="0"/>
      <c r="AGF48" s="0"/>
      <c r="AGG48" s="0"/>
      <c r="AGH48" s="0"/>
      <c r="AGI48" s="0"/>
      <c r="AGJ48" s="0"/>
      <c r="AGK48" s="0"/>
      <c r="AGL48" s="0"/>
      <c r="AGM48" s="0"/>
      <c r="AGN48" s="0"/>
      <c r="AGO48" s="0"/>
      <c r="AGP48" s="0"/>
      <c r="AGQ48" s="0"/>
      <c r="AGR48" s="0"/>
      <c r="AGS48" s="0"/>
      <c r="AGT48" s="0"/>
      <c r="AGU48" s="0"/>
      <c r="AGV48" s="0"/>
      <c r="AGW48" s="0"/>
      <c r="AGX48" s="0"/>
      <c r="AGY48" s="0"/>
      <c r="AGZ48" s="0"/>
      <c r="AHA48" s="0"/>
      <c r="AHB48" s="0"/>
      <c r="AHC48" s="0"/>
      <c r="AHD48" s="0"/>
      <c r="AHE48" s="0"/>
      <c r="AHF48" s="0"/>
      <c r="AHG48" s="0"/>
      <c r="AHH48" s="0"/>
      <c r="AHI48" s="0"/>
      <c r="AHJ48" s="0"/>
      <c r="AHK48" s="0"/>
      <c r="AHL48" s="0"/>
      <c r="AHM48" s="0"/>
      <c r="AHN48" s="0"/>
      <c r="AHO48" s="0"/>
      <c r="AHP48" s="0"/>
      <c r="AHQ48" s="0"/>
      <c r="AHR48" s="0"/>
      <c r="AHS48" s="0"/>
      <c r="AHT48" s="0"/>
      <c r="AHU48" s="0"/>
      <c r="AHV48" s="0"/>
      <c r="AHW48" s="0"/>
      <c r="AHX48" s="0"/>
      <c r="AHY48" s="0"/>
      <c r="AHZ48" s="0"/>
      <c r="AIA48" s="0"/>
      <c r="AIB48" s="0"/>
      <c r="AIC48" s="0"/>
      <c r="AID48" s="0"/>
      <c r="AIE48" s="0"/>
      <c r="AIF48" s="0"/>
      <c r="AIG48" s="0"/>
      <c r="AIH48" s="0"/>
      <c r="AII48" s="0"/>
      <c r="AIJ48" s="0"/>
      <c r="AIK48" s="0"/>
      <c r="AIL48" s="0"/>
      <c r="AIM48" s="0"/>
      <c r="AIN48" s="0"/>
      <c r="AIO48" s="0"/>
      <c r="AIP48" s="0"/>
      <c r="AIQ48" s="0"/>
      <c r="AIR48" s="0"/>
      <c r="AIS48" s="0"/>
      <c r="AIT48" s="0"/>
      <c r="AIU48" s="0"/>
      <c r="AIV48" s="0"/>
      <c r="AIW48" s="0"/>
      <c r="AIX48" s="0"/>
      <c r="AIY48" s="0"/>
      <c r="AIZ48" s="0"/>
      <c r="AJA48" s="0"/>
      <c r="AJB48" s="0"/>
      <c r="AJC48" s="0"/>
      <c r="AJD48" s="0"/>
      <c r="AJE48" s="0"/>
      <c r="AJF48" s="0"/>
      <c r="AJG48" s="0"/>
      <c r="AJH48" s="0"/>
      <c r="AJI48" s="0"/>
      <c r="AJJ48" s="0"/>
      <c r="AJK48" s="0"/>
      <c r="AJL48" s="0"/>
      <c r="AJM48" s="0"/>
      <c r="AJN48" s="0"/>
      <c r="AJO48" s="0"/>
      <c r="AJP48" s="0"/>
      <c r="AJQ48" s="0"/>
      <c r="AJR48" s="0"/>
      <c r="AJS48" s="0"/>
      <c r="AJT48" s="0"/>
      <c r="AJU48" s="0"/>
      <c r="AJV48" s="0"/>
      <c r="AJW48" s="0"/>
      <c r="AJX48" s="0"/>
      <c r="AJY48" s="0"/>
      <c r="AJZ48" s="0"/>
      <c r="AKA48" s="0"/>
      <c r="AKB48" s="0"/>
      <c r="AKC48" s="0"/>
      <c r="AKD48" s="0"/>
      <c r="AKE48" s="0"/>
      <c r="AKF48" s="0"/>
      <c r="AKG48" s="0"/>
      <c r="AKH48" s="0"/>
      <c r="AKI48" s="0"/>
      <c r="AKJ48" s="0"/>
      <c r="AKK48" s="0"/>
      <c r="AKL48" s="0"/>
      <c r="AKM48" s="0"/>
      <c r="AKN48" s="0"/>
      <c r="AKO48" s="0"/>
      <c r="AKP48" s="0"/>
      <c r="AKQ48" s="0"/>
      <c r="AKR48" s="0"/>
      <c r="AKS48" s="0"/>
      <c r="AKT48" s="0"/>
      <c r="AKU48" s="0"/>
      <c r="AKV48" s="0"/>
      <c r="AKW48" s="0"/>
      <c r="AKX48" s="0"/>
      <c r="AKY48" s="0"/>
      <c r="AKZ48" s="0"/>
      <c r="ALA48" s="0"/>
      <c r="ALB48" s="0"/>
      <c r="ALC48" s="0"/>
      <c r="ALD48" s="0"/>
      <c r="ALE48" s="0"/>
      <c r="ALF48" s="0"/>
      <c r="ALG48" s="0"/>
      <c r="ALH48" s="0"/>
      <c r="ALI48" s="0"/>
      <c r="ALJ48" s="0"/>
      <c r="ALK48" s="0"/>
      <c r="ALL48" s="0"/>
      <c r="ALM48" s="0"/>
      <c r="ALN48" s="0"/>
      <c r="ALO48" s="0"/>
      <c r="ALP48" s="0"/>
      <c r="ALQ48" s="0"/>
      <c r="ALR48" s="0"/>
      <c r="ALS48" s="0"/>
      <c r="ALT48" s="0"/>
      <c r="ALU48" s="0"/>
      <c r="ALV48" s="0"/>
      <c r="ALW48" s="0"/>
      <c r="ALX48" s="0"/>
      <c r="ALY48" s="0"/>
      <c r="ALZ48" s="0"/>
      <c r="AMA48" s="0"/>
      <c r="AMB48" s="0"/>
      <c r="AMC48" s="0"/>
      <c r="AMD48" s="0"/>
      <c r="AME48" s="0"/>
      <c r="AMF48" s="0"/>
      <c r="AMG48" s="0"/>
      <c r="AMH48" s="0"/>
      <c r="AMI48" s="0"/>
    </row>
    <row r="49" customFormat="false" ht="13.8" hidden="false" customHeight="false" outlineLevel="0" collapsed="false">
      <c r="A49" s="12"/>
      <c r="B49" s="30"/>
      <c r="C49" s="30"/>
      <c r="D49" s="30"/>
      <c r="E49" s="12"/>
      <c r="F49" s="31"/>
      <c r="H49" s="0"/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  <c r="IX49" s="0"/>
      <c r="IY49" s="0"/>
      <c r="IZ49" s="0"/>
      <c r="JA49" s="0"/>
      <c r="JB49" s="0"/>
      <c r="JC49" s="0"/>
      <c r="JD49" s="0"/>
      <c r="JE49" s="0"/>
      <c r="JF49" s="0"/>
      <c r="JG49" s="0"/>
      <c r="JH49" s="0"/>
      <c r="JI49" s="0"/>
      <c r="JJ49" s="0"/>
      <c r="JK49" s="0"/>
      <c r="JL49" s="0"/>
      <c r="JM49" s="0"/>
      <c r="JN49" s="0"/>
      <c r="JO49" s="0"/>
      <c r="JP49" s="0"/>
      <c r="JQ49" s="0"/>
      <c r="JR49" s="0"/>
      <c r="JS49" s="0"/>
      <c r="JT49" s="0"/>
      <c r="JU49" s="0"/>
      <c r="JV49" s="0"/>
      <c r="JW49" s="0"/>
      <c r="JX49" s="0"/>
      <c r="JY49" s="0"/>
      <c r="JZ49" s="0"/>
      <c r="KA49" s="0"/>
      <c r="KB49" s="0"/>
      <c r="KC49" s="0"/>
      <c r="KD49" s="0"/>
      <c r="KE49" s="0"/>
      <c r="KF49" s="0"/>
      <c r="KG49" s="0"/>
      <c r="KH49" s="0"/>
      <c r="KI49" s="0"/>
      <c r="KJ49" s="0"/>
      <c r="KK49" s="0"/>
      <c r="KL49" s="0"/>
      <c r="KM49" s="0"/>
      <c r="KN49" s="0"/>
      <c r="KO49" s="0"/>
      <c r="KP49" s="0"/>
      <c r="KQ49" s="0"/>
      <c r="KR49" s="0"/>
      <c r="KS49" s="0"/>
      <c r="KT49" s="0"/>
      <c r="KU49" s="0"/>
      <c r="KV49" s="0"/>
      <c r="KW49" s="0"/>
      <c r="KX49" s="0"/>
      <c r="KY49" s="0"/>
      <c r="KZ49" s="0"/>
      <c r="LA49" s="0"/>
      <c r="LB49" s="0"/>
      <c r="LC49" s="0"/>
      <c r="LD49" s="0"/>
      <c r="LE49" s="0"/>
      <c r="LF49" s="0"/>
      <c r="LG49" s="0"/>
      <c r="LH49" s="0"/>
      <c r="LI49" s="0"/>
      <c r="LJ49" s="0"/>
      <c r="LK49" s="0"/>
      <c r="LL49" s="0"/>
      <c r="LM49" s="0"/>
      <c r="LN49" s="0"/>
      <c r="LO49" s="0"/>
      <c r="LP49" s="0"/>
      <c r="LQ49" s="0"/>
      <c r="LR49" s="0"/>
      <c r="LS49" s="0"/>
      <c r="LT49" s="0"/>
      <c r="LU49" s="0"/>
      <c r="LV49" s="0"/>
      <c r="LW49" s="0"/>
      <c r="LX49" s="0"/>
      <c r="LY49" s="0"/>
      <c r="LZ49" s="0"/>
      <c r="MA49" s="0"/>
      <c r="MB49" s="0"/>
      <c r="MC49" s="0"/>
      <c r="MD49" s="0"/>
      <c r="ME49" s="0"/>
      <c r="MF49" s="0"/>
      <c r="MG49" s="0"/>
      <c r="MH49" s="0"/>
      <c r="MI49" s="0"/>
      <c r="MJ49" s="0"/>
      <c r="MK49" s="0"/>
      <c r="ML49" s="0"/>
      <c r="MM49" s="0"/>
      <c r="MN49" s="0"/>
      <c r="MO49" s="0"/>
      <c r="MP49" s="0"/>
      <c r="MQ49" s="0"/>
      <c r="MR49" s="0"/>
      <c r="MS49" s="0"/>
      <c r="MT49" s="0"/>
      <c r="MU49" s="0"/>
      <c r="MV49" s="0"/>
      <c r="MW49" s="0"/>
      <c r="MX49" s="0"/>
      <c r="MY49" s="0"/>
      <c r="MZ49" s="0"/>
      <c r="NA49" s="0"/>
      <c r="NB49" s="0"/>
      <c r="NC49" s="0"/>
      <c r="ND49" s="0"/>
      <c r="NE49" s="0"/>
      <c r="NF49" s="0"/>
      <c r="NG49" s="0"/>
      <c r="NH49" s="0"/>
      <c r="NI49" s="0"/>
      <c r="NJ49" s="0"/>
      <c r="NK49" s="0"/>
      <c r="NL49" s="0"/>
      <c r="NM49" s="0"/>
      <c r="NN49" s="0"/>
      <c r="NO49" s="0"/>
      <c r="NP49" s="0"/>
      <c r="NQ49" s="0"/>
      <c r="NR49" s="0"/>
      <c r="NS49" s="0"/>
      <c r="NT49" s="0"/>
      <c r="NU49" s="0"/>
      <c r="NV49" s="0"/>
      <c r="NW49" s="0"/>
      <c r="NX49" s="0"/>
      <c r="NY49" s="0"/>
      <c r="NZ49" s="0"/>
      <c r="OA49" s="0"/>
      <c r="OB49" s="0"/>
      <c r="OC49" s="0"/>
      <c r="OD49" s="0"/>
      <c r="OE49" s="0"/>
      <c r="OF49" s="0"/>
      <c r="OG49" s="0"/>
      <c r="OH49" s="0"/>
      <c r="OI49" s="0"/>
      <c r="OJ49" s="0"/>
      <c r="OK49" s="0"/>
      <c r="OL49" s="0"/>
      <c r="OM49" s="0"/>
      <c r="ON49" s="0"/>
      <c r="OO49" s="0"/>
      <c r="OP49" s="0"/>
      <c r="OQ49" s="0"/>
      <c r="OR49" s="0"/>
      <c r="OS49" s="0"/>
      <c r="OT49" s="0"/>
      <c r="OU49" s="0"/>
      <c r="OV49" s="0"/>
      <c r="OW49" s="0"/>
      <c r="OX49" s="0"/>
      <c r="OY49" s="0"/>
      <c r="OZ49" s="0"/>
      <c r="PA49" s="0"/>
      <c r="PB49" s="0"/>
      <c r="PC49" s="0"/>
      <c r="PD49" s="0"/>
      <c r="PE49" s="0"/>
      <c r="PF49" s="0"/>
      <c r="PG49" s="0"/>
      <c r="PH49" s="0"/>
      <c r="PI49" s="0"/>
      <c r="PJ49" s="0"/>
      <c r="PK49" s="0"/>
      <c r="PL49" s="0"/>
      <c r="PM49" s="0"/>
      <c r="PN49" s="0"/>
      <c r="PO49" s="0"/>
      <c r="PP49" s="0"/>
      <c r="PQ49" s="0"/>
      <c r="PR49" s="0"/>
      <c r="PS49" s="0"/>
      <c r="PT49" s="0"/>
      <c r="PU49" s="0"/>
      <c r="PV49" s="0"/>
      <c r="PW49" s="0"/>
      <c r="PX49" s="0"/>
      <c r="PY49" s="0"/>
      <c r="PZ49" s="0"/>
      <c r="QA49" s="0"/>
      <c r="QB49" s="0"/>
      <c r="QC49" s="0"/>
      <c r="QD49" s="0"/>
      <c r="QE49" s="0"/>
      <c r="QF49" s="0"/>
      <c r="QG49" s="0"/>
      <c r="QH49" s="0"/>
      <c r="QI49" s="0"/>
      <c r="QJ49" s="0"/>
      <c r="QK49" s="0"/>
      <c r="QL49" s="0"/>
      <c r="QM49" s="0"/>
      <c r="QN49" s="0"/>
      <c r="QO49" s="0"/>
      <c r="QP49" s="0"/>
      <c r="QQ49" s="0"/>
      <c r="QR49" s="0"/>
      <c r="QS49" s="0"/>
      <c r="QT49" s="0"/>
      <c r="QU49" s="0"/>
      <c r="QV49" s="0"/>
      <c r="QW49" s="0"/>
      <c r="QX49" s="0"/>
      <c r="QY49" s="0"/>
      <c r="QZ49" s="0"/>
      <c r="RA49" s="0"/>
      <c r="RB49" s="0"/>
      <c r="RC49" s="0"/>
      <c r="RD49" s="0"/>
      <c r="RE49" s="0"/>
      <c r="RF49" s="0"/>
      <c r="RG49" s="0"/>
      <c r="RH49" s="0"/>
      <c r="RI49" s="0"/>
      <c r="RJ49" s="0"/>
      <c r="RK49" s="0"/>
      <c r="RL49" s="0"/>
      <c r="RM49" s="0"/>
      <c r="RN49" s="0"/>
      <c r="RO49" s="0"/>
      <c r="RP49" s="0"/>
      <c r="RQ49" s="0"/>
      <c r="RR49" s="0"/>
      <c r="RS49" s="0"/>
      <c r="RT49" s="0"/>
      <c r="RU49" s="0"/>
      <c r="RV49" s="0"/>
      <c r="RW49" s="0"/>
      <c r="RX49" s="0"/>
      <c r="RY49" s="0"/>
      <c r="RZ49" s="0"/>
      <c r="SA49" s="0"/>
      <c r="SB49" s="0"/>
      <c r="SC49" s="0"/>
      <c r="SD49" s="0"/>
      <c r="SE49" s="0"/>
      <c r="SF49" s="0"/>
      <c r="SG49" s="0"/>
      <c r="SH49" s="0"/>
      <c r="SI49" s="0"/>
      <c r="SJ49" s="0"/>
      <c r="SK49" s="0"/>
      <c r="SL49" s="0"/>
      <c r="SM49" s="0"/>
      <c r="SN49" s="0"/>
      <c r="SO49" s="0"/>
      <c r="SP49" s="0"/>
      <c r="SQ49" s="0"/>
      <c r="SR49" s="0"/>
      <c r="SS49" s="0"/>
      <c r="ST49" s="0"/>
      <c r="SU49" s="0"/>
      <c r="SV49" s="0"/>
      <c r="SW49" s="0"/>
      <c r="SX49" s="0"/>
      <c r="SY49" s="0"/>
      <c r="SZ49" s="0"/>
      <c r="TA49" s="0"/>
      <c r="TB49" s="0"/>
      <c r="TC49" s="0"/>
      <c r="TD49" s="0"/>
      <c r="TE49" s="0"/>
      <c r="TF49" s="0"/>
      <c r="TG49" s="0"/>
      <c r="TH49" s="0"/>
      <c r="TI49" s="0"/>
      <c r="TJ49" s="0"/>
      <c r="TK49" s="0"/>
      <c r="TL49" s="0"/>
      <c r="TM49" s="0"/>
      <c r="TN49" s="0"/>
      <c r="TO49" s="0"/>
      <c r="TP49" s="0"/>
      <c r="TQ49" s="0"/>
      <c r="TR49" s="0"/>
      <c r="TS49" s="0"/>
      <c r="TT49" s="0"/>
      <c r="TU49" s="0"/>
      <c r="TV49" s="0"/>
      <c r="TW49" s="0"/>
      <c r="TX49" s="0"/>
      <c r="TY49" s="0"/>
      <c r="TZ49" s="0"/>
      <c r="UA49" s="0"/>
      <c r="UB49" s="0"/>
      <c r="UC49" s="0"/>
      <c r="UD49" s="0"/>
      <c r="UE49" s="0"/>
      <c r="UF49" s="0"/>
      <c r="UG49" s="0"/>
      <c r="UH49" s="0"/>
      <c r="UI49" s="0"/>
      <c r="UJ49" s="0"/>
      <c r="UK49" s="0"/>
      <c r="UL49" s="0"/>
      <c r="UM49" s="0"/>
      <c r="UN49" s="0"/>
      <c r="UO49" s="0"/>
      <c r="UP49" s="0"/>
      <c r="UQ49" s="0"/>
      <c r="UR49" s="0"/>
      <c r="US49" s="0"/>
      <c r="UT49" s="0"/>
      <c r="UU49" s="0"/>
      <c r="UV49" s="0"/>
      <c r="UW49" s="0"/>
      <c r="UX49" s="0"/>
      <c r="UY49" s="0"/>
      <c r="UZ49" s="0"/>
      <c r="VA49" s="0"/>
      <c r="VB49" s="0"/>
      <c r="VC49" s="0"/>
      <c r="VD49" s="0"/>
      <c r="VE49" s="0"/>
      <c r="VF49" s="0"/>
      <c r="VG49" s="0"/>
      <c r="VH49" s="0"/>
      <c r="VI49" s="0"/>
      <c r="VJ49" s="0"/>
      <c r="VK49" s="0"/>
      <c r="VL49" s="0"/>
      <c r="VM49" s="0"/>
      <c r="VN49" s="0"/>
      <c r="VO49" s="0"/>
      <c r="VP49" s="0"/>
      <c r="VQ49" s="0"/>
      <c r="VR49" s="0"/>
      <c r="VS49" s="0"/>
      <c r="VT49" s="0"/>
      <c r="VU49" s="0"/>
      <c r="VV49" s="0"/>
      <c r="VW49" s="0"/>
      <c r="VX49" s="0"/>
      <c r="VY49" s="0"/>
      <c r="VZ49" s="0"/>
      <c r="WA49" s="0"/>
      <c r="WB49" s="0"/>
      <c r="WC49" s="0"/>
      <c r="WD49" s="0"/>
      <c r="WE49" s="0"/>
      <c r="WF49" s="0"/>
      <c r="WG49" s="0"/>
      <c r="WH49" s="0"/>
      <c r="WI49" s="0"/>
      <c r="WJ49" s="0"/>
      <c r="WK49" s="0"/>
      <c r="WL49" s="0"/>
      <c r="WM49" s="0"/>
      <c r="WN49" s="0"/>
      <c r="WO49" s="0"/>
      <c r="WP49" s="0"/>
      <c r="WQ49" s="0"/>
      <c r="WR49" s="0"/>
      <c r="WS49" s="0"/>
      <c r="WT49" s="0"/>
      <c r="WU49" s="0"/>
      <c r="WV49" s="0"/>
      <c r="WW49" s="0"/>
      <c r="WX49" s="0"/>
      <c r="WY49" s="0"/>
      <c r="WZ49" s="0"/>
      <c r="XA49" s="0"/>
      <c r="XB49" s="0"/>
      <c r="XC49" s="0"/>
      <c r="XD49" s="0"/>
      <c r="XE49" s="0"/>
      <c r="XF49" s="0"/>
      <c r="XG49" s="0"/>
      <c r="XH49" s="0"/>
      <c r="XI49" s="0"/>
      <c r="XJ49" s="0"/>
      <c r="XK49" s="0"/>
      <c r="XL49" s="0"/>
      <c r="XM49" s="0"/>
      <c r="XN49" s="0"/>
      <c r="XO49" s="0"/>
      <c r="XP49" s="0"/>
      <c r="XQ49" s="0"/>
      <c r="XR49" s="0"/>
      <c r="XS49" s="0"/>
      <c r="XT49" s="0"/>
      <c r="XU49" s="0"/>
      <c r="XV49" s="0"/>
      <c r="XW49" s="0"/>
      <c r="XX49" s="0"/>
      <c r="XY49" s="0"/>
      <c r="XZ49" s="0"/>
      <c r="YA49" s="0"/>
      <c r="YB49" s="0"/>
      <c r="YC49" s="0"/>
      <c r="YD49" s="0"/>
      <c r="YE49" s="0"/>
      <c r="YF49" s="0"/>
      <c r="YG49" s="0"/>
      <c r="YH49" s="0"/>
      <c r="YI49" s="0"/>
      <c r="YJ49" s="0"/>
      <c r="YK49" s="0"/>
      <c r="YL49" s="0"/>
      <c r="YM49" s="0"/>
      <c r="YN49" s="0"/>
      <c r="YO49" s="0"/>
      <c r="YP49" s="0"/>
      <c r="YQ49" s="0"/>
      <c r="YR49" s="0"/>
      <c r="YS49" s="0"/>
      <c r="YT49" s="0"/>
      <c r="YU49" s="0"/>
      <c r="YV49" s="0"/>
      <c r="YW49" s="0"/>
      <c r="YX49" s="0"/>
      <c r="YY49" s="0"/>
      <c r="YZ49" s="0"/>
      <c r="ZA49" s="0"/>
      <c r="ZB49" s="0"/>
      <c r="ZC49" s="0"/>
      <c r="ZD49" s="0"/>
      <c r="ZE49" s="0"/>
      <c r="ZF49" s="0"/>
      <c r="ZG49" s="0"/>
      <c r="ZH49" s="0"/>
      <c r="ZI49" s="0"/>
      <c r="ZJ49" s="0"/>
      <c r="ZK49" s="0"/>
      <c r="ZL49" s="0"/>
      <c r="ZM49" s="0"/>
      <c r="ZN49" s="0"/>
      <c r="ZO49" s="0"/>
      <c r="ZP49" s="0"/>
      <c r="ZQ49" s="0"/>
      <c r="ZR49" s="0"/>
      <c r="ZS49" s="0"/>
      <c r="ZT49" s="0"/>
      <c r="ZU49" s="0"/>
      <c r="ZV49" s="0"/>
      <c r="ZW49" s="0"/>
      <c r="ZX49" s="0"/>
      <c r="ZY49" s="0"/>
      <c r="ZZ49" s="0"/>
      <c r="AAA49" s="0"/>
      <c r="AAB49" s="0"/>
      <c r="AAC49" s="0"/>
      <c r="AAD49" s="0"/>
      <c r="AAE49" s="0"/>
      <c r="AAF49" s="0"/>
      <c r="AAG49" s="0"/>
      <c r="AAH49" s="0"/>
      <c r="AAI49" s="0"/>
      <c r="AAJ49" s="0"/>
      <c r="AAK49" s="0"/>
      <c r="AAL49" s="0"/>
      <c r="AAM49" s="0"/>
      <c r="AAN49" s="0"/>
      <c r="AAO49" s="0"/>
      <c r="AAP49" s="0"/>
      <c r="AAQ49" s="0"/>
      <c r="AAR49" s="0"/>
      <c r="AAS49" s="0"/>
      <c r="AAT49" s="0"/>
      <c r="AAU49" s="0"/>
      <c r="AAV49" s="0"/>
      <c r="AAW49" s="0"/>
      <c r="AAX49" s="0"/>
      <c r="AAY49" s="0"/>
      <c r="AAZ49" s="0"/>
      <c r="ABA49" s="0"/>
      <c r="ABB49" s="0"/>
      <c r="ABC49" s="0"/>
      <c r="ABD49" s="0"/>
      <c r="ABE49" s="0"/>
      <c r="ABF49" s="0"/>
      <c r="ABG49" s="0"/>
      <c r="ABH49" s="0"/>
      <c r="ABI49" s="0"/>
      <c r="ABJ49" s="0"/>
      <c r="ABK49" s="0"/>
      <c r="ABL49" s="0"/>
      <c r="ABM49" s="0"/>
      <c r="ABN49" s="0"/>
      <c r="ABO49" s="0"/>
      <c r="ABP49" s="0"/>
      <c r="ABQ49" s="0"/>
      <c r="ABR49" s="0"/>
      <c r="ABS49" s="0"/>
      <c r="ABT49" s="0"/>
      <c r="ABU49" s="0"/>
      <c r="ABV49" s="0"/>
      <c r="ABW49" s="0"/>
      <c r="ABX49" s="0"/>
      <c r="ABY49" s="0"/>
      <c r="ABZ49" s="0"/>
      <c r="ACA49" s="0"/>
      <c r="ACB49" s="0"/>
      <c r="ACC49" s="0"/>
      <c r="ACD49" s="0"/>
      <c r="ACE49" s="0"/>
      <c r="ACF49" s="0"/>
      <c r="ACG49" s="0"/>
      <c r="ACH49" s="0"/>
      <c r="ACI49" s="0"/>
      <c r="ACJ49" s="0"/>
      <c r="ACK49" s="0"/>
      <c r="ACL49" s="0"/>
      <c r="ACM49" s="0"/>
      <c r="ACN49" s="0"/>
      <c r="ACO49" s="0"/>
      <c r="ACP49" s="0"/>
      <c r="ACQ49" s="0"/>
      <c r="ACR49" s="0"/>
      <c r="ACS49" s="0"/>
      <c r="ACT49" s="0"/>
      <c r="ACU49" s="0"/>
      <c r="ACV49" s="0"/>
      <c r="ACW49" s="0"/>
      <c r="ACX49" s="0"/>
      <c r="ACY49" s="0"/>
      <c r="ACZ49" s="0"/>
      <c r="ADA49" s="0"/>
      <c r="ADB49" s="0"/>
      <c r="ADC49" s="0"/>
      <c r="ADD49" s="0"/>
      <c r="ADE49" s="0"/>
      <c r="ADF49" s="0"/>
      <c r="ADG49" s="0"/>
      <c r="ADH49" s="0"/>
      <c r="ADI49" s="0"/>
      <c r="ADJ49" s="0"/>
      <c r="ADK49" s="0"/>
      <c r="ADL49" s="0"/>
      <c r="ADM49" s="0"/>
      <c r="ADN49" s="0"/>
      <c r="ADO49" s="0"/>
      <c r="ADP49" s="0"/>
      <c r="ADQ49" s="0"/>
      <c r="ADR49" s="0"/>
      <c r="ADS49" s="0"/>
      <c r="ADT49" s="0"/>
      <c r="ADU49" s="0"/>
      <c r="ADV49" s="0"/>
      <c r="ADW49" s="0"/>
      <c r="ADX49" s="0"/>
      <c r="ADY49" s="0"/>
      <c r="ADZ49" s="0"/>
      <c r="AEA49" s="0"/>
      <c r="AEB49" s="0"/>
      <c r="AEC49" s="0"/>
      <c r="AED49" s="0"/>
      <c r="AEE49" s="0"/>
      <c r="AEF49" s="0"/>
      <c r="AEG49" s="0"/>
      <c r="AEH49" s="0"/>
      <c r="AEI49" s="0"/>
      <c r="AEJ49" s="0"/>
      <c r="AEK49" s="0"/>
      <c r="AEL49" s="0"/>
      <c r="AEM49" s="0"/>
      <c r="AEN49" s="0"/>
      <c r="AEO49" s="0"/>
      <c r="AEP49" s="0"/>
      <c r="AEQ49" s="0"/>
      <c r="AER49" s="0"/>
      <c r="AES49" s="0"/>
      <c r="AET49" s="0"/>
      <c r="AEU49" s="0"/>
      <c r="AEV49" s="0"/>
      <c r="AEW49" s="0"/>
      <c r="AEX49" s="0"/>
      <c r="AEY49" s="0"/>
      <c r="AEZ49" s="0"/>
      <c r="AFA49" s="0"/>
      <c r="AFB49" s="0"/>
      <c r="AFC49" s="0"/>
      <c r="AFD49" s="0"/>
      <c r="AFE49" s="0"/>
      <c r="AFF49" s="0"/>
      <c r="AFG49" s="0"/>
      <c r="AFH49" s="0"/>
      <c r="AFI49" s="0"/>
      <c r="AFJ49" s="0"/>
      <c r="AFK49" s="0"/>
      <c r="AFL49" s="0"/>
      <c r="AFM49" s="0"/>
      <c r="AFN49" s="0"/>
      <c r="AFO49" s="0"/>
      <c r="AFP49" s="0"/>
      <c r="AFQ49" s="0"/>
      <c r="AFR49" s="0"/>
      <c r="AFS49" s="0"/>
      <c r="AFT49" s="0"/>
      <c r="AFU49" s="0"/>
      <c r="AFV49" s="0"/>
      <c r="AFW49" s="0"/>
      <c r="AFX49" s="0"/>
      <c r="AFY49" s="0"/>
      <c r="AFZ49" s="0"/>
      <c r="AGA49" s="0"/>
      <c r="AGB49" s="0"/>
      <c r="AGC49" s="0"/>
      <c r="AGD49" s="0"/>
      <c r="AGE49" s="0"/>
      <c r="AGF49" s="0"/>
      <c r="AGG49" s="0"/>
      <c r="AGH49" s="0"/>
      <c r="AGI49" s="0"/>
      <c r="AGJ49" s="0"/>
      <c r="AGK49" s="0"/>
      <c r="AGL49" s="0"/>
      <c r="AGM49" s="0"/>
      <c r="AGN49" s="0"/>
      <c r="AGO49" s="0"/>
      <c r="AGP49" s="0"/>
      <c r="AGQ49" s="0"/>
      <c r="AGR49" s="0"/>
      <c r="AGS49" s="0"/>
      <c r="AGT49" s="0"/>
      <c r="AGU49" s="0"/>
      <c r="AGV49" s="0"/>
      <c r="AGW49" s="0"/>
      <c r="AGX49" s="0"/>
      <c r="AGY49" s="0"/>
      <c r="AGZ49" s="0"/>
      <c r="AHA49" s="0"/>
      <c r="AHB49" s="0"/>
      <c r="AHC49" s="0"/>
      <c r="AHD49" s="0"/>
      <c r="AHE49" s="0"/>
      <c r="AHF49" s="0"/>
      <c r="AHG49" s="0"/>
      <c r="AHH49" s="0"/>
      <c r="AHI49" s="0"/>
      <c r="AHJ49" s="0"/>
      <c r="AHK49" s="0"/>
      <c r="AHL49" s="0"/>
      <c r="AHM49" s="0"/>
      <c r="AHN49" s="0"/>
      <c r="AHO49" s="0"/>
      <c r="AHP49" s="0"/>
      <c r="AHQ49" s="0"/>
      <c r="AHR49" s="0"/>
      <c r="AHS49" s="0"/>
      <c r="AHT49" s="0"/>
      <c r="AHU49" s="0"/>
      <c r="AHV49" s="0"/>
      <c r="AHW49" s="0"/>
      <c r="AHX49" s="0"/>
      <c r="AHY49" s="0"/>
      <c r="AHZ49" s="0"/>
      <c r="AIA49" s="0"/>
      <c r="AIB49" s="0"/>
      <c r="AIC49" s="0"/>
      <c r="AID49" s="0"/>
      <c r="AIE49" s="0"/>
      <c r="AIF49" s="0"/>
      <c r="AIG49" s="0"/>
      <c r="AIH49" s="0"/>
      <c r="AII49" s="0"/>
      <c r="AIJ49" s="0"/>
      <c r="AIK49" s="0"/>
      <c r="AIL49" s="0"/>
      <c r="AIM49" s="0"/>
      <c r="AIN49" s="0"/>
      <c r="AIO49" s="0"/>
      <c r="AIP49" s="0"/>
      <c r="AIQ49" s="0"/>
      <c r="AIR49" s="0"/>
      <c r="AIS49" s="0"/>
      <c r="AIT49" s="0"/>
      <c r="AIU49" s="0"/>
      <c r="AIV49" s="0"/>
      <c r="AIW49" s="0"/>
      <c r="AIX49" s="0"/>
      <c r="AIY49" s="0"/>
      <c r="AIZ49" s="0"/>
      <c r="AJA49" s="0"/>
      <c r="AJB49" s="0"/>
      <c r="AJC49" s="0"/>
      <c r="AJD49" s="0"/>
      <c r="AJE49" s="0"/>
      <c r="AJF49" s="0"/>
      <c r="AJG49" s="0"/>
      <c r="AJH49" s="0"/>
      <c r="AJI49" s="0"/>
      <c r="AJJ49" s="0"/>
      <c r="AJK49" s="0"/>
      <c r="AJL49" s="0"/>
      <c r="AJM49" s="0"/>
      <c r="AJN49" s="0"/>
      <c r="AJO49" s="0"/>
      <c r="AJP49" s="0"/>
      <c r="AJQ49" s="0"/>
      <c r="AJR49" s="0"/>
      <c r="AJS49" s="0"/>
      <c r="AJT49" s="0"/>
      <c r="AJU49" s="0"/>
      <c r="AJV49" s="0"/>
      <c r="AJW49" s="0"/>
      <c r="AJX49" s="0"/>
      <c r="AJY49" s="0"/>
      <c r="AJZ49" s="0"/>
      <c r="AKA49" s="0"/>
      <c r="AKB49" s="0"/>
      <c r="AKC49" s="0"/>
      <c r="AKD49" s="0"/>
      <c r="AKE49" s="0"/>
      <c r="AKF49" s="0"/>
      <c r="AKG49" s="0"/>
      <c r="AKH49" s="0"/>
      <c r="AKI49" s="0"/>
      <c r="AKJ49" s="0"/>
      <c r="AKK49" s="0"/>
      <c r="AKL49" s="0"/>
      <c r="AKM49" s="0"/>
      <c r="AKN49" s="0"/>
      <c r="AKO49" s="0"/>
      <c r="AKP49" s="0"/>
      <c r="AKQ49" s="0"/>
      <c r="AKR49" s="0"/>
      <c r="AKS49" s="0"/>
      <c r="AKT49" s="0"/>
      <c r="AKU49" s="0"/>
      <c r="AKV49" s="0"/>
      <c r="AKW49" s="0"/>
      <c r="AKX49" s="0"/>
      <c r="AKY49" s="0"/>
      <c r="AKZ49" s="0"/>
      <c r="ALA49" s="0"/>
      <c r="ALB49" s="0"/>
      <c r="ALC49" s="0"/>
      <c r="ALD49" s="0"/>
      <c r="ALE49" s="0"/>
      <c r="ALF49" s="0"/>
      <c r="ALG49" s="0"/>
      <c r="ALH49" s="0"/>
      <c r="ALI49" s="0"/>
      <c r="ALJ49" s="0"/>
      <c r="ALK49" s="0"/>
      <c r="ALL49" s="0"/>
      <c r="ALM49" s="0"/>
      <c r="ALN49" s="0"/>
      <c r="ALO49" s="0"/>
      <c r="ALP49" s="0"/>
      <c r="ALQ49" s="0"/>
      <c r="ALR49" s="0"/>
      <c r="ALS49" s="0"/>
      <c r="ALT49" s="0"/>
      <c r="ALU49" s="0"/>
      <c r="ALV49" s="0"/>
      <c r="ALW49" s="0"/>
      <c r="ALX49" s="0"/>
      <c r="ALY49" s="0"/>
      <c r="ALZ49" s="0"/>
      <c r="AMA49" s="0"/>
      <c r="AMB49" s="0"/>
      <c r="AMC49" s="0"/>
      <c r="AMD49" s="0"/>
      <c r="AME49" s="0"/>
      <c r="AMF49" s="0"/>
      <c r="AMG49" s="0"/>
      <c r="AMH49" s="0"/>
      <c r="AMI49" s="0"/>
    </row>
    <row r="50" customFormat="false" ht="13.8" hidden="false" customHeight="false" outlineLevel="0" collapsed="false">
      <c r="A50" s="33" t="s">
        <v>527</v>
      </c>
      <c r="B50" s="30"/>
      <c r="C50" s="30"/>
      <c r="D50" s="30"/>
      <c r="E50" s="12"/>
      <c r="F50" s="31"/>
      <c r="G50" s="34"/>
      <c r="H50" s="0"/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  <c r="IX50" s="0"/>
      <c r="IY50" s="0"/>
      <c r="IZ50" s="0"/>
      <c r="JA50" s="0"/>
      <c r="JB50" s="0"/>
      <c r="JC50" s="0"/>
      <c r="JD50" s="0"/>
      <c r="JE50" s="0"/>
      <c r="JF50" s="0"/>
      <c r="JG50" s="0"/>
      <c r="JH50" s="0"/>
      <c r="JI50" s="0"/>
      <c r="JJ50" s="0"/>
      <c r="JK50" s="0"/>
      <c r="JL50" s="0"/>
      <c r="JM50" s="0"/>
      <c r="JN50" s="0"/>
      <c r="JO50" s="0"/>
      <c r="JP50" s="0"/>
      <c r="JQ50" s="0"/>
      <c r="JR50" s="0"/>
      <c r="JS50" s="0"/>
      <c r="JT50" s="0"/>
      <c r="JU50" s="0"/>
      <c r="JV50" s="0"/>
      <c r="JW50" s="0"/>
      <c r="JX50" s="0"/>
      <c r="JY50" s="0"/>
      <c r="JZ50" s="0"/>
      <c r="KA50" s="0"/>
      <c r="KB50" s="0"/>
      <c r="KC50" s="0"/>
      <c r="KD50" s="0"/>
      <c r="KE50" s="0"/>
      <c r="KF50" s="0"/>
      <c r="KG50" s="0"/>
      <c r="KH50" s="0"/>
      <c r="KI50" s="0"/>
      <c r="KJ50" s="0"/>
      <c r="KK50" s="0"/>
      <c r="KL50" s="0"/>
      <c r="KM50" s="0"/>
      <c r="KN50" s="0"/>
      <c r="KO50" s="0"/>
      <c r="KP50" s="0"/>
      <c r="KQ50" s="0"/>
      <c r="KR50" s="0"/>
      <c r="KS50" s="0"/>
      <c r="KT50" s="0"/>
      <c r="KU50" s="0"/>
      <c r="KV50" s="0"/>
      <c r="KW50" s="0"/>
      <c r="KX50" s="0"/>
      <c r="KY50" s="0"/>
      <c r="KZ50" s="0"/>
      <c r="LA50" s="0"/>
      <c r="LB50" s="0"/>
      <c r="LC50" s="0"/>
      <c r="LD50" s="0"/>
      <c r="LE50" s="0"/>
      <c r="LF50" s="0"/>
      <c r="LG50" s="0"/>
      <c r="LH50" s="0"/>
      <c r="LI50" s="0"/>
      <c r="LJ50" s="0"/>
      <c r="LK50" s="0"/>
      <c r="LL50" s="0"/>
      <c r="LM50" s="0"/>
      <c r="LN50" s="0"/>
      <c r="LO50" s="0"/>
      <c r="LP50" s="0"/>
      <c r="LQ50" s="0"/>
      <c r="LR50" s="0"/>
      <c r="LS50" s="0"/>
      <c r="LT50" s="0"/>
      <c r="LU50" s="0"/>
      <c r="LV50" s="0"/>
      <c r="LW50" s="0"/>
      <c r="LX50" s="0"/>
      <c r="LY50" s="0"/>
      <c r="LZ50" s="0"/>
      <c r="MA50" s="0"/>
      <c r="MB50" s="0"/>
      <c r="MC50" s="0"/>
      <c r="MD50" s="0"/>
      <c r="ME50" s="0"/>
      <c r="MF50" s="0"/>
      <c r="MG50" s="0"/>
      <c r="MH50" s="0"/>
      <c r="MI50" s="0"/>
      <c r="MJ50" s="0"/>
      <c r="MK50" s="0"/>
      <c r="ML50" s="0"/>
      <c r="MM50" s="0"/>
      <c r="MN50" s="0"/>
      <c r="MO50" s="0"/>
      <c r="MP50" s="0"/>
      <c r="MQ50" s="0"/>
      <c r="MR50" s="0"/>
      <c r="MS50" s="0"/>
      <c r="MT50" s="0"/>
      <c r="MU50" s="0"/>
      <c r="MV50" s="0"/>
      <c r="MW50" s="0"/>
      <c r="MX50" s="0"/>
      <c r="MY50" s="0"/>
      <c r="MZ50" s="0"/>
      <c r="NA50" s="0"/>
      <c r="NB50" s="0"/>
      <c r="NC50" s="0"/>
      <c r="ND50" s="0"/>
      <c r="NE50" s="0"/>
      <c r="NF50" s="0"/>
      <c r="NG50" s="0"/>
      <c r="NH50" s="0"/>
      <c r="NI50" s="0"/>
      <c r="NJ50" s="0"/>
      <c r="NK50" s="0"/>
      <c r="NL50" s="0"/>
      <c r="NM50" s="0"/>
      <c r="NN50" s="0"/>
      <c r="NO50" s="0"/>
      <c r="NP50" s="0"/>
      <c r="NQ50" s="0"/>
      <c r="NR50" s="0"/>
      <c r="NS50" s="0"/>
      <c r="NT50" s="0"/>
      <c r="NU50" s="0"/>
      <c r="NV50" s="0"/>
      <c r="NW50" s="0"/>
      <c r="NX50" s="0"/>
      <c r="NY50" s="0"/>
      <c r="NZ50" s="0"/>
      <c r="OA50" s="0"/>
      <c r="OB50" s="0"/>
      <c r="OC50" s="0"/>
      <c r="OD50" s="0"/>
      <c r="OE50" s="0"/>
      <c r="OF50" s="0"/>
      <c r="OG50" s="0"/>
      <c r="OH50" s="0"/>
      <c r="OI50" s="0"/>
      <c r="OJ50" s="0"/>
      <c r="OK50" s="0"/>
      <c r="OL50" s="0"/>
      <c r="OM50" s="0"/>
      <c r="ON50" s="0"/>
      <c r="OO50" s="0"/>
      <c r="OP50" s="0"/>
      <c r="OQ50" s="0"/>
      <c r="OR50" s="0"/>
      <c r="OS50" s="0"/>
      <c r="OT50" s="0"/>
      <c r="OU50" s="0"/>
      <c r="OV50" s="0"/>
      <c r="OW50" s="0"/>
      <c r="OX50" s="0"/>
      <c r="OY50" s="0"/>
      <c r="OZ50" s="0"/>
      <c r="PA50" s="0"/>
      <c r="PB50" s="0"/>
      <c r="PC50" s="0"/>
      <c r="PD50" s="0"/>
      <c r="PE50" s="0"/>
      <c r="PF50" s="0"/>
      <c r="PG50" s="0"/>
      <c r="PH50" s="0"/>
      <c r="PI50" s="0"/>
      <c r="PJ50" s="0"/>
      <c r="PK50" s="0"/>
      <c r="PL50" s="0"/>
      <c r="PM50" s="0"/>
      <c r="PN50" s="0"/>
      <c r="PO50" s="0"/>
      <c r="PP50" s="0"/>
      <c r="PQ50" s="0"/>
      <c r="PR50" s="0"/>
      <c r="PS50" s="0"/>
      <c r="PT50" s="0"/>
      <c r="PU50" s="0"/>
      <c r="PV50" s="0"/>
      <c r="PW50" s="0"/>
      <c r="PX50" s="0"/>
      <c r="PY50" s="0"/>
      <c r="PZ50" s="0"/>
      <c r="QA50" s="0"/>
      <c r="QB50" s="0"/>
      <c r="QC50" s="0"/>
      <c r="QD50" s="0"/>
      <c r="QE50" s="0"/>
      <c r="QF50" s="0"/>
      <c r="QG50" s="0"/>
      <c r="QH50" s="0"/>
      <c r="QI50" s="0"/>
      <c r="QJ50" s="0"/>
      <c r="QK50" s="0"/>
      <c r="QL50" s="0"/>
      <c r="QM50" s="0"/>
      <c r="QN50" s="0"/>
      <c r="QO50" s="0"/>
      <c r="QP50" s="0"/>
      <c r="QQ50" s="0"/>
      <c r="QR50" s="0"/>
      <c r="QS50" s="0"/>
      <c r="QT50" s="0"/>
      <c r="QU50" s="0"/>
      <c r="QV50" s="0"/>
      <c r="QW50" s="0"/>
      <c r="QX50" s="0"/>
      <c r="QY50" s="0"/>
      <c r="QZ50" s="0"/>
      <c r="RA50" s="0"/>
      <c r="RB50" s="0"/>
      <c r="RC50" s="0"/>
      <c r="RD50" s="0"/>
      <c r="RE50" s="0"/>
      <c r="RF50" s="0"/>
      <c r="RG50" s="0"/>
      <c r="RH50" s="0"/>
      <c r="RI50" s="0"/>
      <c r="RJ50" s="0"/>
      <c r="RK50" s="0"/>
      <c r="RL50" s="0"/>
      <c r="RM50" s="0"/>
      <c r="RN50" s="0"/>
      <c r="RO50" s="0"/>
      <c r="RP50" s="0"/>
      <c r="RQ50" s="0"/>
      <c r="RR50" s="0"/>
      <c r="RS50" s="0"/>
      <c r="RT50" s="0"/>
      <c r="RU50" s="0"/>
      <c r="RV50" s="0"/>
      <c r="RW50" s="0"/>
      <c r="RX50" s="0"/>
      <c r="RY50" s="0"/>
      <c r="RZ50" s="0"/>
      <c r="SA50" s="0"/>
      <c r="SB50" s="0"/>
      <c r="SC50" s="0"/>
      <c r="SD50" s="0"/>
      <c r="SE50" s="0"/>
      <c r="SF50" s="0"/>
      <c r="SG50" s="0"/>
      <c r="SH50" s="0"/>
      <c r="SI50" s="0"/>
      <c r="SJ50" s="0"/>
      <c r="SK50" s="0"/>
      <c r="SL50" s="0"/>
      <c r="SM50" s="0"/>
      <c r="SN50" s="0"/>
      <c r="SO50" s="0"/>
      <c r="SP50" s="0"/>
      <c r="SQ50" s="0"/>
      <c r="SR50" s="0"/>
      <c r="SS50" s="0"/>
      <c r="ST50" s="0"/>
      <c r="SU50" s="0"/>
      <c r="SV50" s="0"/>
      <c r="SW50" s="0"/>
      <c r="SX50" s="0"/>
      <c r="SY50" s="0"/>
      <c r="SZ50" s="0"/>
      <c r="TA50" s="0"/>
      <c r="TB50" s="0"/>
      <c r="TC50" s="0"/>
      <c r="TD50" s="0"/>
      <c r="TE50" s="0"/>
      <c r="TF50" s="0"/>
      <c r="TG50" s="0"/>
      <c r="TH50" s="0"/>
      <c r="TI50" s="0"/>
      <c r="TJ50" s="0"/>
      <c r="TK50" s="0"/>
      <c r="TL50" s="0"/>
      <c r="TM50" s="0"/>
      <c r="TN50" s="0"/>
      <c r="TO50" s="0"/>
      <c r="TP50" s="0"/>
      <c r="TQ50" s="0"/>
      <c r="TR50" s="0"/>
      <c r="TS50" s="0"/>
      <c r="TT50" s="0"/>
      <c r="TU50" s="0"/>
      <c r="TV50" s="0"/>
      <c r="TW50" s="0"/>
      <c r="TX50" s="0"/>
      <c r="TY50" s="0"/>
      <c r="TZ50" s="0"/>
      <c r="UA50" s="0"/>
      <c r="UB50" s="0"/>
      <c r="UC50" s="0"/>
      <c r="UD50" s="0"/>
      <c r="UE50" s="0"/>
      <c r="UF50" s="0"/>
      <c r="UG50" s="0"/>
      <c r="UH50" s="0"/>
      <c r="UI50" s="0"/>
      <c r="UJ50" s="0"/>
      <c r="UK50" s="0"/>
      <c r="UL50" s="0"/>
      <c r="UM50" s="0"/>
      <c r="UN50" s="0"/>
      <c r="UO50" s="0"/>
      <c r="UP50" s="0"/>
      <c r="UQ50" s="0"/>
      <c r="UR50" s="0"/>
      <c r="US50" s="0"/>
      <c r="UT50" s="0"/>
      <c r="UU50" s="0"/>
      <c r="UV50" s="0"/>
      <c r="UW50" s="0"/>
      <c r="UX50" s="0"/>
      <c r="UY50" s="0"/>
      <c r="UZ50" s="0"/>
      <c r="VA50" s="0"/>
      <c r="VB50" s="0"/>
      <c r="VC50" s="0"/>
      <c r="VD50" s="0"/>
      <c r="VE50" s="0"/>
      <c r="VF50" s="0"/>
      <c r="VG50" s="0"/>
      <c r="VH50" s="0"/>
      <c r="VI50" s="0"/>
      <c r="VJ50" s="0"/>
      <c r="VK50" s="0"/>
      <c r="VL50" s="0"/>
      <c r="VM50" s="0"/>
      <c r="VN50" s="0"/>
      <c r="VO50" s="0"/>
      <c r="VP50" s="0"/>
      <c r="VQ50" s="0"/>
      <c r="VR50" s="0"/>
      <c r="VS50" s="0"/>
      <c r="VT50" s="0"/>
      <c r="VU50" s="0"/>
      <c r="VV50" s="0"/>
      <c r="VW50" s="0"/>
      <c r="VX50" s="0"/>
      <c r="VY50" s="0"/>
      <c r="VZ50" s="0"/>
      <c r="WA50" s="0"/>
      <c r="WB50" s="0"/>
      <c r="WC50" s="0"/>
      <c r="WD50" s="0"/>
      <c r="WE50" s="0"/>
      <c r="WF50" s="0"/>
      <c r="WG50" s="0"/>
      <c r="WH50" s="0"/>
      <c r="WI50" s="0"/>
      <c r="WJ50" s="0"/>
      <c r="WK50" s="0"/>
      <c r="WL50" s="0"/>
      <c r="WM50" s="0"/>
      <c r="WN50" s="0"/>
      <c r="WO50" s="0"/>
      <c r="WP50" s="0"/>
      <c r="WQ50" s="0"/>
      <c r="WR50" s="0"/>
      <c r="WS50" s="0"/>
      <c r="WT50" s="0"/>
      <c r="WU50" s="0"/>
      <c r="WV50" s="0"/>
      <c r="WW50" s="0"/>
      <c r="WX50" s="0"/>
      <c r="WY50" s="0"/>
      <c r="WZ50" s="0"/>
      <c r="XA50" s="0"/>
      <c r="XB50" s="0"/>
      <c r="XC50" s="0"/>
      <c r="XD50" s="0"/>
      <c r="XE50" s="0"/>
      <c r="XF50" s="0"/>
      <c r="XG50" s="0"/>
      <c r="XH50" s="0"/>
      <c r="XI50" s="0"/>
      <c r="XJ50" s="0"/>
      <c r="XK50" s="0"/>
      <c r="XL50" s="0"/>
      <c r="XM50" s="0"/>
      <c r="XN50" s="0"/>
      <c r="XO50" s="0"/>
      <c r="XP50" s="0"/>
      <c r="XQ50" s="0"/>
      <c r="XR50" s="0"/>
      <c r="XS50" s="0"/>
      <c r="XT50" s="0"/>
      <c r="XU50" s="0"/>
      <c r="XV50" s="0"/>
      <c r="XW50" s="0"/>
      <c r="XX50" s="0"/>
      <c r="XY50" s="0"/>
      <c r="XZ50" s="0"/>
      <c r="YA50" s="0"/>
      <c r="YB50" s="0"/>
      <c r="YC50" s="0"/>
      <c r="YD50" s="0"/>
      <c r="YE50" s="0"/>
      <c r="YF50" s="0"/>
      <c r="YG50" s="0"/>
      <c r="YH50" s="0"/>
      <c r="YI50" s="0"/>
      <c r="YJ50" s="0"/>
      <c r="YK50" s="0"/>
      <c r="YL50" s="0"/>
      <c r="YM50" s="0"/>
      <c r="YN50" s="0"/>
      <c r="YO50" s="0"/>
      <c r="YP50" s="0"/>
      <c r="YQ50" s="0"/>
      <c r="YR50" s="0"/>
      <c r="YS50" s="0"/>
      <c r="YT50" s="0"/>
      <c r="YU50" s="0"/>
      <c r="YV50" s="0"/>
      <c r="YW50" s="0"/>
      <c r="YX50" s="0"/>
      <c r="YY50" s="0"/>
      <c r="YZ50" s="0"/>
      <c r="ZA50" s="0"/>
      <c r="ZB50" s="0"/>
      <c r="ZC50" s="0"/>
      <c r="ZD50" s="0"/>
      <c r="ZE50" s="0"/>
      <c r="ZF50" s="0"/>
      <c r="ZG50" s="0"/>
      <c r="ZH50" s="0"/>
      <c r="ZI50" s="0"/>
      <c r="ZJ50" s="0"/>
      <c r="ZK50" s="0"/>
      <c r="ZL50" s="0"/>
      <c r="ZM50" s="0"/>
      <c r="ZN50" s="0"/>
      <c r="ZO50" s="0"/>
      <c r="ZP50" s="0"/>
      <c r="ZQ50" s="0"/>
      <c r="ZR50" s="0"/>
      <c r="ZS50" s="0"/>
      <c r="ZT50" s="0"/>
      <c r="ZU50" s="0"/>
      <c r="ZV50" s="0"/>
      <c r="ZW50" s="0"/>
      <c r="ZX50" s="0"/>
      <c r="ZY50" s="0"/>
      <c r="ZZ50" s="0"/>
      <c r="AAA50" s="0"/>
      <c r="AAB50" s="0"/>
      <c r="AAC50" s="0"/>
      <c r="AAD50" s="0"/>
      <c r="AAE50" s="0"/>
      <c r="AAF50" s="0"/>
      <c r="AAG50" s="0"/>
      <c r="AAH50" s="0"/>
      <c r="AAI50" s="0"/>
      <c r="AAJ50" s="0"/>
      <c r="AAK50" s="0"/>
      <c r="AAL50" s="0"/>
      <c r="AAM50" s="0"/>
      <c r="AAN50" s="0"/>
      <c r="AAO50" s="0"/>
      <c r="AAP50" s="0"/>
      <c r="AAQ50" s="0"/>
      <c r="AAR50" s="0"/>
      <c r="AAS50" s="0"/>
      <c r="AAT50" s="0"/>
      <c r="AAU50" s="0"/>
      <c r="AAV50" s="0"/>
      <c r="AAW50" s="0"/>
      <c r="AAX50" s="0"/>
      <c r="AAY50" s="0"/>
      <c r="AAZ50" s="0"/>
      <c r="ABA50" s="0"/>
      <c r="ABB50" s="0"/>
      <c r="ABC50" s="0"/>
      <c r="ABD50" s="0"/>
      <c r="ABE50" s="0"/>
      <c r="ABF50" s="0"/>
      <c r="ABG50" s="0"/>
      <c r="ABH50" s="0"/>
      <c r="ABI50" s="0"/>
      <c r="ABJ50" s="0"/>
      <c r="ABK50" s="0"/>
      <c r="ABL50" s="0"/>
      <c r="ABM50" s="0"/>
      <c r="ABN50" s="0"/>
      <c r="ABO50" s="0"/>
      <c r="ABP50" s="0"/>
      <c r="ABQ50" s="0"/>
      <c r="ABR50" s="0"/>
      <c r="ABS50" s="0"/>
      <c r="ABT50" s="0"/>
      <c r="ABU50" s="0"/>
      <c r="ABV50" s="0"/>
      <c r="ABW50" s="0"/>
      <c r="ABX50" s="0"/>
      <c r="ABY50" s="0"/>
      <c r="ABZ50" s="0"/>
      <c r="ACA50" s="0"/>
      <c r="ACB50" s="0"/>
      <c r="ACC50" s="0"/>
      <c r="ACD50" s="0"/>
      <c r="ACE50" s="0"/>
      <c r="ACF50" s="0"/>
      <c r="ACG50" s="0"/>
      <c r="ACH50" s="0"/>
      <c r="ACI50" s="0"/>
      <c r="ACJ50" s="0"/>
      <c r="ACK50" s="0"/>
      <c r="ACL50" s="0"/>
      <c r="ACM50" s="0"/>
      <c r="ACN50" s="0"/>
      <c r="ACO50" s="0"/>
      <c r="ACP50" s="0"/>
      <c r="ACQ50" s="0"/>
      <c r="ACR50" s="0"/>
      <c r="ACS50" s="0"/>
      <c r="ACT50" s="0"/>
      <c r="ACU50" s="0"/>
      <c r="ACV50" s="0"/>
      <c r="ACW50" s="0"/>
      <c r="ACX50" s="0"/>
      <c r="ACY50" s="0"/>
      <c r="ACZ50" s="0"/>
      <c r="ADA50" s="0"/>
      <c r="ADB50" s="0"/>
      <c r="ADC50" s="0"/>
      <c r="ADD50" s="0"/>
      <c r="ADE50" s="0"/>
      <c r="ADF50" s="0"/>
      <c r="ADG50" s="0"/>
      <c r="ADH50" s="0"/>
      <c r="ADI50" s="0"/>
      <c r="ADJ50" s="0"/>
      <c r="ADK50" s="0"/>
      <c r="ADL50" s="0"/>
      <c r="ADM50" s="0"/>
      <c r="ADN50" s="0"/>
      <c r="ADO50" s="0"/>
      <c r="ADP50" s="0"/>
      <c r="ADQ50" s="0"/>
      <c r="ADR50" s="0"/>
      <c r="ADS50" s="0"/>
      <c r="ADT50" s="0"/>
      <c r="ADU50" s="0"/>
      <c r="ADV50" s="0"/>
      <c r="ADW50" s="0"/>
      <c r="ADX50" s="0"/>
      <c r="ADY50" s="0"/>
      <c r="ADZ50" s="0"/>
      <c r="AEA50" s="0"/>
      <c r="AEB50" s="0"/>
      <c r="AEC50" s="0"/>
      <c r="AED50" s="0"/>
      <c r="AEE50" s="0"/>
      <c r="AEF50" s="0"/>
      <c r="AEG50" s="0"/>
      <c r="AEH50" s="0"/>
      <c r="AEI50" s="0"/>
      <c r="AEJ50" s="0"/>
      <c r="AEK50" s="0"/>
      <c r="AEL50" s="0"/>
      <c r="AEM50" s="0"/>
      <c r="AEN50" s="0"/>
      <c r="AEO50" s="0"/>
      <c r="AEP50" s="0"/>
      <c r="AEQ50" s="0"/>
      <c r="AER50" s="0"/>
      <c r="AES50" s="0"/>
      <c r="AET50" s="0"/>
      <c r="AEU50" s="0"/>
      <c r="AEV50" s="0"/>
      <c r="AEW50" s="0"/>
      <c r="AEX50" s="0"/>
      <c r="AEY50" s="0"/>
      <c r="AEZ50" s="0"/>
      <c r="AFA50" s="0"/>
      <c r="AFB50" s="0"/>
      <c r="AFC50" s="0"/>
      <c r="AFD50" s="0"/>
      <c r="AFE50" s="0"/>
      <c r="AFF50" s="0"/>
      <c r="AFG50" s="0"/>
      <c r="AFH50" s="0"/>
      <c r="AFI50" s="0"/>
      <c r="AFJ50" s="0"/>
      <c r="AFK50" s="0"/>
      <c r="AFL50" s="0"/>
      <c r="AFM50" s="0"/>
      <c r="AFN50" s="0"/>
      <c r="AFO50" s="0"/>
      <c r="AFP50" s="0"/>
      <c r="AFQ50" s="0"/>
      <c r="AFR50" s="0"/>
      <c r="AFS50" s="0"/>
      <c r="AFT50" s="0"/>
      <c r="AFU50" s="0"/>
      <c r="AFV50" s="0"/>
      <c r="AFW50" s="0"/>
      <c r="AFX50" s="0"/>
      <c r="AFY50" s="0"/>
      <c r="AFZ50" s="0"/>
      <c r="AGA50" s="0"/>
      <c r="AGB50" s="0"/>
      <c r="AGC50" s="0"/>
      <c r="AGD50" s="0"/>
      <c r="AGE50" s="0"/>
      <c r="AGF50" s="0"/>
      <c r="AGG50" s="0"/>
      <c r="AGH50" s="0"/>
      <c r="AGI50" s="0"/>
      <c r="AGJ50" s="0"/>
      <c r="AGK50" s="0"/>
      <c r="AGL50" s="0"/>
      <c r="AGM50" s="0"/>
      <c r="AGN50" s="0"/>
      <c r="AGO50" s="0"/>
      <c r="AGP50" s="0"/>
      <c r="AGQ50" s="0"/>
      <c r="AGR50" s="0"/>
      <c r="AGS50" s="0"/>
      <c r="AGT50" s="0"/>
      <c r="AGU50" s="0"/>
      <c r="AGV50" s="0"/>
      <c r="AGW50" s="0"/>
      <c r="AGX50" s="0"/>
      <c r="AGY50" s="0"/>
      <c r="AGZ50" s="0"/>
      <c r="AHA50" s="0"/>
      <c r="AHB50" s="0"/>
      <c r="AHC50" s="0"/>
      <c r="AHD50" s="0"/>
      <c r="AHE50" s="0"/>
      <c r="AHF50" s="0"/>
      <c r="AHG50" s="0"/>
      <c r="AHH50" s="0"/>
      <c r="AHI50" s="0"/>
      <c r="AHJ50" s="0"/>
      <c r="AHK50" s="0"/>
      <c r="AHL50" s="0"/>
      <c r="AHM50" s="0"/>
      <c r="AHN50" s="0"/>
      <c r="AHO50" s="0"/>
      <c r="AHP50" s="0"/>
      <c r="AHQ50" s="0"/>
      <c r="AHR50" s="0"/>
      <c r="AHS50" s="0"/>
      <c r="AHT50" s="0"/>
      <c r="AHU50" s="0"/>
      <c r="AHV50" s="0"/>
      <c r="AHW50" s="0"/>
      <c r="AHX50" s="0"/>
      <c r="AHY50" s="0"/>
      <c r="AHZ50" s="0"/>
      <c r="AIA50" s="0"/>
      <c r="AIB50" s="0"/>
      <c r="AIC50" s="0"/>
      <c r="AID50" s="0"/>
      <c r="AIE50" s="0"/>
      <c r="AIF50" s="0"/>
      <c r="AIG50" s="0"/>
      <c r="AIH50" s="0"/>
      <c r="AII50" s="0"/>
      <c r="AIJ50" s="0"/>
      <c r="AIK50" s="0"/>
      <c r="AIL50" s="0"/>
      <c r="AIM50" s="0"/>
      <c r="AIN50" s="0"/>
      <c r="AIO50" s="0"/>
      <c r="AIP50" s="0"/>
      <c r="AIQ50" s="0"/>
      <c r="AIR50" s="0"/>
      <c r="AIS50" s="0"/>
      <c r="AIT50" s="0"/>
      <c r="AIU50" s="0"/>
      <c r="AIV50" s="0"/>
      <c r="AIW50" s="0"/>
      <c r="AIX50" s="0"/>
      <c r="AIY50" s="0"/>
      <c r="AIZ50" s="0"/>
      <c r="AJA50" s="0"/>
      <c r="AJB50" s="0"/>
      <c r="AJC50" s="0"/>
      <c r="AJD50" s="0"/>
      <c r="AJE50" s="0"/>
      <c r="AJF50" s="0"/>
      <c r="AJG50" s="0"/>
      <c r="AJH50" s="0"/>
      <c r="AJI50" s="0"/>
      <c r="AJJ50" s="0"/>
      <c r="AJK50" s="0"/>
      <c r="AJL50" s="0"/>
      <c r="AJM50" s="0"/>
      <c r="AJN50" s="0"/>
      <c r="AJO50" s="0"/>
      <c r="AJP50" s="0"/>
      <c r="AJQ50" s="0"/>
      <c r="AJR50" s="0"/>
      <c r="AJS50" s="0"/>
      <c r="AJT50" s="0"/>
      <c r="AJU50" s="0"/>
      <c r="AJV50" s="0"/>
      <c r="AJW50" s="0"/>
      <c r="AJX50" s="0"/>
      <c r="AJY50" s="0"/>
      <c r="AJZ50" s="0"/>
      <c r="AKA50" s="0"/>
      <c r="AKB50" s="0"/>
      <c r="AKC50" s="0"/>
      <c r="AKD50" s="0"/>
      <c r="AKE50" s="0"/>
      <c r="AKF50" s="0"/>
      <c r="AKG50" s="0"/>
      <c r="AKH50" s="0"/>
      <c r="AKI50" s="0"/>
      <c r="AKJ50" s="0"/>
      <c r="AKK50" s="0"/>
      <c r="AKL50" s="0"/>
      <c r="AKM50" s="0"/>
      <c r="AKN50" s="0"/>
      <c r="AKO50" s="0"/>
      <c r="AKP50" s="0"/>
      <c r="AKQ50" s="0"/>
      <c r="AKR50" s="0"/>
      <c r="AKS50" s="0"/>
      <c r="AKT50" s="0"/>
      <c r="AKU50" s="0"/>
      <c r="AKV50" s="0"/>
      <c r="AKW50" s="0"/>
      <c r="AKX50" s="0"/>
      <c r="AKY50" s="0"/>
      <c r="AKZ50" s="0"/>
      <c r="ALA50" s="0"/>
      <c r="ALB50" s="0"/>
      <c r="ALC50" s="0"/>
      <c r="ALD50" s="0"/>
      <c r="ALE50" s="0"/>
      <c r="ALF50" s="0"/>
      <c r="ALG50" s="0"/>
      <c r="ALH50" s="0"/>
      <c r="ALI50" s="0"/>
      <c r="ALJ50" s="0"/>
      <c r="ALK50" s="0"/>
      <c r="ALL50" s="0"/>
      <c r="ALM50" s="0"/>
      <c r="ALN50" s="0"/>
      <c r="ALO50" s="0"/>
      <c r="ALP50" s="0"/>
      <c r="ALQ50" s="0"/>
      <c r="ALR50" s="0"/>
      <c r="ALS50" s="0"/>
      <c r="ALT50" s="0"/>
      <c r="ALU50" s="0"/>
      <c r="ALV50" s="0"/>
      <c r="ALW50" s="0"/>
      <c r="ALX50" s="0"/>
      <c r="ALY50" s="0"/>
      <c r="ALZ50" s="0"/>
      <c r="AMA50" s="0"/>
      <c r="AMB50" s="0"/>
      <c r="AMC50" s="0"/>
      <c r="AMD50" s="0"/>
      <c r="AME50" s="0"/>
      <c r="AMF50" s="0"/>
      <c r="AMG50" s="0"/>
      <c r="AMH50" s="0"/>
      <c r="AMI50" s="0"/>
    </row>
    <row r="51" customFormat="false" ht="13.8" hidden="false" customHeight="false" outlineLevel="0" collapsed="false">
      <c r="A51" s="12" t="s">
        <v>528</v>
      </c>
      <c r="B51" s="30" t="n">
        <v>2001501</v>
      </c>
      <c r="C51" s="30" t="n">
        <v>2002457</v>
      </c>
      <c r="D51" s="30" t="n">
        <f aca="false">C51-B51+1</f>
        <v>957</v>
      </c>
      <c r="E51" s="12" t="s">
        <v>12</v>
      </c>
      <c r="F51" s="31"/>
      <c r="G51" s="1" t="s">
        <v>529</v>
      </c>
      <c r="H51" s="0"/>
    </row>
    <row r="52" customFormat="false" ht="13.8" hidden="false" customHeight="false" outlineLevel="0" collapsed="false">
      <c r="A52" s="12" t="s">
        <v>530</v>
      </c>
      <c r="B52" s="30" t="n">
        <v>2016062</v>
      </c>
      <c r="C52" s="30" t="n">
        <v>2016928</v>
      </c>
      <c r="D52" s="30" t="n">
        <f aca="false">C52-B52+1</f>
        <v>867</v>
      </c>
      <c r="E52" s="12" t="s">
        <v>12</v>
      </c>
      <c r="F52" s="31"/>
      <c r="G52" s="1" t="s">
        <v>531</v>
      </c>
      <c r="H52" s="0"/>
    </row>
    <row r="53" customFormat="false" ht="13.8" hidden="false" customHeight="false" outlineLevel="0" collapsed="false">
      <c r="A53" s="8" t="s">
        <v>532</v>
      </c>
      <c r="B53" s="35" t="n">
        <v>2082241</v>
      </c>
      <c r="C53" s="35" t="n">
        <v>2082993</v>
      </c>
      <c r="D53" s="35" t="n">
        <f aca="false">C53-B53+1</f>
        <v>753</v>
      </c>
      <c r="E53" s="8" t="s">
        <v>12</v>
      </c>
      <c r="F53" s="36"/>
      <c r="G53" s="7" t="s">
        <v>533</v>
      </c>
      <c r="H53" s="37"/>
      <c r="I53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104857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24.69"/>
    <col collapsed="false" customWidth="false" hidden="false" outlineLevel="0" max="3" min="2" style="1" width="9"/>
    <col collapsed="false" customWidth="true" hidden="false" outlineLevel="0" max="4" min="4" style="1" width="10.27"/>
    <col collapsed="false" customWidth="false" hidden="false" outlineLevel="0" max="5" min="5" style="1" width="9"/>
    <col collapsed="false" customWidth="true" hidden="false" outlineLevel="0" max="6" min="6" style="1" width="4.26"/>
    <col collapsed="false" customWidth="true" hidden="false" outlineLevel="0" max="7" min="7" style="1" width="52.21"/>
    <col collapsed="false" customWidth="true" hidden="false" outlineLevel="0" max="8" min="8" style="1" width="42.26"/>
    <col collapsed="false" customWidth="true" hidden="false" outlineLevel="0" max="9" min="9" style="1" width="36.45"/>
    <col collapsed="false" customWidth="true" hidden="false" outlineLevel="0" max="10" min="10" style="1" width="26.37"/>
    <col collapsed="false" customWidth="false" hidden="false" outlineLevel="0" max="1024" min="11" style="1" width="9"/>
  </cols>
  <sheetData>
    <row r="1" customFormat="false" ht="13.8" hidden="false" customHeight="false" outlineLevel="0" collapsed="false">
      <c r="A1" s="32" t="s">
        <v>534</v>
      </c>
      <c r="B1" s="0"/>
      <c r="C1" s="32"/>
      <c r="D1" s="32"/>
      <c r="E1" s="32"/>
      <c r="F1" s="32"/>
      <c r="G1" s="32"/>
    </row>
    <row r="2" customFormat="false" ht="13.8" hidden="false" customHeight="false" outlineLevel="0" collapsed="false">
      <c r="A2" s="5" t="s">
        <v>122</v>
      </c>
      <c r="B2" s="5" t="s">
        <v>3</v>
      </c>
      <c r="C2" s="5" t="s">
        <v>4</v>
      </c>
      <c r="D2" s="5" t="s">
        <v>5</v>
      </c>
      <c r="E2" s="5" t="s">
        <v>535</v>
      </c>
      <c r="F2" s="5" t="s">
        <v>6</v>
      </c>
      <c r="G2" s="5" t="s">
        <v>7</v>
      </c>
      <c r="H2" s="29"/>
    </row>
    <row r="3" customFormat="false" ht="13.8" hidden="false" customHeight="false" outlineLevel="0" collapsed="false">
      <c r="A3" s="32" t="s">
        <v>536</v>
      </c>
      <c r="B3" s="0"/>
      <c r="C3" s="12"/>
      <c r="D3" s="12"/>
      <c r="E3" s="12"/>
      <c r="F3" s="12"/>
      <c r="G3" s="12"/>
      <c r="H3" s="12"/>
    </row>
    <row r="4" customFormat="false" ht="13.8" hidden="false" customHeight="false" outlineLevel="0" collapsed="false">
      <c r="A4" s="38" t="s">
        <v>537</v>
      </c>
      <c r="B4" s="30" t="n">
        <v>2960561</v>
      </c>
      <c r="C4" s="30" t="n">
        <v>2966833</v>
      </c>
      <c r="D4" s="30" t="n">
        <f aca="false">C4-B4+1</f>
        <v>6273</v>
      </c>
      <c r="E4" s="30" t="n">
        <v>2090</v>
      </c>
      <c r="F4" s="12" t="s">
        <v>12</v>
      </c>
      <c r="G4" s="12" t="s">
        <v>538</v>
      </c>
      <c r="H4" s="11"/>
    </row>
    <row r="5" customFormat="false" ht="13.8" hidden="false" customHeight="false" outlineLevel="0" collapsed="false">
      <c r="A5" s="12" t="s">
        <v>539</v>
      </c>
      <c r="B5" s="30" t="n">
        <v>2458694</v>
      </c>
      <c r="C5" s="30" t="n">
        <v>2460451</v>
      </c>
      <c r="D5" s="30" t="n">
        <f aca="false">C5-B5+1</f>
        <v>1758</v>
      </c>
      <c r="E5" s="30" t="n">
        <v>585</v>
      </c>
      <c r="F5" s="12" t="s">
        <v>9</v>
      </c>
      <c r="G5" s="12" t="s">
        <v>540</v>
      </c>
      <c r="H5" s="11"/>
      <c r="I5" s="39"/>
    </row>
    <row r="6" customFormat="false" ht="13.8" hidden="false" customHeight="false" outlineLevel="0" collapsed="false">
      <c r="A6" s="38" t="s">
        <v>541</v>
      </c>
      <c r="B6" s="30" t="n">
        <v>2520940</v>
      </c>
      <c r="C6" s="30" t="n">
        <v>2529113</v>
      </c>
      <c r="D6" s="30" t="n">
        <f aca="false">C6-B6+1</f>
        <v>8174</v>
      </c>
      <c r="E6" s="30" t="n">
        <v>2672</v>
      </c>
      <c r="F6" s="12" t="s">
        <v>12</v>
      </c>
      <c r="G6" s="12" t="s">
        <v>540</v>
      </c>
      <c r="H6" s="12"/>
    </row>
    <row r="7" customFormat="false" ht="13.8" hidden="false" customHeight="false" outlineLevel="0" collapsed="false">
      <c r="A7" s="12" t="s">
        <v>542</v>
      </c>
      <c r="B7" s="30" t="n">
        <v>2311039</v>
      </c>
      <c r="C7" s="30" t="n">
        <v>2316747</v>
      </c>
      <c r="D7" s="30" t="n">
        <f aca="false">C7-B7+1</f>
        <v>5709</v>
      </c>
      <c r="E7" s="30" t="n">
        <v>1902</v>
      </c>
      <c r="F7" s="12" t="s">
        <v>12</v>
      </c>
      <c r="G7" s="12" t="s">
        <v>543</v>
      </c>
      <c r="H7" s="11"/>
    </row>
    <row r="8" customFormat="false" ht="13.8" hidden="false" customHeight="false" outlineLevel="0" collapsed="false">
      <c r="A8" s="12" t="s">
        <v>544</v>
      </c>
      <c r="B8" s="30" t="n">
        <v>1356933</v>
      </c>
      <c r="C8" s="30" t="n">
        <v>1358123</v>
      </c>
      <c r="D8" s="30" t="n">
        <f aca="false">C8-B8+1</f>
        <v>1191</v>
      </c>
      <c r="E8" s="30" t="n">
        <v>396</v>
      </c>
      <c r="F8" s="12" t="s">
        <v>9</v>
      </c>
      <c r="G8" s="12" t="s">
        <v>545</v>
      </c>
      <c r="H8" s="11"/>
    </row>
    <row r="9" customFormat="false" ht="13.8" hidden="false" customHeight="false" outlineLevel="0" collapsed="false">
      <c r="A9" s="12" t="s">
        <v>546</v>
      </c>
      <c r="B9" s="30" t="n">
        <v>1898159</v>
      </c>
      <c r="C9" s="30" t="n">
        <v>1898671</v>
      </c>
      <c r="D9" s="30" t="n">
        <f aca="false">C9-B9+1</f>
        <v>513</v>
      </c>
      <c r="E9" s="30" t="n">
        <v>170</v>
      </c>
      <c r="F9" s="12" t="s">
        <v>9</v>
      </c>
      <c r="G9" s="12" t="s">
        <v>547</v>
      </c>
      <c r="H9" s="11"/>
    </row>
    <row r="10" customFormat="false" ht="13.8" hidden="false" customHeight="false" outlineLevel="0" collapsed="false">
      <c r="A10" s="12" t="s">
        <v>548</v>
      </c>
      <c r="B10" s="30" t="n">
        <v>2168551</v>
      </c>
      <c r="C10" s="30" t="n">
        <v>2169240</v>
      </c>
      <c r="D10" s="30" t="n">
        <f aca="false">C10-B10+1</f>
        <v>690</v>
      </c>
      <c r="E10" s="30" t="n">
        <v>229</v>
      </c>
      <c r="F10" s="12" t="s">
        <v>12</v>
      </c>
      <c r="G10" s="12" t="s">
        <v>549</v>
      </c>
      <c r="H10" s="11"/>
    </row>
    <row r="11" customFormat="false" ht="13.8" hidden="false" customHeight="false" outlineLevel="0" collapsed="false">
      <c r="A11" s="12" t="s">
        <v>528</v>
      </c>
      <c r="B11" s="30" t="n">
        <v>2001501</v>
      </c>
      <c r="C11" s="30" t="n">
        <v>2002457</v>
      </c>
      <c r="D11" s="30" t="n">
        <f aca="false">C11-B11+1</f>
        <v>957</v>
      </c>
      <c r="E11" s="30" t="n">
        <v>318</v>
      </c>
      <c r="F11" s="12" t="s">
        <v>12</v>
      </c>
      <c r="G11" s="12" t="s">
        <v>550</v>
      </c>
      <c r="H11" s="12"/>
      <c r="I11" s="12"/>
      <c r="J11" s="12"/>
      <c r="K11" s="12"/>
      <c r="L11" s="12"/>
    </row>
    <row r="12" customFormat="false" ht="13.8" hidden="false" customHeight="false" outlineLevel="0" collapsed="false">
      <c r="A12" s="38" t="s">
        <v>530</v>
      </c>
      <c r="B12" s="30" t="n">
        <v>2016062</v>
      </c>
      <c r="C12" s="30" t="n">
        <v>2016928</v>
      </c>
      <c r="D12" s="30" t="n">
        <f aca="false">C12-B12+1</f>
        <v>867</v>
      </c>
      <c r="E12" s="30" t="n">
        <v>288</v>
      </c>
      <c r="F12" s="12" t="s">
        <v>12</v>
      </c>
      <c r="G12" s="12" t="s">
        <v>531</v>
      </c>
      <c r="H12" s="12"/>
      <c r="I12" s="12"/>
      <c r="J12" s="12"/>
      <c r="K12" s="12"/>
      <c r="L12" s="12"/>
    </row>
    <row r="13" customFormat="false" ht="13.8" hidden="false" customHeight="false" outlineLevel="0" collapsed="false">
      <c r="A13" s="12" t="s">
        <v>532</v>
      </c>
      <c r="B13" s="30" t="n">
        <v>2082241</v>
      </c>
      <c r="C13" s="30" t="n">
        <v>2082993</v>
      </c>
      <c r="D13" s="30" t="n">
        <f aca="false">C13-B13+1</f>
        <v>753</v>
      </c>
      <c r="E13" s="30" t="n">
        <v>250</v>
      </c>
      <c r="F13" s="12" t="s">
        <v>12</v>
      </c>
      <c r="G13" s="12" t="s">
        <v>551</v>
      </c>
      <c r="H13" s="12"/>
      <c r="I13" s="12"/>
      <c r="J13" s="12"/>
      <c r="K13" s="12"/>
      <c r="L13" s="12"/>
    </row>
    <row r="14" customFormat="false" ht="13.8" hidden="false" customHeight="false" outlineLevel="0" collapsed="false">
      <c r="A14" s="12" t="s">
        <v>552</v>
      </c>
      <c r="B14" s="30" t="n">
        <v>2017785</v>
      </c>
      <c r="C14" s="30" t="n">
        <v>2019185</v>
      </c>
      <c r="D14" s="30" t="n">
        <f aca="false">C14-B14+1</f>
        <v>1401</v>
      </c>
      <c r="E14" s="30" t="n">
        <v>466</v>
      </c>
      <c r="F14" s="12" t="s">
        <v>12</v>
      </c>
      <c r="G14" s="12" t="s">
        <v>553</v>
      </c>
      <c r="H14" s="12"/>
      <c r="I14" s="12"/>
      <c r="J14" s="12"/>
      <c r="K14" s="12"/>
      <c r="L14" s="12"/>
    </row>
    <row r="15" customFormat="false" ht="13.8" hidden="false" customHeight="false" outlineLevel="0" collapsed="false">
      <c r="A15" s="12" t="s">
        <v>554</v>
      </c>
      <c r="B15" s="30" t="n">
        <v>2065248</v>
      </c>
      <c r="C15" s="30" t="n">
        <v>2066012</v>
      </c>
      <c r="D15" s="30" t="n">
        <f aca="false">C15-B15+1</f>
        <v>765</v>
      </c>
      <c r="E15" s="30" t="n">
        <v>254</v>
      </c>
      <c r="F15" s="12" t="s">
        <v>12</v>
      </c>
      <c r="G15" s="12" t="s">
        <v>555</v>
      </c>
      <c r="H15" s="12"/>
      <c r="I15" s="12"/>
      <c r="J15" s="12"/>
      <c r="K15" s="12"/>
      <c r="L15" s="12"/>
    </row>
    <row r="16" customFormat="false" ht="13.8" hidden="false" customHeight="false" outlineLevel="0" collapsed="false">
      <c r="A16" s="12" t="s">
        <v>556</v>
      </c>
      <c r="B16" s="30" t="n">
        <v>452193</v>
      </c>
      <c r="C16" s="30" t="n">
        <v>453269</v>
      </c>
      <c r="D16" s="30" t="n">
        <f aca="false">C16-B16+1</f>
        <v>1077</v>
      </c>
      <c r="E16" s="30" t="n">
        <v>358</v>
      </c>
      <c r="F16" s="12" t="s">
        <v>9</v>
      </c>
      <c r="G16" s="12" t="s">
        <v>557</v>
      </c>
      <c r="H16" s="12"/>
      <c r="I16" s="12"/>
      <c r="J16" s="12"/>
      <c r="K16" s="12"/>
      <c r="L16" s="12"/>
    </row>
    <row r="17" customFormat="false" ht="13.8" hidden="false" customHeight="false" outlineLevel="0" collapsed="false">
      <c r="A17" s="12" t="s">
        <v>558</v>
      </c>
      <c r="B17" s="30" t="n">
        <v>1104076</v>
      </c>
      <c r="C17" s="30" t="n">
        <v>1106331</v>
      </c>
      <c r="D17" s="30" t="n">
        <f aca="false">C17-B17+1</f>
        <v>2256</v>
      </c>
      <c r="E17" s="30" t="n">
        <v>751</v>
      </c>
      <c r="F17" s="12" t="s">
        <v>12</v>
      </c>
      <c r="G17" s="12" t="s">
        <v>559</v>
      </c>
      <c r="H17" s="12"/>
      <c r="I17" s="12"/>
      <c r="J17" s="12"/>
      <c r="K17" s="12"/>
      <c r="L17" s="12"/>
    </row>
    <row r="18" customFormat="false" ht="13.8" hidden="false" customHeight="false" outlineLevel="0" collapsed="false">
      <c r="A18" s="12" t="s">
        <v>560</v>
      </c>
      <c r="B18" s="30" t="n">
        <v>836762</v>
      </c>
      <c r="C18" s="30" t="n">
        <v>837970</v>
      </c>
      <c r="D18" s="30" t="n">
        <f aca="false">C18-B18+1</f>
        <v>1209</v>
      </c>
      <c r="E18" s="30" t="n">
        <v>402</v>
      </c>
      <c r="F18" s="12" t="s">
        <v>9</v>
      </c>
      <c r="G18" s="12" t="s">
        <v>79</v>
      </c>
      <c r="H18" s="12"/>
      <c r="I18" s="12"/>
      <c r="J18" s="12"/>
      <c r="K18" s="12"/>
      <c r="L18" s="12"/>
    </row>
    <row r="19" customFormat="false" ht="13.8" hidden="false" customHeight="false" outlineLevel="0" collapsed="false">
      <c r="A19" s="12" t="s">
        <v>561</v>
      </c>
      <c r="B19" s="30" t="n">
        <v>839014</v>
      </c>
      <c r="C19" s="30" t="n">
        <v>840027</v>
      </c>
      <c r="D19" s="30" t="n">
        <f aca="false">C19-B19+1</f>
        <v>1014</v>
      </c>
      <c r="E19" s="30" t="n">
        <v>337</v>
      </c>
      <c r="F19" s="12" t="s">
        <v>9</v>
      </c>
      <c r="G19" s="12" t="s">
        <v>562</v>
      </c>
      <c r="H19" s="12"/>
      <c r="I19" s="12"/>
      <c r="J19" s="12"/>
      <c r="K19" s="12"/>
      <c r="L19" s="12"/>
    </row>
    <row r="20" customFormat="false" ht="13.8" hidden="false" customHeight="false" outlineLevel="0" collapsed="false">
      <c r="A20" s="12" t="s">
        <v>563</v>
      </c>
      <c r="B20" s="30" t="n">
        <v>837973</v>
      </c>
      <c r="C20" s="30" t="n">
        <v>839001</v>
      </c>
      <c r="D20" s="30" t="n">
        <f aca="false">C20-B20+1</f>
        <v>1029</v>
      </c>
      <c r="E20" s="30" t="n">
        <v>342</v>
      </c>
      <c r="F20" s="12" t="s">
        <v>9</v>
      </c>
      <c r="G20" s="12" t="s">
        <v>79</v>
      </c>
      <c r="H20" s="12"/>
      <c r="I20" s="12"/>
      <c r="J20" s="12"/>
      <c r="K20" s="12"/>
      <c r="L20" s="12"/>
    </row>
    <row r="21" customFormat="false" ht="13.8" hidden="false" customHeight="false" outlineLevel="0" collapsed="false">
      <c r="A21" s="12" t="s">
        <v>564</v>
      </c>
      <c r="B21" s="30" t="n">
        <v>842432</v>
      </c>
      <c r="C21" s="30" t="n">
        <v>844525</v>
      </c>
      <c r="D21" s="30" t="n">
        <f aca="false">C21-B21+1</f>
        <v>2094</v>
      </c>
      <c r="E21" s="30" t="n">
        <v>697</v>
      </c>
      <c r="F21" s="12" t="s">
        <v>9</v>
      </c>
      <c r="G21" s="12" t="s">
        <v>559</v>
      </c>
      <c r="H21" s="12"/>
      <c r="I21" s="12"/>
      <c r="J21" s="12"/>
      <c r="K21" s="12"/>
      <c r="L21" s="12"/>
    </row>
    <row r="22" customFormat="false" ht="13.8" hidden="false" customHeight="false" outlineLevel="0" collapsed="false">
      <c r="A22" s="12" t="s">
        <v>565</v>
      </c>
      <c r="B22" s="30" t="n">
        <v>792347</v>
      </c>
      <c r="C22" s="30" t="n">
        <v>793867</v>
      </c>
      <c r="D22" s="30" t="n">
        <f aca="false">C22-B22+1</f>
        <v>1521</v>
      </c>
      <c r="E22" s="30" t="n">
        <v>506</v>
      </c>
      <c r="F22" s="12" t="s">
        <v>9</v>
      </c>
      <c r="G22" s="12" t="s">
        <v>566</v>
      </c>
      <c r="H22" s="12"/>
      <c r="I22" s="12"/>
      <c r="J22" s="12"/>
      <c r="K22" s="12"/>
      <c r="L22" s="12"/>
    </row>
    <row r="23" customFormat="false" ht="13.8" hidden="false" customHeight="false" outlineLevel="0" collapsed="false">
      <c r="A23" s="12" t="s">
        <v>567</v>
      </c>
      <c r="B23" s="30" t="n">
        <v>793867</v>
      </c>
      <c r="C23" s="30" t="n">
        <v>795084</v>
      </c>
      <c r="D23" s="30" t="n">
        <f aca="false">C23-B23+1</f>
        <v>1218</v>
      </c>
      <c r="E23" s="30" t="n">
        <v>405</v>
      </c>
      <c r="F23" s="12" t="s">
        <v>9</v>
      </c>
      <c r="G23" s="12" t="s">
        <v>568</v>
      </c>
      <c r="H23" s="12"/>
      <c r="I23" s="12"/>
      <c r="J23" s="12"/>
      <c r="K23" s="12"/>
      <c r="L23" s="12"/>
    </row>
    <row r="24" customFormat="false" ht="13.8" hidden="false" customHeight="false" outlineLevel="0" collapsed="false">
      <c r="A24" s="12" t="s">
        <v>569</v>
      </c>
      <c r="B24" s="30" t="n">
        <v>795153</v>
      </c>
      <c r="C24" s="30" t="n">
        <v>795398</v>
      </c>
      <c r="D24" s="30" t="n">
        <f aca="false">C24-B24+1</f>
        <v>246</v>
      </c>
      <c r="E24" s="30" t="n">
        <v>81</v>
      </c>
      <c r="F24" s="12" t="s">
        <v>9</v>
      </c>
      <c r="G24" s="12" t="s">
        <v>570</v>
      </c>
      <c r="H24" s="12"/>
      <c r="I24" s="12"/>
      <c r="J24" s="12"/>
      <c r="K24" s="12"/>
      <c r="L24" s="12"/>
    </row>
    <row r="25" customFormat="false" ht="13.8" hidden="false" customHeight="false" outlineLevel="0" collapsed="false">
      <c r="A25" s="12" t="s">
        <v>571</v>
      </c>
      <c r="B25" s="30" t="n">
        <v>795395</v>
      </c>
      <c r="C25" s="30" t="n">
        <v>796666</v>
      </c>
      <c r="D25" s="30" t="n">
        <f aca="false">C25-B25+1</f>
        <v>1272</v>
      </c>
      <c r="E25" s="30" t="n">
        <v>423</v>
      </c>
      <c r="F25" s="12" t="s">
        <v>9</v>
      </c>
      <c r="G25" s="12" t="s">
        <v>572</v>
      </c>
      <c r="H25" s="12"/>
      <c r="I25" s="12"/>
      <c r="J25" s="12"/>
      <c r="K25" s="12"/>
      <c r="L25" s="12"/>
      <c r="M25" s="12"/>
    </row>
    <row r="26" customFormat="false" ht="13.8" hidden="false" customHeight="false" outlineLevel="0" collapsed="false">
      <c r="A26" s="12" t="s">
        <v>573</v>
      </c>
      <c r="B26" s="30" t="n">
        <v>1097303</v>
      </c>
      <c r="C26" s="30" t="n">
        <v>1097944</v>
      </c>
      <c r="D26" s="30" t="n">
        <f aca="false">C26-B26+1</f>
        <v>642</v>
      </c>
      <c r="E26" s="30" t="n">
        <v>213</v>
      </c>
      <c r="F26" s="12" t="s">
        <v>9</v>
      </c>
      <c r="G26" s="12" t="s">
        <v>574</v>
      </c>
      <c r="H26" s="12"/>
      <c r="I26" s="12"/>
      <c r="J26" s="12"/>
      <c r="K26" s="12"/>
      <c r="L26" s="12"/>
      <c r="M26" s="12"/>
    </row>
    <row r="27" customFormat="false" ht="13.8" hidden="false" customHeight="false" outlineLevel="0" collapsed="false">
      <c r="A27" s="12" t="s">
        <v>575</v>
      </c>
      <c r="B27" s="30" t="n">
        <v>201076</v>
      </c>
      <c r="C27" s="30" t="n">
        <v>202386</v>
      </c>
      <c r="D27" s="30" t="n">
        <f aca="false">C27-B27+1</f>
        <v>1311</v>
      </c>
      <c r="E27" s="30" t="n">
        <v>436</v>
      </c>
      <c r="F27" s="12" t="s">
        <v>9</v>
      </c>
      <c r="G27" s="12" t="s">
        <v>576</v>
      </c>
      <c r="H27" s="12"/>
      <c r="I27" s="12"/>
      <c r="J27" s="12"/>
      <c r="K27" s="12"/>
      <c r="L27" s="12"/>
      <c r="M27" s="12"/>
    </row>
    <row r="28" customFormat="false" ht="13.8" hidden="false" customHeight="false" outlineLevel="0" collapsed="false">
      <c r="A28" s="12" t="s">
        <v>577</v>
      </c>
      <c r="B28" s="30" t="n">
        <v>2573677</v>
      </c>
      <c r="C28" s="30" t="n">
        <v>2574381</v>
      </c>
      <c r="D28" s="30" t="n">
        <f aca="false">C28-B28+1</f>
        <v>705</v>
      </c>
      <c r="E28" s="30" t="n">
        <v>234</v>
      </c>
      <c r="F28" s="12" t="s">
        <v>9</v>
      </c>
      <c r="G28" s="12" t="s">
        <v>578</v>
      </c>
      <c r="H28" s="12"/>
      <c r="I28" s="12"/>
      <c r="J28" s="12"/>
      <c r="K28" s="12"/>
      <c r="L28" s="12"/>
      <c r="M28" s="12"/>
    </row>
    <row r="29" customFormat="false" ht="13.8" hidden="false" customHeight="false" outlineLevel="0" collapsed="false">
      <c r="A29" s="12" t="s">
        <v>579</v>
      </c>
      <c r="B29" s="30" t="n">
        <v>2604558</v>
      </c>
      <c r="C29" s="30" t="n">
        <v>2605946</v>
      </c>
      <c r="D29" s="30" t="n">
        <f aca="false">C29-B29+1</f>
        <v>1389</v>
      </c>
      <c r="E29" s="30" t="n">
        <v>462</v>
      </c>
      <c r="F29" s="12" t="s">
        <v>12</v>
      </c>
      <c r="G29" s="12" t="s">
        <v>580</v>
      </c>
      <c r="H29" s="12"/>
      <c r="I29" s="12"/>
      <c r="J29" s="12"/>
      <c r="K29" s="12"/>
      <c r="L29" s="12"/>
      <c r="M29" s="12"/>
    </row>
    <row r="30" customFormat="false" ht="13.8" hidden="false" customHeight="false" outlineLevel="0" collapsed="false">
      <c r="A30" s="12" t="s">
        <v>581</v>
      </c>
      <c r="B30" s="30" t="n">
        <v>926592</v>
      </c>
      <c r="C30" s="30" t="n">
        <v>928319</v>
      </c>
      <c r="D30" s="30" t="n">
        <f aca="false">C30-B30+1</f>
        <v>1728</v>
      </c>
      <c r="E30" s="30" t="n">
        <v>575</v>
      </c>
      <c r="F30" s="12" t="s">
        <v>9</v>
      </c>
      <c r="G30" s="12" t="s">
        <v>582</v>
      </c>
      <c r="H30" s="12"/>
      <c r="I30" s="12"/>
      <c r="J30" s="12"/>
      <c r="K30" s="12"/>
      <c r="L30" s="12"/>
      <c r="M30" s="12"/>
    </row>
    <row r="31" customFormat="false" ht="13.8" hidden="false" customHeight="false" outlineLevel="0" collapsed="false">
      <c r="A31" s="12" t="s">
        <v>583</v>
      </c>
      <c r="B31" s="30" t="n">
        <v>1002292</v>
      </c>
      <c r="C31" s="30" t="n">
        <v>1003656</v>
      </c>
      <c r="D31" s="30" t="n">
        <f aca="false">C31-B31+1</f>
        <v>1365</v>
      </c>
      <c r="E31" s="30" t="n">
        <v>454</v>
      </c>
      <c r="F31" s="12" t="s">
        <v>9</v>
      </c>
      <c r="G31" s="12" t="s">
        <v>584</v>
      </c>
      <c r="H31" s="12"/>
      <c r="I31" s="12"/>
      <c r="J31" s="12"/>
      <c r="K31" s="12"/>
      <c r="L31" s="12"/>
      <c r="M31" s="12"/>
    </row>
    <row r="32" customFormat="false" ht="13.8" hidden="false" customHeight="false" outlineLevel="0" collapsed="false">
      <c r="A32" s="12" t="s">
        <v>585</v>
      </c>
      <c r="B32" s="30" t="n">
        <v>2402320</v>
      </c>
      <c r="C32" s="30" t="n">
        <v>2403147</v>
      </c>
      <c r="D32" s="30" t="n">
        <f aca="false">C32-B32+1</f>
        <v>828</v>
      </c>
      <c r="E32" s="30" t="n">
        <v>275</v>
      </c>
      <c r="F32" s="12" t="s">
        <v>12</v>
      </c>
      <c r="G32" s="12" t="s">
        <v>557</v>
      </c>
      <c r="H32" s="12"/>
      <c r="I32" s="12"/>
      <c r="J32" s="12"/>
      <c r="K32" s="12"/>
      <c r="L32" s="12"/>
      <c r="M32" s="12"/>
    </row>
    <row r="33" customFormat="false" ht="13.8" hidden="false" customHeight="false" outlineLevel="0" collapsed="false">
      <c r="A33" s="12" t="s">
        <v>586</v>
      </c>
      <c r="B33" s="30" t="n">
        <v>2403154</v>
      </c>
      <c r="C33" s="30" t="n">
        <v>2404713</v>
      </c>
      <c r="D33" s="30" t="n">
        <f aca="false">C33-B33+1</f>
        <v>1560</v>
      </c>
      <c r="E33" s="30" t="n">
        <v>519</v>
      </c>
      <c r="F33" s="12" t="s">
        <v>12</v>
      </c>
      <c r="G33" s="12" t="s">
        <v>587</v>
      </c>
      <c r="H33" s="11"/>
    </row>
    <row r="34" customFormat="false" ht="13.8" hidden="false" customHeight="false" outlineLevel="0" collapsed="false">
      <c r="A34" s="12" t="s">
        <v>588</v>
      </c>
      <c r="B34" s="30" t="n">
        <v>2404710</v>
      </c>
      <c r="C34" s="30" t="n">
        <v>2406032</v>
      </c>
      <c r="D34" s="30" t="n">
        <f aca="false">C34-B34+1</f>
        <v>1323</v>
      </c>
      <c r="E34" s="30" t="n">
        <v>440</v>
      </c>
      <c r="F34" s="12" t="s">
        <v>12</v>
      </c>
      <c r="G34" s="12" t="s">
        <v>589</v>
      </c>
      <c r="H34" s="11"/>
      <c r="I34" s="40"/>
    </row>
    <row r="35" customFormat="false" ht="13.8" hidden="false" customHeight="false" outlineLevel="0" collapsed="false">
      <c r="A35" s="12" t="s">
        <v>590</v>
      </c>
      <c r="B35" s="30" t="n">
        <v>2406034</v>
      </c>
      <c r="C35" s="30" t="n">
        <v>2409039</v>
      </c>
      <c r="D35" s="30" t="n">
        <f aca="false">C35-B35+1</f>
        <v>3006</v>
      </c>
      <c r="E35" s="30" t="n">
        <v>1001</v>
      </c>
      <c r="F35" s="12" t="s">
        <v>12</v>
      </c>
      <c r="G35" s="12" t="s">
        <v>540</v>
      </c>
      <c r="H35" s="11"/>
      <c r="I35" s="11"/>
    </row>
    <row r="36" customFormat="false" ht="13.8" hidden="false" customHeight="false" outlineLevel="0" collapsed="false">
      <c r="A36" s="12" t="s">
        <v>591</v>
      </c>
      <c r="B36" s="30" t="n">
        <v>447666</v>
      </c>
      <c r="C36" s="30" t="n">
        <v>450395</v>
      </c>
      <c r="D36" s="30" t="n">
        <f aca="false">C36-B36+1</f>
        <v>2730</v>
      </c>
      <c r="E36" s="30" t="n">
        <v>909</v>
      </c>
      <c r="F36" s="12" t="s">
        <v>9</v>
      </c>
      <c r="G36" s="12" t="s">
        <v>540</v>
      </c>
      <c r="H36" s="41"/>
      <c r="J36" s="0"/>
    </row>
    <row r="37" customFormat="false" ht="13.8" hidden="false" customHeight="false" outlineLevel="0" collapsed="false">
      <c r="A37" s="12" t="s">
        <v>592</v>
      </c>
      <c r="B37" s="30" t="n">
        <v>450388</v>
      </c>
      <c r="C37" s="30" t="n">
        <v>451104</v>
      </c>
      <c r="D37" s="30" t="n">
        <f aca="false">C37-B37+1</f>
        <v>717</v>
      </c>
      <c r="E37" s="30" t="n">
        <v>238</v>
      </c>
      <c r="F37" s="12" t="s">
        <v>9</v>
      </c>
      <c r="G37" s="12" t="s">
        <v>593</v>
      </c>
      <c r="H37" s="41"/>
    </row>
    <row r="38" customFormat="false" ht="13.8" hidden="false" customHeight="false" outlineLevel="0" collapsed="false">
      <c r="A38" s="12" t="s">
        <v>594</v>
      </c>
      <c r="B38" s="30" t="n">
        <v>451115</v>
      </c>
      <c r="C38" s="30" t="n">
        <v>452119</v>
      </c>
      <c r="D38" s="30" t="n">
        <f aca="false">C38-B38+1</f>
        <v>1005</v>
      </c>
      <c r="E38" s="30" t="n">
        <v>334</v>
      </c>
      <c r="F38" s="12" t="s">
        <v>9</v>
      </c>
      <c r="G38" s="12" t="s">
        <v>595</v>
      </c>
      <c r="H38" s="41"/>
    </row>
    <row r="39" customFormat="false" ht="13.8" hidden="false" customHeight="false" outlineLevel="0" collapsed="false">
      <c r="A39" s="12" t="s">
        <v>556</v>
      </c>
      <c r="B39" s="30" t="n">
        <v>452193</v>
      </c>
      <c r="C39" s="30" t="n">
        <v>453269</v>
      </c>
      <c r="D39" s="30" t="n">
        <f aca="false">C39-B39+1</f>
        <v>1077</v>
      </c>
      <c r="E39" s="30" t="n">
        <v>358</v>
      </c>
      <c r="F39" s="12" t="s">
        <v>9</v>
      </c>
      <c r="G39" s="12" t="s">
        <v>557</v>
      </c>
      <c r="H39" s="11"/>
    </row>
    <row r="40" customFormat="false" ht="13.8" hidden="false" customHeight="false" outlineLevel="0" collapsed="false">
      <c r="A40" s="38" t="s">
        <v>596</v>
      </c>
      <c r="B40" s="30" t="n">
        <v>544251</v>
      </c>
      <c r="C40" s="30" t="n">
        <v>546947</v>
      </c>
      <c r="D40" s="30" t="n">
        <f aca="false">C40-B40+1</f>
        <v>2697</v>
      </c>
      <c r="E40" s="30" t="n">
        <v>898</v>
      </c>
      <c r="F40" s="12" t="s">
        <v>9</v>
      </c>
      <c r="G40" s="12" t="s">
        <v>540</v>
      </c>
      <c r="H40" s="41"/>
    </row>
    <row r="41" customFormat="false" ht="13.8" hidden="false" customHeight="false" outlineLevel="0" collapsed="false">
      <c r="A41" s="12" t="s">
        <v>597</v>
      </c>
      <c r="B41" s="30" t="n">
        <v>546940</v>
      </c>
      <c r="C41" s="30" t="n">
        <v>547665</v>
      </c>
      <c r="D41" s="30" t="n">
        <f aca="false">C41-B41+1</f>
        <v>726</v>
      </c>
      <c r="E41" s="30" t="n">
        <v>241</v>
      </c>
      <c r="F41" s="12" t="s">
        <v>9</v>
      </c>
      <c r="G41" s="12" t="s">
        <v>589</v>
      </c>
      <c r="H41" s="41"/>
    </row>
    <row r="42" customFormat="false" ht="13.8" hidden="false" customHeight="false" outlineLevel="0" collapsed="false">
      <c r="A42" s="12" t="s">
        <v>598</v>
      </c>
      <c r="B42" s="30" t="n">
        <v>547668</v>
      </c>
      <c r="C42" s="30" t="n">
        <v>548672</v>
      </c>
      <c r="D42" s="30" t="n">
        <f aca="false">C42-B42+1</f>
        <v>1005</v>
      </c>
      <c r="E42" s="30" t="n">
        <v>334</v>
      </c>
      <c r="F42" s="12" t="s">
        <v>9</v>
      </c>
      <c r="G42" s="12" t="s">
        <v>540</v>
      </c>
      <c r="H42" s="41"/>
    </row>
    <row r="43" customFormat="false" ht="13.8" hidden="false" customHeight="false" outlineLevel="0" collapsed="false">
      <c r="A43" s="12" t="s">
        <v>599</v>
      </c>
      <c r="B43" s="30" t="n">
        <v>548746</v>
      </c>
      <c r="C43" s="30" t="n">
        <v>549825</v>
      </c>
      <c r="D43" s="30" t="n">
        <f aca="false">C43-B43+1</f>
        <v>1080</v>
      </c>
      <c r="E43" s="30" t="n">
        <v>369</v>
      </c>
      <c r="F43" s="12" t="s">
        <v>9</v>
      </c>
      <c r="G43" s="12" t="s">
        <v>557</v>
      </c>
      <c r="H43" s="11"/>
    </row>
    <row r="44" customFormat="false" ht="13.8" hidden="false" customHeight="false" outlineLevel="0" collapsed="false">
      <c r="A44" s="38" t="s">
        <v>600</v>
      </c>
      <c r="B44" s="30" t="n">
        <v>598031</v>
      </c>
      <c r="C44" s="30" t="n">
        <v>598408</v>
      </c>
      <c r="D44" s="30" t="n">
        <f aca="false">C44-B44+1</f>
        <v>378</v>
      </c>
      <c r="E44" s="30" t="n">
        <v>125</v>
      </c>
      <c r="F44" s="12" t="s">
        <v>9</v>
      </c>
      <c r="G44" s="12" t="s">
        <v>601</v>
      </c>
      <c r="H44" s="11"/>
    </row>
    <row r="45" customFormat="false" ht="13.8" hidden="false" customHeight="false" outlineLevel="0" collapsed="false">
      <c r="A45" s="12" t="s">
        <v>602</v>
      </c>
      <c r="B45" s="30" t="n">
        <v>598405</v>
      </c>
      <c r="C45" s="30" t="n">
        <v>600426</v>
      </c>
      <c r="D45" s="30" t="n">
        <f aca="false">C45-B45+1</f>
        <v>2022</v>
      </c>
      <c r="E45" s="30" t="n">
        <v>673</v>
      </c>
      <c r="F45" s="12" t="s">
        <v>9</v>
      </c>
      <c r="G45" s="12" t="s">
        <v>603</v>
      </c>
      <c r="H45" s="11"/>
      <c r="I45" s="11"/>
    </row>
    <row r="46" customFormat="false" ht="13.8" hidden="false" customHeight="false" outlineLevel="0" collapsed="false">
      <c r="A46" s="12" t="s">
        <v>604</v>
      </c>
      <c r="B46" s="30" t="n">
        <v>601266</v>
      </c>
      <c r="C46" s="30" t="n">
        <v>601967</v>
      </c>
      <c r="D46" s="30" t="n">
        <f aca="false">C46-B46+1</f>
        <v>702</v>
      </c>
      <c r="E46" s="30" t="n">
        <v>233</v>
      </c>
      <c r="F46" s="12" t="s">
        <v>9</v>
      </c>
      <c r="G46" s="12" t="s">
        <v>603</v>
      </c>
      <c r="H46" s="11"/>
      <c r="I46" s="11"/>
    </row>
    <row r="47" customFormat="false" ht="13.8" hidden="false" customHeight="false" outlineLevel="0" collapsed="false">
      <c r="A47" s="38" t="s">
        <v>605</v>
      </c>
      <c r="B47" s="30" t="n">
        <v>602119</v>
      </c>
      <c r="C47" s="30" t="n">
        <v>602478</v>
      </c>
      <c r="D47" s="30" t="n">
        <f aca="false">C47-B47+1</f>
        <v>360</v>
      </c>
      <c r="E47" s="30" t="n">
        <v>119</v>
      </c>
      <c r="F47" s="12" t="s">
        <v>9</v>
      </c>
      <c r="G47" s="12" t="s">
        <v>601</v>
      </c>
      <c r="H47" s="11"/>
      <c r="I47" s="11"/>
    </row>
    <row r="48" customFormat="false" ht="13.8" hidden="false" customHeight="false" outlineLevel="0" collapsed="false">
      <c r="A48" s="12" t="s">
        <v>606</v>
      </c>
      <c r="B48" s="30" t="n">
        <v>602462</v>
      </c>
      <c r="C48" s="30" t="n">
        <v>603163</v>
      </c>
      <c r="D48" s="30" t="n">
        <f aca="false">C48-B48+1</f>
        <v>702</v>
      </c>
      <c r="E48" s="30" t="n">
        <v>233</v>
      </c>
      <c r="F48" s="12" t="s">
        <v>9</v>
      </c>
      <c r="G48" s="12" t="s">
        <v>603</v>
      </c>
      <c r="H48" s="11"/>
      <c r="I48" s="11"/>
    </row>
    <row r="49" customFormat="false" ht="13.8" hidden="false" customHeight="false" outlineLevel="0" collapsed="false">
      <c r="A49" s="12" t="s">
        <v>607</v>
      </c>
      <c r="B49" s="30" t="n">
        <v>603314</v>
      </c>
      <c r="C49" s="30" t="n">
        <v>605338</v>
      </c>
      <c r="D49" s="30" t="n">
        <f aca="false">C49-B49+1</f>
        <v>2025</v>
      </c>
      <c r="E49" s="30" t="n">
        <v>674</v>
      </c>
      <c r="F49" s="12" t="s">
        <v>9</v>
      </c>
      <c r="G49" s="12" t="s">
        <v>603</v>
      </c>
      <c r="H49" s="11"/>
      <c r="I49" s="11"/>
    </row>
    <row r="50" customFormat="false" ht="13.8" hidden="false" customHeight="false" outlineLevel="0" collapsed="false">
      <c r="A50" s="12" t="s">
        <v>608</v>
      </c>
      <c r="B50" s="30" t="n">
        <v>1610812</v>
      </c>
      <c r="C50" s="30" t="n">
        <v>1619655</v>
      </c>
      <c r="D50" s="30" t="n">
        <f aca="false">C50-B50+1</f>
        <v>8844</v>
      </c>
      <c r="E50" s="30" t="n">
        <v>2947</v>
      </c>
      <c r="F50" s="12" t="s">
        <v>12</v>
      </c>
      <c r="G50" s="12" t="s">
        <v>609</v>
      </c>
      <c r="H50" s="42"/>
      <c r="I50" s="11"/>
    </row>
    <row r="51" customFormat="false" ht="13.8" hidden="false" customHeight="false" outlineLevel="0" collapsed="false">
      <c r="A51" s="12"/>
      <c r="B51" s="30"/>
      <c r="C51" s="30"/>
      <c r="D51" s="30"/>
      <c r="E51" s="30"/>
      <c r="F51" s="12"/>
      <c r="G51" s="12"/>
      <c r="H51" s="42"/>
      <c r="I51" s="11"/>
    </row>
    <row r="52" customFormat="false" ht="13.8" hidden="false" customHeight="false" outlineLevel="0" collapsed="false">
      <c r="A52" s="32" t="s">
        <v>610</v>
      </c>
      <c r="B52" s="30"/>
      <c r="C52" s="30"/>
      <c r="D52" s="30"/>
      <c r="E52" s="30"/>
      <c r="F52" s="12"/>
      <c r="G52" s="12"/>
      <c r="H52" s="11"/>
      <c r="I52" s="11"/>
    </row>
    <row r="53" customFormat="false" ht="13.8" hidden="false" customHeight="false" outlineLevel="0" collapsed="false">
      <c r="A53" s="12" t="s">
        <v>611</v>
      </c>
      <c r="B53" s="30" t="n">
        <v>21808</v>
      </c>
      <c r="C53" s="30" t="n">
        <v>29007</v>
      </c>
      <c r="D53" s="30" t="n">
        <f aca="false">C53-B53+1</f>
        <v>7200</v>
      </c>
      <c r="E53" s="30" t="n">
        <v>2399</v>
      </c>
      <c r="F53" s="12" t="s">
        <v>9</v>
      </c>
      <c r="G53" s="12" t="s">
        <v>612</v>
      </c>
      <c r="H53" s="11"/>
    </row>
    <row r="54" customFormat="false" ht="13.8" hidden="false" customHeight="false" outlineLevel="0" collapsed="false">
      <c r="A54" s="12" t="s">
        <v>613</v>
      </c>
      <c r="B54" s="30" t="n">
        <v>40635</v>
      </c>
      <c r="C54" s="30" t="n">
        <v>42980</v>
      </c>
      <c r="D54" s="30" t="n">
        <f aca="false">C54-B54+1</f>
        <v>2346</v>
      </c>
      <c r="E54" s="30" t="n">
        <v>781</v>
      </c>
      <c r="F54" s="12" t="s">
        <v>9</v>
      </c>
      <c r="G54" s="12" t="s">
        <v>540</v>
      </c>
      <c r="H54" s="11"/>
    </row>
    <row r="55" customFormat="false" ht="13.8" hidden="false" customHeight="false" outlineLevel="0" collapsed="false">
      <c r="A55" s="38" t="s">
        <v>614</v>
      </c>
      <c r="B55" s="30" t="n">
        <v>4077</v>
      </c>
      <c r="C55" s="30" t="n">
        <v>6317</v>
      </c>
      <c r="D55" s="30" t="n">
        <f aca="false">C55-B55+1</f>
        <v>2241</v>
      </c>
      <c r="E55" s="30" t="n">
        <v>746</v>
      </c>
      <c r="F55" s="12" t="s">
        <v>9</v>
      </c>
      <c r="G55" s="12" t="s">
        <v>615</v>
      </c>
      <c r="H55" s="41"/>
    </row>
    <row r="56" customFormat="false" ht="13.8" hidden="false" customHeight="false" outlineLevel="0" collapsed="false">
      <c r="A56" s="12" t="s">
        <v>616</v>
      </c>
      <c r="B56" s="30" t="n">
        <v>48674</v>
      </c>
      <c r="C56" s="30" t="n">
        <v>50260</v>
      </c>
      <c r="D56" s="30" t="n">
        <f aca="false">C56-B56+1</f>
        <v>1587</v>
      </c>
      <c r="E56" s="30" t="n">
        <v>528</v>
      </c>
      <c r="F56" s="12" t="s">
        <v>9</v>
      </c>
      <c r="G56" s="12" t="s">
        <v>617</v>
      </c>
      <c r="H56" s="11"/>
    </row>
    <row r="57" customFormat="false" ht="13.8" hidden="false" customHeight="false" outlineLevel="0" collapsed="false">
      <c r="A57" s="7" t="s">
        <v>618</v>
      </c>
      <c r="B57" s="8" t="n">
        <v>20259</v>
      </c>
      <c r="C57" s="8" t="n">
        <v>21491</v>
      </c>
      <c r="D57" s="8" t="n">
        <v>1233</v>
      </c>
      <c r="E57" s="8" t="n">
        <v>410</v>
      </c>
      <c r="F57" s="7" t="s">
        <v>12</v>
      </c>
      <c r="G57" s="7" t="s">
        <v>550</v>
      </c>
      <c r="I57" s="12"/>
      <c r="J57" s="12"/>
      <c r="K57" s="12"/>
      <c r="L57" s="12"/>
      <c r="M57" s="12"/>
    </row>
    <row r="58" customFormat="false" ht="13.8" hidden="false" customHeight="false" outlineLevel="0" collapsed="false">
      <c r="H58" s="11"/>
    </row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075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14T06:39:42Z</dcterms:created>
  <dc:creator>User</dc:creator>
  <dc:description/>
  <dc:language>en-GB</dc:language>
  <cp:lastModifiedBy/>
  <dcterms:modified xsi:type="dcterms:W3CDTF">2025-11-13T22:03:04Z</dcterms:modified>
  <cp:revision>17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